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wiegert\UKE-box\manuscripts_temp\Aion\Commun Biol\revision\"/>
    </mc:Choice>
  </mc:AlternateContent>
  <xr:revisionPtr revIDLastSave="0" documentId="13_ncr:1_{70E99A46-1682-42C8-913D-B763680D51B8}" xr6:coauthVersionLast="36" xr6:coauthVersionMax="47" xr10:uidLastSave="{00000000-0000-0000-0000-000000000000}"/>
  <bookViews>
    <workbookView xWindow="0" yWindow="0" windowWidth="21570" windowHeight="8070" xr2:uid="{00000000-000D-0000-FFFF-FFFF00000000}"/>
  </bookViews>
  <sheets>
    <sheet name="Figure 1" sheetId="35" r:id="rId1"/>
    <sheet name="Figure 2" sheetId="36" r:id="rId2"/>
    <sheet name="Figure 3" sheetId="37" r:id="rId3"/>
    <sheet name="Figure 4" sheetId="38" r:id="rId4"/>
    <sheet name="Figure 5" sheetId="39" r:id="rId5"/>
    <sheet name="Figure 6" sheetId="40" r:id="rId6"/>
    <sheet name="Figure S2" sheetId="41" r:id="rId7"/>
    <sheet name="Figure S3" sheetId="42" r:id="rId8"/>
    <sheet name="Figure S4" sheetId="43" r:id="rId9"/>
    <sheet name="Figure S5" sheetId="44" r:id="rId10"/>
    <sheet name="Figure S6" sheetId="4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" i="45" l="1"/>
  <c r="O10" i="45"/>
  <c r="O11" i="45"/>
  <c r="O8" i="45"/>
  <c r="G9" i="45"/>
  <c r="G10" i="45"/>
  <c r="G11" i="45"/>
  <c r="G8" i="45"/>
  <c r="AA11" i="40" l="1"/>
  <c r="AA8" i="40"/>
  <c r="R11" i="40"/>
  <c r="R8" i="40"/>
  <c r="H16" i="40"/>
  <c r="H15" i="40"/>
  <c r="H14" i="40"/>
  <c r="H10" i="40"/>
  <c r="H9" i="40"/>
  <c r="H8" i="40"/>
</calcChain>
</file>

<file path=xl/sharedStrings.xml><?xml version="1.0" encoding="utf-8"?>
<sst xmlns="http://schemas.openxmlformats.org/spreadsheetml/2006/main" count="2408" uniqueCount="330">
  <si>
    <t>Figure 1. Development of Aion and Phobos-CADN and photocurrent characterization in HEK cells</t>
  </si>
  <si>
    <t xml:space="preserve">Figure 2. Expression and photocurrents of Aion, Phobos-CADN, and GtACR1-CA in CA1 pyramidal neurons </t>
  </si>
  <si>
    <t>Figure 3. Silencing efficiency of Aion and GtACR1-CA in CA1 pyramidal neurons</t>
  </si>
  <si>
    <t>Figure 4. Long-term silencing with Aion and GTACR1-CA in CA1 pyramidal neurons</t>
  </si>
  <si>
    <t>Figure 5. somAion is a soma-targeted variant of Aion with enhanced silencing capacity</t>
  </si>
  <si>
    <t>Figure 6. Aion enables inhibition of nociceptive circuit function in Drosophila melanogaster larvae over extended time periods</t>
  </si>
  <si>
    <t>Panel C</t>
  </si>
  <si>
    <t>Peak photocurrent density (pA/pF)</t>
  </si>
  <si>
    <t>Aion</t>
  </si>
  <si>
    <t>Phobos-CADN</t>
  </si>
  <si>
    <t>GtACR1-CA</t>
  </si>
  <si>
    <t>n</t>
  </si>
  <si>
    <t>mean</t>
  </si>
  <si>
    <t>SEM</t>
  </si>
  <si>
    <t>Kruskal-Wallis test</t>
  </si>
  <si>
    <t>P value</t>
  </si>
  <si>
    <t>Exact or approximate P value?</t>
  </si>
  <si>
    <t>Approximate</t>
  </si>
  <si>
    <t>P value summary</t>
  </si>
  <si>
    <t>ns</t>
  </si>
  <si>
    <t>Do the medians vary signif. (P &lt; 0.05)?</t>
  </si>
  <si>
    <t>No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Aion vs. PhobosCADN</t>
  </si>
  <si>
    <t>&gt;0.9999</t>
  </si>
  <si>
    <t>A-B</t>
  </si>
  <si>
    <t>Aion vs. GtACR1CA</t>
  </si>
  <si>
    <t>A-C</t>
  </si>
  <si>
    <t>PhobosCADN vs. GtACR1CA</t>
  </si>
  <si>
    <t>B-C</t>
  </si>
  <si>
    <t>Test details</t>
  </si>
  <si>
    <t>Mean rank 1</t>
  </si>
  <si>
    <t>Mean rank 2</t>
  </si>
  <si>
    <t>n1</t>
  </si>
  <si>
    <t>n2</t>
  </si>
  <si>
    <t>Z</t>
  </si>
  <si>
    <t>Panel D</t>
  </si>
  <si>
    <t>% of peak photocurrent 30 s after illumination</t>
  </si>
  <si>
    <t>% of peak photocurrent 120 s after illumination</t>
  </si>
  <si>
    <t>*</t>
  </si>
  <si>
    <t>Yes</t>
  </si>
  <si>
    <t>Exact</t>
  </si>
  <si>
    <t>**</t>
  </si>
  <si>
    <t>Panel E</t>
  </si>
  <si>
    <t>% photocurrent (120s/30s)</t>
  </si>
  <si>
    <t>Panel G</t>
  </si>
  <si>
    <t>Residual current (%), closing light at 35 s</t>
  </si>
  <si>
    <t>***</t>
  </si>
  <si>
    <t>Panel H</t>
  </si>
  <si>
    <t>% of peak photocurrent, closing light at 198 s</t>
  </si>
  <si>
    <t>0-5 s</t>
  </si>
  <si>
    <t>5-45 s</t>
  </si>
  <si>
    <t>45-55 s</t>
  </si>
  <si>
    <t>Panel A (right)</t>
  </si>
  <si>
    <t>Aion; Spike rate (Hz)</t>
  </si>
  <si>
    <t>Friedman test</t>
  </si>
  <si>
    <t>&lt;0.0001</t>
  </si>
  <si>
    <t>****</t>
  </si>
  <si>
    <t>Are means signif. different? (P &lt; 0.05)</t>
  </si>
  <si>
    <t>Friedman statistic</t>
  </si>
  <si>
    <t>Number of subjects (rows)</t>
  </si>
  <si>
    <t>Rank sum diff.</t>
  </si>
  <si>
    <t>0-5 s vs. 5-45 s</t>
  </si>
  <si>
    <t>0-5 s vs. 45-55 s</t>
  </si>
  <si>
    <t>5-45 s vs. 45-55 s</t>
  </si>
  <si>
    <t>Rank sum 1</t>
  </si>
  <si>
    <t>Rank sum 2</t>
  </si>
  <si>
    <t>Panel B (right)</t>
  </si>
  <si>
    <t>GtACR1-CA; Spike rate (Hz)</t>
  </si>
  <si>
    <t>0-5 vs. 5-45</t>
  </si>
  <si>
    <t>0-5 vs. 45-55</t>
  </si>
  <si>
    <t>5-45 vs. 45-55</t>
  </si>
  <si>
    <t>Aion; Rheobase shift (pA)</t>
  </si>
  <si>
    <t>median</t>
  </si>
  <si>
    <t>Time after light stim (s)</t>
  </si>
  <si>
    <t>Cell_01</t>
  </si>
  <si>
    <t>Cell_02</t>
  </si>
  <si>
    <t>Cell_03</t>
  </si>
  <si>
    <t>Cell_04</t>
  </si>
  <si>
    <t>Cell_05</t>
  </si>
  <si>
    <t>Cell_06</t>
  </si>
  <si>
    <t>Cell_07</t>
  </si>
  <si>
    <t>Aion; % APs</t>
  </si>
  <si>
    <t>Panel F</t>
  </si>
  <si>
    <t>0</t>
  </si>
  <si>
    <t>0.001</t>
  </si>
  <si>
    <t>0.01</t>
  </si>
  <si>
    <t>0.1</t>
  </si>
  <si>
    <t>1.0</t>
  </si>
  <si>
    <t>10.0</t>
  </si>
  <si>
    <t>Irradiance (mW/mm2)</t>
  </si>
  <si>
    <t>Aion; # APs during 1st ramp</t>
  </si>
  <si>
    <t>A-?</t>
  </si>
  <si>
    <t>0 vs. 0.001</t>
  </si>
  <si>
    <t>B</t>
  </si>
  <si>
    <t>0 vs. 0.01</t>
  </si>
  <si>
    <t>C</t>
  </si>
  <si>
    <t>0 vs. 0.1</t>
  </si>
  <si>
    <t>D</t>
  </si>
  <si>
    <t>0 vs. 1.0</t>
  </si>
  <si>
    <t>E</t>
  </si>
  <si>
    <t>0 vs. 10.0</t>
  </si>
  <si>
    <t>F</t>
  </si>
  <si>
    <t>Panel I</t>
  </si>
  <si>
    <t>Panel J</t>
  </si>
  <si>
    <t>GtACR1-CA; Rheobase shift (pA)</t>
  </si>
  <si>
    <t>GtACR1-CA; % APs</t>
  </si>
  <si>
    <t>GtACR1-CA; # APs during 1st ramp</t>
  </si>
  <si>
    <t>Panel B</t>
  </si>
  <si>
    <t>Time (s)</t>
  </si>
  <si>
    <t>Aion, Norm. depolarization (%)</t>
  </si>
  <si>
    <t>No AP</t>
  </si>
  <si>
    <t>Aion; Time of AP recovery (s)</t>
  </si>
  <si>
    <t>GtACR1-CA, Norm. depolarization (%)</t>
  </si>
  <si>
    <t>GtACR1-CA; Time of AP recovery (s)</t>
  </si>
  <si>
    <t>1</t>
  </si>
  <si>
    <t>2</t>
  </si>
  <si>
    <t>3</t>
  </si>
  <si>
    <t>4</t>
  </si>
  <si>
    <t>5</t>
  </si>
  <si>
    <t>Time after light (min)</t>
  </si>
  <si>
    <t>Aion, Spike rate (Hz)</t>
  </si>
  <si>
    <t>Resting membrane potential (mV)</t>
  </si>
  <si>
    <t>Not transfected</t>
  </si>
  <si>
    <t>Citrine only</t>
  </si>
  <si>
    <t>Aion-citrine</t>
  </si>
  <si>
    <t>O/N light stimulation</t>
  </si>
  <si>
    <t>WT light vs. Citrine light</t>
  </si>
  <si>
    <t>WT light vs. Aion light</t>
  </si>
  <si>
    <t>WT light vs. Aion no light</t>
  </si>
  <si>
    <t>A-D</t>
  </si>
  <si>
    <t>Citrine light vs. Aion light</t>
  </si>
  <si>
    <t>Citrine light vs. Aion no light</t>
  </si>
  <si>
    <t>B-D</t>
  </si>
  <si>
    <t>Aion light vs. Aion no light</t>
  </si>
  <si>
    <t>C-D</t>
  </si>
  <si>
    <t>Membrane resistance (Mohm)</t>
  </si>
  <si>
    <t>Membrane capacitance (pF)</t>
  </si>
  <si>
    <t># APs (300 pA current injection)</t>
  </si>
  <si>
    <t>AP amplitude (mV)</t>
  </si>
  <si>
    <t>Distance along the dendrite (um)</t>
  </si>
  <si>
    <t>CITRINE: fluorescence intensity (norm. to max)</t>
  </si>
  <si>
    <t>Left</t>
  </si>
  <si>
    <t>mCERULEAN: fluorescence intensity (norm. to max)</t>
  </si>
  <si>
    <t>Mean</t>
  </si>
  <si>
    <t>Right</t>
  </si>
  <si>
    <t>Peak</t>
  </si>
  <si>
    <t>somAion</t>
  </si>
  <si>
    <t>Stationary (30 s)</t>
  </si>
  <si>
    <t>Photocurrent density (pA/pF)</t>
  </si>
  <si>
    <t>Column B</t>
  </si>
  <si>
    <t>vs.</t>
  </si>
  <si>
    <t>Column A</t>
  </si>
  <si>
    <t>Mann Whitney test</t>
  </si>
  <si>
    <t>Significantly different (P &lt; 0.05)?</t>
  </si>
  <si>
    <t>One- or two-tailed P value?</t>
  </si>
  <si>
    <t>Two-tailed</t>
  </si>
  <si>
    <t>Sum of ranks in column A,B</t>
  </si>
  <si>
    <t>29 , 49</t>
  </si>
  <si>
    <t>Mann-Whitney U</t>
  </si>
  <si>
    <t>Difference between medians</t>
  </si>
  <si>
    <t>Median of column A</t>
  </si>
  <si>
    <t>1.534, n=6</t>
  </si>
  <si>
    <t>Median of column B</t>
  </si>
  <si>
    <t>3.844, n=6</t>
  </si>
  <si>
    <t>Difference: Actual</t>
  </si>
  <si>
    <t>Difference: Hodges-Lehmann</t>
  </si>
  <si>
    <t>PEAK photocurrent density</t>
  </si>
  <si>
    <t>STATIONARY photocurrent density</t>
  </si>
  <si>
    <t>26 , 52</t>
  </si>
  <si>
    <t>0.4386, n=6</t>
  </si>
  <si>
    <t>0.9502, n=6</t>
  </si>
  <si>
    <t>38 , 40</t>
  </si>
  <si>
    <t>25.47, n=6</t>
  </si>
  <si>
    <t>26.05, n=6</t>
  </si>
  <si>
    <t>somAion; Rheobase shift (pA)</t>
  </si>
  <si>
    <t>somAion; % APs</t>
  </si>
  <si>
    <t>somAion; # APs during 1st ramp</t>
  </si>
  <si>
    <t>ctrl</t>
  </si>
  <si>
    <t>nocifensive</t>
  </si>
  <si>
    <t>non nocifensive</t>
  </si>
  <si>
    <t>rolling</t>
  </si>
  <si>
    <t>bending</t>
  </si>
  <si>
    <t>stop turn</t>
  </si>
  <si>
    <t>stop</t>
  </si>
  <si>
    <t>no response</t>
  </si>
  <si>
    <t>SUM</t>
  </si>
  <si>
    <t>ctrl (wt)</t>
  </si>
  <si>
    <t>A08n Aion</t>
  </si>
  <si>
    <t>82E12.AD;6.14.3 DBD x w1118 w/o light</t>
  </si>
  <si>
    <t>82E12.AD;6.14.3 DBD x UAS-Aion w/o light</t>
  </si>
  <si>
    <t>82E12.AD;6.14.3 DBD x w1118 on (blue light)</t>
  </si>
  <si>
    <t>82E12.AD;6.14.3 DBD x UAS-Aion on (blue light)</t>
  </si>
  <si>
    <t>82E12.AD;6.14.3 DBD x w1118 off (orange light)</t>
  </si>
  <si>
    <t>82E12.AD;6.14.3 DBD x UAS-Aion off (orange light)</t>
  </si>
  <si>
    <t>Statistics panel B</t>
  </si>
  <si>
    <t>Table Analyzed</t>
  </si>
  <si>
    <t>Aion w/o vs on</t>
  </si>
  <si>
    <t>P value and statistical significance</t>
  </si>
  <si>
    <t>Test</t>
  </si>
  <si>
    <t>Chi-square</t>
  </si>
  <si>
    <t>Chi-square, df</t>
  </si>
  <si>
    <t>0,9959, 2</t>
  </si>
  <si>
    <t>15,70, 2</t>
  </si>
  <si>
    <t>One- or two-sided</t>
  </si>
  <si>
    <t>NA</t>
  </si>
  <si>
    <t>Statistically significant (P &lt; 0.05)?</t>
  </si>
  <si>
    <t>Data analyzed</t>
  </si>
  <si>
    <t>Number of rows</t>
  </si>
  <si>
    <t>Number of columns</t>
  </si>
  <si>
    <t>82E12.AD;6.14.3 DBD x w1118</t>
  </si>
  <si>
    <r>
      <t>82E12.AD;6.14.3 DBD x GTACR1</t>
    </r>
    <r>
      <rPr>
        <vertAlign val="superscript"/>
        <sz val="10"/>
        <rFont val="Arial"/>
        <family val="2"/>
      </rPr>
      <t>CA</t>
    </r>
  </si>
  <si>
    <t>GtACR1</t>
  </si>
  <si>
    <t>number of larvae</t>
  </si>
  <si>
    <t xml:space="preserve">82E12.AD;6.14.3 DBD x UAS-KiR2.1 </t>
  </si>
  <si>
    <t>Kir2.1</t>
  </si>
  <si>
    <t>GTACR vs ctrl</t>
  </si>
  <si>
    <t>38,34, 2</t>
  </si>
  <si>
    <t>&lt;0,0001</t>
  </si>
  <si>
    <t>Statistics panel C</t>
  </si>
  <si>
    <t>Kir vs ctrl</t>
  </si>
  <si>
    <t>11,36, 2</t>
  </si>
  <si>
    <t>Statistics panel D</t>
  </si>
  <si>
    <t>82E12-Gal4, 27H06-LexA; LexAop-CsChrimson x UAS-Aion</t>
  </si>
  <si>
    <t>#1 (635nm before 460 nm)</t>
  </si>
  <si>
    <t>#2 (635nm after 460 nm)</t>
  </si>
  <si>
    <t>#3 (635nm after 595 nm recovering)</t>
  </si>
  <si>
    <t>(#1) before silencing</t>
  </si>
  <si>
    <t>(#2) 1min after silencing</t>
  </si>
  <si>
    <t>(#3) 5min after silencing</t>
  </si>
  <si>
    <t>(#4) 15 min after silencing</t>
  </si>
  <si>
    <t>(#5) 1 h after silencing</t>
  </si>
  <si>
    <t>before vs after silencing</t>
  </si>
  <si>
    <t>after silencing vs after recovery</t>
  </si>
  <si>
    <t>before silencing vs after recovery</t>
  </si>
  <si>
    <t>31,45, 2</t>
  </si>
  <si>
    <t>6,558, 2</t>
  </si>
  <si>
    <t>10,86, 2</t>
  </si>
  <si>
    <t>Statistics panel E</t>
  </si>
  <si>
    <t>before vs 2 min</t>
  </si>
  <si>
    <t>before vs 5 min</t>
  </si>
  <si>
    <t>before vs 15 min</t>
  </si>
  <si>
    <t>39,65, 2</t>
  </si>
  <si>
    <t>27,83, 2</t>
  </si>
  <si>
    <t>46,64, 2</t>
  </si>
  <si>
    <t>Statistics panel F</t>
  </si>
  <si>
    <t>Panel A</t>
  </si>
  <si>
    <t>Wavelength (nm)</t>
  </si>
  <si>
    <t>Voltage (mV)</t>
  </si>
  <si>
    <t>Aion; Photocurrent (nA)</t>
  </si>
  <si>
    <t>Aion; Reversal potential (mV)</t>
  </si>
  <si>
    <t>Aion activation spectrum (opening)</t>
  </si>
  <si>
    <t>Relative response</t>
  </si>
  <si>
    <t>Aion inactivation spectrum (closing)</t>
  </si>
  <si>
    <t>Figure S4. Silencing efficiency of Phobos-CADN in CA1 pyramidal neurons</t>
  </si>
  <si>
    <t>Phobos-CADN; Spike rate (Hz)</t>
  </si>
  <si>
    <t>Phobos-CADN; Rheobase shift (pA)</t>
  </si>
  <si>
    <t>Phobos-CADN; % APs</t>
  </si>
  <si>
    <t>Phobos-CADN; # APs during 1st ramp</t>
  </si>
  <si>
    <t>Aion-ts-citrine-ER; Rheobase shift (pA)</t>
  </si>
  <si>
    <t>Aion-ts-citrine-ER; % APs</t>
  </si>
  <si>
    <t>Aion-ts-citrine-ER; # APs during 1st ramp</t>
  </si>
  <si>
    <t>*Cell_01 was excluded from the analysis because datapoints were missing for 3 irradiance values</t>
  </si>
  <si>
    <t>(#1) 635 nm</t>
  </si>
  <si>
    <t>(#2) after Aion activation (low irradiance)</t>
  </si>
  <si>
    <t>(#2) after Aion activation (high irradiance)</t>
  </si>
  <si>
    <t>(#3) after 595 nm</t>
  </si>
  <si>
    <t>1,557, 2</t>
  </si>
  <si>
    <t>3,253, 2</t>
  </si>
  <si>
    <t>1,144, 2</t>
  </si>
  <si>
    <t>5x somAion</t>
  </si>
  <si>
    <t>20x somAion</t>
  </si>
  <si>
    <t>8,761, 2</t>
  </si>
  <si>
    <t>19,11, 2</t>
  </si>
  <si>
    <t>7,601, 2</t>
  </si>
  <si>
    <t>22,13, 2</t>
  </si>
  <si>
    <t>20,72, 2</t>
  </si>
  <si>
    <t>7,331, 2</t>
  </si>
  <si>
    <t>5x Aion-ts-mScarlet-ER</t>
  </si>
  <si>
    <t>20x Aion-ts-mScarlet-ER</t>
  </si>
  <si>
    <t>49,60, 2</t>
  </si>
  <si>
    <t>79,85, 2</t>
  </si>
  <si>
    <t>9,062, 2</t>
  </si>
  <si>
    <t>15,99, 2</t>
  </si>
  <si>
    <t>35,11, 2</t>
  </si>
  <si>
    <t>11,64, 2</t>
  </si>
  <si>
    <t>stats 20x somAion</t>
  </si>
  <si>
    <t>stats 5x Aion-ts-mScarlet-ER</t>
  </si>
  <si>
    <t>stats 20x Aion-ts-mScarlet-ER</t>
  </si>
  <si>
    <t>stats 5x somAion</t>
  </si>
  <si>
    <t>stats ctrl</t>
  </si>
  <si>
    <t>635 nm vs after Aion activation (low irradiance)</t>
  </si>
  <si>
    <t>635 nm vs after Aion activation (high irradiance)</t>
  </si>
  <si>
    <t>after Aion activation (high irradiance) vs after 595 nm</t>
  </si>
  <si>
    <t>Statistics panel C (left)</t>
  </si>
  <si>
    <t>Statistics panel C (right)</t>
  </si>
  <si>
    <t>Statistics panel D (left)</t>
  </si>
  <si>
    <t>Statistics panel D (right)</t>
  </si>
  <si>
    <t>Figure S2. Photoresponse of slow-cycling ACR variants</t>
  </si>
  <si>
    <t>Figure S3. Reversal potential and spectral properties of Aion</t>
  </si>
  <si>
    <t>Figure S5. Aion trafficking optimization</t>
  </si>
  <si>
    <t>Figure S6. Inhibition of Drosophila melanogaster A08n neurons with trafficking-optimized variants of Aion</t>
  </si>
  <si>
    <t>Phobos-CA</t>
  </si>
  <si>
    <t>Phobos-CA vs. Aion</t>
  </si>
  <si>
    <t>Phobos-CA vs. Phobos-CADN</t>
  </si>
  <si>
    <t>Phobos-CA vs. GtACR1-CA</t>
  </si>
  <si>
    <t>Aion vs. Phobos-CADN</t>
  </si>
  <si>
    <t>Aion vs. GtACR1-CA</t>
  </si>
  <si>
    <t>Phobos-CADN vs. GtACR1-CA</t>
  </si>
  <si>
    <t>Statistics for peak photocurrent density</t>
  </si>
  <si>
    <t>Stationary (30 s post illu) photocurrent density (pA/pF)</t>
  </si>
  <si>
    <t>Statistics for stationary (30 s post illu) photocurrent density</t>
  </si>
  <si>
    <t>% of peak photocurrent</t>
  </si>
  <si>
    <t>Statistics for % of peak photocurrent</t>
  </si>
  <si>
    <t>Tau off (s)</t>
  </si>
  <si>
    <t>Residual channel current (%)</t>
  </si>
  <si>
    <t>GtACR1-CA (30 s)</t>
  </si>
  <si>
    <t>GtACR1-CA (2 s)</t>
  </si>
  <si>
    <t>Accelerated tau off (ms)</t>
  </si>
  <si>
    <t>before vs 1 h</t>
  </si>
  <si>
    <t>5,918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sz val="10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65D7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FDC7E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206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0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5" fillId="0" borderId="0" xfId="0" applyFont="1"/>
    <xf numFmtId="0" fontId="4" fillId="2" borderId="2" xfId="0" applyFont="1" applyFill="1" applyBorder="1"/>
    <xf numFmtId="0" fontId="5" fillId="0" borderId="3" xfId="0" applyFont="1" applyBorder="1"/>
    <xf numFmtId="0" fontId="5" fillId="0" borderId="4" xfId="0" applyFont="1" applyBorder="1"/>
    <xf numFmtId="0" fontId="4" fillId="0" borderId="2" xfId="0" applyFont="1" applyBorder="1"/>
    <xf numFmtId="0" fontId="4" fillId="5" borderId="2" xfId="0" applyFont="1" applyFill="1" applyBorder="1"/>
    <xf numFmtId="0" fontId="6" fillId="0" borderId="5" xfId="0" applyFont="1" applyBorder="1" applyAlignment="1">
      <alignment horizontal="left"/>
    </xf>
    <xf numFmtId="0" fontId="5" fillId="0" borderId="6" xfId="0" applyFont="1" applyBorder="1"/>
    <xf numFmtId="0" fontId="0" fillId="0" borderId="6" xfId="0" applyBorder="1"/>
    <xf numFmtId="0" fontId="0" fillId="0" borderId="7" xfId="0" applyBorder="1"/>
    <xf numFmtId="0" fontId="5" fillId="0" borderId="8" xfId="0" applyFont="1" applyBorder="1" applyAlignment="1">
      <alignment horizontal="left"/>
    </xf>
    <xf numFmtId="0" fontId="0" fillId="0" borderId="0" xfId="0" applyBorder="1"/>
    <xf numFmtId="0" fontId="5" fillId="0" borderId="9" xfId="0" applyFont="1" applyBorder="1"/>
    <xf numFmtId="0" fontId="5" fillId="0" borderId="0" xfId="0" applyFont="1" applyBorder="1"/>
    <xf numFmtId="0" fontId="0" fillId="0" borderId="9" xfId="0" applyBorder="1"/>
    <xf numFmtId="0" fontId="6" fillId="0" borderId="8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0" fillId="0" borderId="11" xfId="0" applyBorder="1"/>
    <xf numFmtId="0" fontId="5" fillId="0" borderId="12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4" fillId="0" borderId="7" xfId="0" applyFont="1" applyBorder="1"/>
    <xf numFmtId="0" fontId="4" fillId="0" borderId="3" xfId="0" applyFont="1" applyBorder="1"/>
    <xf numFmtId="0" fontId="4" fillId="0" borderId="4" xfId="0" applyFont="1" applyBorder="1"/>
    <xf numFmtId="0" fontId="5" fillId="0" borderId="2" xfId="0" applyFont="1" applyBorder="1"/>
    <xf numFmtId="0" fontId="5" fillId="0" borderId="7" xfId="0" applyFont="1" applyBorder="1"/>
    <xf numFmtId="0" fontId="5" fillId="0" borderId="11" xfId="0" applyFont="1" applyBorder="1"/>
    <xf numFmtId="0" fontId="3" fillId="0" borderId="13" xfId="0" applyFont="1" applyBorder="1"/>
    <xf numFmtId="0" fontId="5" fillId="0" borderId="17" xfId="0" applyFont="1" applyBorder="1"/>
    <xf numFmtId="0" fontId="4" fillId="0" borderId="16" xfId="0" applyFont="1" applyBorder="1"/>
    <xf numFmtId="0" fontId="6" fillId="0" borderId="21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6" fillId="0" borderId="16" xfId="0" applyFont="1" applyBorder="1" applyAlignment="1">
      <alignment horizontal="left"/>
    </xf>
    <xf numFmtId="0" fontId="5" fillId="0" borderId="22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0" fontId="4" fillId="0" borderId="16" xfId="0" applyFont="1" applyBorder="1" applyAlignment="1">
      <alignment horizontal="right"/>
    </xf>
    <xf numFmtId="0" fontId="6" fillId="0" borderId="0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9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4" fillId="0" borderId="6" xfId="0" applyFont="1" applyBorder="1"/>
    <xf numFmtId="0" fontId="0" fillId="0" borderId="8" xfId="0" applyBorder="1"/>
    <xf numFmtId="0" fontId="0" fillId="0" borderId="10" xfId="0" applyBorder="1"/>
    <xf numFmtId="0" fontId="0" fillId="0" borderId="12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5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2" xfId="0" applyFont="1" applyBorder="1"/>
    <xf numFmtId="0" fontId="5" fillId="0" borderId="5" xfId="0" applyFont="1" applyBorder="1" applyAlignment="1">
      <alignment horizontal="left"/>
    </xf>
    <xf numFmtId="0" fontId="5" fillId="0" borderId="16" xfId="0" applyFont="1" applyBorder="1"/>
    <xf numFmtId="0" fontId="5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11" xfId="0" applyFont="1" applyBorder="1"/>
    <xf numFmtId="0" fontId="6" fillId="0" borderId="1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5" fillId="0" borderId="21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0" fillId="0" borderId="0" xfId="0" applyFont="1" applyBorder="1"/>
    <xf numFmtId="0" fontId="0" fillId="2" borderId="0" xfId="0" applyFill="1" applyBorder="1"/>
    <xf numFmtId="0" fontId="0" fillId="0" borderId="0" xfId="0" applyBorder="1" applyAlignment="1">
      <alignment horizontal="right"/>
    </xf>
    <xf numFmtId="0" fontId="4" fillId="0" borderId="17" xfId="0" applyFont="1" applyBorder="1" applyAlignment="1">
      <alignment horizontal="right"/>
    </xf>
    <xf numFmtId="0" fontId="4" fillId="0" borderId="17" xfId="0" applyFont="1" applyBorder="1"/>
    <xf numFmtId="0" fontId="4" fillId="0" borderId="18" xfId="0" applyFont="1" applyBorder="1" applyAlignment="1">
      <alignment horizontal="right"/>
    </xf>
    <xf numFmtId="0" fontId="4" fillId="0" borderId="19" xfId="0" applyFont="1" applyBorder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5" fillId="0" borderId="0" xfId="0" applyFont="1" applyBorder="1" applyAlignment="1">
      <alignment horizontal="center"/>
    </xf>
    <xf numFmtId="0" fontId="0" fillId="5" borderId="0" xfId="0" applyFill="1" applyBorder="1"/>
    <xf numFmtId="0" fontId="0" fillId="2" borderId="17" xfId="0" applyFill="1" applyBorder="1"/>
    <xf numFmtId="0" fontId="0" fillId="0" borderId="0" xfId="0" applyFill="1" applyBorder="1" applyAlignment="1"/>
    <xf numFmtId="0" fontId="0" fillId="0" borderId="0" xfId="0" applyFill="1" applyBorder="1"/>
    <xf numFmtId="0" fontId="4" fillId="0" borderId="0" xfId="0" applyFont="1" applyFill="1" applyBorder="1"/>
    <xf numFmtId="0" fontId="0" fillId="0" borderId="17" xfId="0" applyFill="1" applyBorder="1" applyAlignment="1"/>
    <xf numFmtId="0" fontId="0" fillId="5" borderId="17" xfId="0" applyFill="1" applyBorder="1"/>
    <xf numFmtId="0" fontId="4" fillId="0" borderId="16" xfId="0" applyFont="1" applyFill="1" applyBorder="1"/>
    <xf numFmtId="0" fontId="6" fillId="0" borderId="8" xfId="0" applyFont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7" borderId="9" xfId="0" applyFont="1" applyFill="1" applyBorder="1" applyAlignment="1">
      <alignment horizontal="center"/>
    </xf>
    <xf numFmtId="0" fontId="5" fillId="0" borderId="8" xfId="0" applyFont="1" applyBorder="1"/>
    <xf numFmtId="0" fontId="5" fillId="0" borderId="10" xfId="0" applyFont="1" applyBorder="1"/>
    <xf numFmtId="0" fontId="5" fillId="3" borderId="8" xfId="0" applyFont="1" applyFill="1" applyBorder="1"/>
    <xf numFmtId="0" fontId="5" fillId="3" borderId="0" xfId="0" applyFont="1" applyFill="1" applyBorder="1"/>
    <xf numFmtId="0" fontId="5" fillId="3" borderId="9" xfId="0" applyFont="1" applyFill="1" applyBorder="1"/>
    <xf numFmtId="0" fontId="5" fillId="3" borderId="10" xfId="0" applyFont="1" applyFill="1" applyBorder="1"/>
    <xf numFmtId="0" fontId="5" fillId="3" borderId="11" xfId="0" applyFont="1" applyFill="1" applyBorder="1"/>
    <xf numFmtId="0" fontId="5" fillId="3" borderId="12" xfId="0" applyFont="1" applyFill="1" applyBorder="1"/>
    <xf numFmtId="0" fontId="6" fillId="7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 wrapText="1"/>
    </xf>
    <xf numFmtId="0" fontId="6" fillId="0" borderId="9" xfId="0" applyFont="1" applyBorder="1" applyAlignment="1">
      <alignment horizontal="left"/>
    </xf>
    <xf numFmtId="0" fontId="6" fillId="2" borderId="8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vertical="center"/>
    </xf>
    <xf numFmtId="0" fontId="5" fillId="0" borderId="0" xfId="0" applyFont="1" applyBorder="1" applyAlignment="1">
      <alignment horizontal="left"/>
    </xf>
    <xf numFmtId="0" fontId="0" fillId="0" borderId="17" xfId="0" applyBorder="1" applyAlignment="1"/>
    <xf numFmtId="0" fontId="0" fillId="0" borderId="17" xfId="0" applyFill="1" applyBorder="1" applyAlignment="1">
      <alignment vertical="center"/>
    </xf>
    <xf numFmtId="0" fontId="6" fillId="0" borderId="17" xfId="0" applyFont="1" applyFill="1" applyBorder="1" applyAlignment="1">
      <alignment horizontal="left"/>
    </xf>
    <xf numFmtId="0" fontId="5" fillId="0" borderId="17" xfId="0" applyFont="1" applyFill="1" applyBorder="1"/>
    <xf numFmtId="0" fontId="4" fillId="0" borderId="17" xfId="0" applyFont="1" applyFill="1" applyBorder="1"/>
    <xf numFmtId="0" fontId="0" fillId="0" borderId="17" xfId="0" applyFill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8" xfId="0" applyFont="1" applyBorder="1"/>
    <xf numFmtId="0" fontId="7" fillId="0" borderId="0" xfId="0" applyFont="1" applyBorder="1"/>
    <xf numFmtId="0" fontId="7" fillId="0" borderId="9" xfId="0" applyFont="1" applyBorder="1"/>
    <xf numFmtId="0" fontId="0" fillId="0" borderId="8" xfId="0" applyFont="1" applyBorder="1"/>
    <xf numFmtId="0" fontId="0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12" xfId="0" applyFont="1" applyBorder="1"/>
    <xf numFmtId="0" fontId="5" fillId="0" borderId="0" xfId="0" applyFont="1" applyFill="1" applyBorder="1" applyAlignment="1">
      <alignment horizontal="left"/>
    </xf>
    <xf numFmtId="0" fontId="6" fillId="0" borderId="16" xfId="0" applyFont="1" applyFill="1" applyBorder="1" applyAlignment="1">
      <alignment horizontal="left"/>
    </xf>
    <xf numFmtId="0" fontId="5" fillId="0" borderId="17" xfId="0" applyFont="1" applyBorder="1" applyAlignment="1">
      <alignment horizontal="center"/>
    </xf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6" xfId="0" applyFont="1" applyBorder="1"/>
    <xf numFmtId="0" fontId="6" fillId="0" borderId="0" xfId="0" applyFont="1" applyFill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/>
    <xf numFmtId="0" fontId="5" fillId="0" borderId="28" xfId="0" applyFont="1" applyBorder="1"/>
    <xf numFmtId="0" fontId="4" fillId="0" borderId="0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6" fillId="6" borderId="5" xfId="0" applyFont="1" applyFill="1" applyBorder="1" applyAlignment="1"/>
    <xf numFmtId="0" fontId="6" fillId="6" borderId="6" xfId="0" applyFont="1" applyFill="1" applyBorder="1" applyAlignment="1"/>
    <xf numFmtId="0" fontId="6" fillId="0" borderId="6" xfId="0" applyFont="1" applyFill="1" applyBorder="1" applyAlignment="1"/>
    <xf numFmtId="0" fontId="4" fillId="0" borderId="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/>
    <xf numFmtId="0" fontId="9" fillId="0" borderId="0" xfId="0" applyFont="1" applyBorder="1"/>
    <xf numFmtId="0" fontId="6" fillId="0" borderId="7" xfId="0" applyFont="1" applyBorder="1" applyAlignment="1">
      <alignment horizontal="left"/>
    </xf>
    <xf numFmtId="0" fontId="5" fillId="0" borderId="16" xfId="0" applyFont="1" applyFill="1" applyBorder="1" applyAlignment="1">
      <alignment horizontal="left"/>
    </xf>
    <xf numFmtId="0" fontId="10" fillId="8" borderId="2" xfId="0" applyFont="1" applyFill="1" applyBorder="1"/>
    <xf numFmtId="0" fontId="10" fillId="8" borderId="26" xfId="0" applyFont="1" applyFill="1" applyBorder="1"/>
    <xf numFmtId="0" fontId="4" fillId="5" borderId="32" xfId="0" applyFont="1" applyFill="1" applyBorder="1"/>
    <xf numFmtId="0" fontId="5" fillId="0" borderId="33" xfId="0" applyFont="1" applyBorder="1"/>
    <xf numFmtId="0" fontId="4" fillId="0" borderId="26" xfId="0" applyFont="1" applyBorder="1"/>
    <xf numFmtId="0" fontId="4" fillId="0" borderId="32" xfId="0" applyFont="1" applyBorder="1"/>
    <xf numFmtId="0" fontId="4" fillId="0" borderId="27" xfId="0" applyFont="1" applyBorder="1"/>
    <xf numFmtId="0" fontId="4" fillId="0" borderId="33" xfId="0" applyFont="1" applyBorder="1"/>
    <xf numFmtId="0" fontId="4" fillId="0" borderId="34" xfId="0" applyFont="1" applyBorder="1"/>
    <xf numFmtId="0" fontId="4" fillId="0" borderId="35" xfId="0" applyFont="1" applyBorder="1"/>
    <xf numFmtId="0" fontId="4" fillId="0" borderId="36" xfId="0" applyFont="1" applyBorder="1"/>
    <xf numFmtId="0" fontId="4" fillId="5" borderId="5" xfId="0" applyFont="1" applyFill="1" applyBorder="1"/>
    <xf numFmtId="0" fontId="4" fillId="2" borderId="6" xfId="0" applyFont="1" applyFill="1" applyBorder="1"/>
    <xf numFmtId="0" fontId="4" fillId="5" borderId="7" xfId="0" applyFont="1" applyFill="1" applyBorder="1"/>
    <xf numFmtId="0" fontId="4" fillId="0" borderId="37" xfId="0" applyFont="1" applyBorder="1"/>
    <xf numFmtId="0" fontId="0" fillId="0" borderId="29" xfId="0" applyBorder="1" applyAlignment="1"/>
    <xf numFmtId="0" fontId="0" fillId="0" borderId="30" xfId="0" applyBorder="1" applyAlignment="1"/>
    <xf numFmtId="0" fontId="0" fillId="0" borderId="31" xfId="0" applyBorder="1" applyAlignment="1"/>
    <xf numFmtId="0" fontId="4" fillId="5" borderId="38" xfId="0" applyFont="1" applyFill="1" applyBorder="1"/>
    <xf numFmtId="0" fontId="0" fillId="0" borderId="3" xfId="0" applyFont="1" applyBorder="1"/>
    <xf numFmtId="0" fontId="0" fillId="0" borderId="4" xfId="0" applyFont="1" applyBorder="1"/>
    <xf numFmtId="0" fontId="5" fillId="0" borderId="26" xfId="0" applyFont="1" applyBorder="1"/>
    <xf numFmtId="0" fontId="4" fillId="0" borderId="28" xfId="0" applyFont="1" applyBorder="1"/>
    <xf numFmtId="0" fontId="4" fillId="0" borderId="18" xfId="0" applyFont="1" applyBorder="1"/>
    <xf numFmtId="0" fontId="4" fillId="0" borderId="20" xfId="0" applyFont="1" applyBorder="1"/>
    <xf numFmtId="0" fontId="4" fillId="0" borderId="39" xfId="0" applyFont="1" applyBorder="1"/>
    <xf numFmtId="0" fontId="5" fillId="0" borderId="5" xfId="0" applyFont="1" applyBorder="1"/>
    <xf numFmtId="0" fontId="5" fillId="0" borderId="38" xfId="0" applyFont="1" applyBorder="1"/>
    <xf numFmtId="0" fontId="11" fillId="0" borderId="7" xfId="0" applyFont="1" applyBorder="1"/>
    <xf numFmtId="0" fontId="11" fillId="0" borderId="8" xfId="0" applyFont="1" applyBorder="1" applyAlignment="1">
      <alignment horizontal="left"/>
    </xf>
    <xf numFmtId="0" fontId="11" fillId="0" borderId="9" xfId="0" applyFont="1" applyBorder="1"/>
    <xf numFmtId="0" fontId="11" fillId="0" borderId="10" xfId="0" applyFont="1" applyBorder="1" applyAlignment="1">
      <alignment horizontal="left"/>
    </xf>
    <xf numFmtId="0" fontId="11" fillId="0" borderId="12" xfId="0" applyFont="1" applyBorder="1"/>
    <xf numFmtId="0" fontId="10" fillId="8" borderId="5" xfId="0" applyFont="1" applyFill="1" applyBorder="1"/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6" fillId="6" borderId="5" xfId="0" applyFont="1" applyFill="1" applyBorder="1" applyAlignment="1">
      <alignment horizontal="center"/>
    </xf>
    <xf numFmtId="0" fontId="6" fillId="6" borderId="6" xfId="0" applyFont="1" applyFill="1" applyBorder="1" applyAlignment="1">
      <alignment horizontal="center"/>
    </xf>
    <xf numFmtId="0" fontId="0" fillId="0" borderId="0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5D7FF"/>
      <color rgb="FFAFDC7E"/>
      <color rgb="FF33CCFF"/>
      <color rgb="FF33CCCC"/>
      <color rgb="FF8FE2FF"/>
      <color rgb="FFFFCCCC"/>
      <color rgb="FFB5EE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79"/>
  <sheetViews>
    <sheetView tabSelected="1" zoomScale="60" zoomScaleNormal="60" workbookViewId="0"/>
  </sheetViews>
  <sheetFormatPr defaultColWidth="10.85546875" defaultRowHeight="15" x14ac:dyDescent="0.25"/>
  <cols>
    <col min="3" max="3" width="10.7109375" customWidth="1"/>
    <col min="4" max="4" width="12.85546875" customWidth="1"/>
    <col min="8" max="8" width="14.42578125" customWidth="1"/>
    <col min="9" max="9" width="11.42578125" customWidth="1"/>
    <col min="13" max="13" width="13" customWidth="1"/>
    <col min="14" max="14" width="11.85546875" customWidth="1"/>
    <col min="25" max="25" width="12.7109375" customWidth="1"/>
    <col min="26" max="26" width="11.85546875" customWidth="1"/>
  </cols>
  <sheetData>
    <row r="1" spans="1:32" ht="15.75" x14ac:dyDescent="0.25">
      <c r="A1" s="2" t="s">
        <v>0</v>
      </c>
    </row>
    <row r="3" spans="1:32" ht="15.75" thickBot="1" x14ac:dyDescent="0.3">
      <c r="J3" s="15"/>
      <c r="K3" s="15"/>
      <c r="L3" s="15"/>
    </row>
    <row r="4" spans="1:32" ht="15.75" x14ac:dyDescent="0.25">
      <c r="A4" s="36" t="s">
        <v>6</v>
      </c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4"/>
      <c r="V4" s="36" t="s">
        <v>52</v>
      </c>
      <c r="W4" s="23"/>
      <c r="X4" s="23"/>
      <c r="Y4" s="23"/>
      <c r="Z4" s="23"/>
      <c r="AA4" s="23"/>
      <c r="AB4" s="23"/>
      <c r="AC4" s="23"/>
      <c r="AD4" s="23"/>
      <c r="AE4" s="23"/>
      <c r="AF4" s="24"/>
    </row>
    <row r="5" spans="1:32" ht="15.75" thickBot="1" x14ac:dyDescent="0.3">
      <c r="A5" s="25"/>
      <c r="B5" s="15" t="s">
        <v>151</v>
      </c>
      <c r="C5" s="15"/>
      <c r="D5" s="15"/>
      <c r="E5" s="15"/>
      <c r="F5" s="15"/>
      <c r="G5" s="15"/>
      <c r="H5" s="15"/>
      <c r="I5" s="15"/>
      <c r="J5" s="15"/>
      <c r="K5" s="15" t="s">
        <v>154</v>
      </c>
      <c r="L5" s="15"/>
      <c r="M5" s="15"/>
      <c r="N5" s="15"/>
      <c r="O5" s="15"/>
      <c r="P5" s="15"/>
      <c r="Q5" s="15"/>
      <c r="R5" s="15"/>
      <c r="S5" s="15"/>
      <c r="T5" s="26"/>
      <c r="V5" s="25"/>
      <c r="W5" s="15"/>
      <c r="X5" s="15"/>
      <c r="Y5" s="15"/>
      <c r="Z5" s="15"/>
      <c r="AA5" s="15"/>
      <c r="AB5" s="15"/>
      <c r="AC5" s="15"/>
      <c r="AD5" s="15"/>
      <c r="AE5" s="15"/>
      <c r="AF5" s="26"/>
    </row>
    <row r="6" spans="1:32" x14ac:dyDescent="0.25">
      <c r="A6" s="25"/>
      <c r="B6" s="193" t="s">
        <v>7</v>
      </c>
      <c r="C6" s="194"/>
      <c r="D6" s="194"/>
      <c r="E6" s="194"/>
      <c r="F6" s="174" t="s">
        <v>319</v>
      </c>
      <c r="G6" s="175"/>
      <c r="H6" s="175"/>
      <c r="I6" s="176"/>
      <c r="J6" s="15"/>
      <c r="K6" s="193" t="s">
        <v>321</v>
      </c>
      <c r="L6" s="194"/>
      <c r="M6" s="194"/>
      <c r="N6" s="195"/>
      <c r="O6" s="15"/>
      <c r="P6" s="15"/>
      <c r="Q6" s="15"/>
      <c r="R6" s="15"/>
      <c r="S6" s="15"/>
      <c r="T6" s="26"/>
      <c r="V6" s="25"/>
      <c r="W6" s="193" t="s">
        <v>323</v>
      </c>
      <c r="X6" s="194"/>
      <c r="Y6" s="194"/>
      <c r="Z6" s="195"/>
      <c r="AA6" s="15"/>
      <c r="AB6" s="15"/>
      <c r="AC6" s="15"/>
      <c r="AD6" s="15"/>
      <c r="AE6" s="15"/>
      <c r="AF6" s="26"/>
    </row>
    <row r="7" spans="1:32" x14ac:dyDescent="0.25">
      <c r="A7" s="25"/>
      <c r="B7" s="160" t="s">
        <v>311</v>
      </c>
      <c r="C7" s="5" t="s">
        <v>8</v>
      </c>
      <c r="D7" s="8" t="s">
        <v>9</v>
      </c>
      <c r="E7" s="170" t="s">
        <v>10</v>
      </c>
      <c r="F7" s="160" t="s">
        <v>311</v>
      </c>
      <c r="G7" s="171" t="s">
        <v>8</v>
      </c>
      <c r="H7" s="8" t="s">
        <v>9</v>
      </c>
      <c r="I7" s="177" t="s">
        <v>10</v>
      </c>
      <c r="J7" s="15"/>
      <c r="K7" s="160" t="s">
        <v>311</v>
      </c>
      <c r="L7" s="5" t="s">
        <v>8</v>
      </c>
      <c r="M7" s="8" t="s">
        <v>9</v>
      </c>
      <c r="N7" s="161" t="s">
        <v>10</v>
      </c>
      <c r="O7" s="15"/>
      <c r="P7" s="15"/>
      <c r="Q7" s="15"/>
      <c r="R7" s="15"/>
      <c r="S7" s="15"/>
      <c r="T7" s="26"/>
      <c r="V7" s="25"/>
      <c r="W7" s="160" t="s">
        <v>311</v>
      </c>
      <c r="X7" s="5" t="s">
        <v>8</v>
      </c>
      <c r="Y7" s="8" t="s">
        <v>9</v>
      </c>
      <c r="Z7" s="161" t="s">
        <v>10</v>
      </c>
      <c r="AA7" s="15"/>
      <c r="AB7" s="15"/>
      <c r="AC7" s="15"/>
      <c r="AD7" s="15"/>
      <c r="AE7" s="15"/>
      <c r="AF7" s="26"/>
    </row>
    <row r="8" spans="1:32" x14ac:dyDescent="0.25">
      <c r="A8" s="25"/>
      <c r="B8" s="145">
        <v>32.002510000000001</v>
      </c>
      <c r="C8" s="6">
        <v>85.067629999999994</v>
      </c>
      <c r="D8" s="6">
        <v>32.080109999999998</v>
      </c>
      <c r="E8" s="98">
        <v>59.675559999999997</v>
      </c>
      <c r="F8" s="145">
        <v>26.357130000000002</v>
      </c>
      <c r="G8" s="17">
        <v>55.07302</v>
      </c>
      <c r="H8" s="6">
        <v>24.66262</v>
      </c>
      <c r="I8" s="37">
        <v>20.68422</v>
      </c>
      <c r="J8" s="15"/>
      <c r="K8" s="180">
        <v>82.36</v>
      </c>
      <c r="L8" s="185">
        <v>64.739999999999995</v>
      </c>
      <c r="M8" s="33">
        <v>76.878</v>
      </c>
      <c r="N8" s="186">
        <v>34.660999999999994</v>
      </c>
      <c r="O8" s="15"/>
      <c r="P8" s="15"/>
      <c r="Q8" s="15"/>
      <c r="R8" s="15"/>
      <c r="S8" s="15"/>
      <c r="T8" s="26"/>
      <c r="V8" s="25"/>
      <c r="W8" s="145">
        <v>145.29499999999999</v>
      </c>
      <c r="X8" s="6">
        <v>956.16600000000005</v>
      </c>
      <c r="Y8" s="6">
        <v>430.221</v>
      </c>
      <c r="Z8" s="162">
        <v>55.130800000000001</v>
      </c>
      <c r="AA8" s="15"/>
      <c r="AB8" s="15"/>
      <c r="AC8" s="15"/>
      <c r="AD8" s="15"/>
      <c r="AE8" s="15"/>
      <c r="AF8" s="26"/>
    </row>
    <row r="9" spans="1:32" x14ac:dyDescent="0.25">
      <c r="A9" s="25"/>
      <c r="B9" s="145">
        <v>40.041649999999997</v>
      </c>
      <c r="C9" s="6">
        <v>39.438589999999998</v>
      </c>
      <c r="D9" s="6">
        <v>25.993780000000001</v>
      </c>
      <c r="E9" s="98">
        <v>47.742800000000003</v>
      </c>
      <c r="F9" s="145">
        <v>35.649909999999998</v>
      </c>
      <c r="G9" s="17">
        <v>28.259650000000001</v>
      </c>
      <c r="H9" s="6">
        <v>18.484000000000002</v>
      </c>
      <c r="I9" s="37">
        <v>12.79697</v>
      </c>
      <c r="J9" s="15"/>
      <c r="K9" s="145">
        <v>89.031999999999996</v>
      </c>
      <c r="L9" s="98">
        <v>69.013000000000005</v>
      </c>
      <c r="M9" s="6">
        <v>71.108999999999995</v>
      </c>
      <c r="N9" s="37">
        <v>26.803999999999995</v>
      </c>
      <c r="O9" s="15"/>
      <c r="P9" s="15"/>
      <c r="Q9" s="15"/>
      <c r="R9" s="15"/>
      <c r="S9" s="15"/>
      <c r="T9" s="26"/>
      <c r="V9" s="25"/>
      <c r="W9" s="145">
        <v>196.67500000000001</v>
      </c>
      <c r="X9" s="6">
        <v>1145.48</v>
      </c>
      <c r="Y9" s="6">
        <v>289.029</v>
      </c>
      <c r="Z9" s="162">
        <v>64.229399999999998</v>
      </c>
      <c r="AA9" s="15"/>
      <c r="AB9" s="15"/>
      <c r="AC9" s="15"/>
      <c r="AD9" s="15"/>
      <c r="AE9" s="15"/>
      <c r="AF9" s="26"/>
    </row>
    <row r="10" spans="1:32" x14ac:dyDescent="0.25">
      <c r="A10" s="25"/>
      <c r="B10" s="145">
        <v>28.28116</v>
      </c>
      <c r="C10" s="6">
        <v>57.77496</v>
      </c>
      <c r="D10" s="6">
        <v>28.693490000000001</v>
      </c>
      <c r="E10" s="98">
        <v>113.20218</v>
      </c>
      <c r="F10" s="145">
        <v>24.455739999999999</v>
      </c>
      <c r="G10" s="17">
        <v>34.955469999999998</v>
      </c>
      <c r="H10" s="6">
        <v>20.152180000000001</v>
      </c>
      <c r="I10" s="37">
        <v>33.616669999999999</v>
      </c>
      <c r="J10" s="15"/>
      <c r="K10" s="145">
        <v>86.474000000000004</v>
      </c>
      <c r="L10" s="98">
        <v>71.655000000000001</v>
      </c>
      <c r="M10" s="6">
        <v>70.233000000000004</v>
      </c>
      <c r="N10" s="37">
        <v>23.244</v>
      </c>
      <c r="O10" s="15"/>
      <c r="P10" s="15"/>
      <c r="Q10" s="15"/>
      <c r="R10" s="15"/>
      <c r="S10" s="15"/>
      <c r="T10" s="26"/>
      <c r="V10" s="25"/>
      <c r="W10" s="145">
        <v>167.6</v>
      </c>
      <c r="X10" s="6">
        <v>979.69399999999996</v>
      </c>
      <c r="Y10" s="6">
        <v>285.48500000000001</v>
      </c>
      <c r="Z10" s="162">
        <v>46.545699999999997</v>
      </c>
      <c r="AA10" s="15"/>
      <c r="AB10" s="15"/>
      <c r="AC10" s="15"/>
      <c r="AD10" s="15"/>
      <c r="AE10" s="15"/>
      <c r="AF10" s="26"/>
    </row>
    <row r="11" spans="1:32" x14ac:dyDescent="0.25">
      <c r="A11" s="25"/>
      <c r="B11" s="145">
        <v>41.24635</v>
      </c>
      <c r="C11" s="6">
        <v>32.67783</v>
      </c>
      <c r="D11" s="6">
        <v>20.435379999999999</v>
      </c>
      <c r="E11" s="98">
        <v>178.93</v>
      </c>
      <c r="F11" s="145">
        <v>33.313180000000003</v>
      </c>
      <c r="G11" s="17">
        <v>19.16133</v>
      </c>
      <c r="H11" s="6">
        <v>14.20477</v>
      </c>
      <c r="I11" s="37">
        <v>43.276690000000002</v>
      </c>
      <c r="J11" s="15"/>
      <c r="K11" s="145">
        <v>80.766000000000005</v>
      </c>
      <c r="L11" s="98">
        <v>60.502999999999993</v>
      </c>
      <c r="M11" s="6">
        <v>69.510999999999996</v>
      </c>
      <c r="N11" s="37">
        <v>29.696000000000002</v>
      </c>
      <c r="O11" s="15"/>
      <c r="P11" s="15"/>
      <c r="Q11" s="15"/>
      <c r="R11" s="15"/>
      <c r="S11" s="15"/>
      <c r="T11" s="26"/>
      <c r="V11" s="25"/>
      <c r="W11" s="145">
        <v>229.13200000000001</v>
      </c>
      <c r="X11" s="6">
        <v>617.07799999999997</v>
      </c>
      <c r="Y11" s="6">
        <v>148.273</v>
      </c>
      <c r="Z11" s="162">
        <v>74.86460000000001</v>
      </c>
      <c r="AA11" s="15"/>
      <c r="AB11" s="15"/>
      <c r="AC11" s="15"/>
      <c r="AD11" s="15"/>
      <c r="AE11" s="15"/>
      <c r="AF11" s="26"/>
    </row>
    <row r="12" spans="1:32" x14ac:dyDescent="0.25">
      <c r="A12" s="25"/>
      <c r="B12" s="145">
        <v>58.143039999999999</v>
      </c>
      <c r="C12" s="6">
        <v>93.068060000000003</v>
      </c>
      <c r="D12" s="6">
        <v>32.50132</v>
      </c>
      <c r="E12" s="98">
        <v>99.020129999999995</v>
      </c>
      <c r="F12" s="145">
        <v>49.32002</v>
      </c>
      <c r="G12" s="17">
        <v>54.398099999999999</v>
      </c>
      <c r="H12" s="6">
        <v>23.434889999999999</v>
      </c>
      <c r="I12" s="37">
        <v>22.36504</v>
      </c>
      <c r="J12" s="15"/>
      <c r="K12" s="145">
        <v>84.824999999999989</v>
      </c>
      <c r="L12" s="98">
        <v>58.637000000000008</v>
      </c>
      <c r="M12" s="6">
        <v>68.272000000000006</v>
      </c>
      <c r="N12" s="37">
        <v>24.185999999999996</v>
      </c>
      <c r="O12" s="15"/>
      <c r="P12" s="15"/>
      <c r="Q12" s="15"/>
      <c r="R12" s="15"/>
      <c r="S12" s="15"/>
      <c r="T12" s="26"/>
      <c r="V12" s="25"/>
      <c r="W12" s="145">
        <v>191.197</v>
      </c>
      <c r="X12" s="6">
        <v>760.25800000000004</v>
      </c>
      <c r="Y12" s="6">
        <v>482.339</v>
      </c>
      <c r="Z12" s="162">
        <v>48.950800000000001</v>
      </c>
      <c r="AA12" s="15"/>
      <c r="AB12" s="15"/>
      <c r="AC12" s="15"/>
      <c r="AD12" s="15"/>
      <c r="AE12" s="15"/>
      <c r="AF12" s="26"/>
    </row>
    <row r="13" spans="1:32" x14ac:dyDescent="0.25">
      <c r="A13" s="25"/>
      <c r="B13" s="145">
        <v>31.62792</v>
      </c>
      <c r="C13" s="6">
        <v>82.590710000000001</v>
      </c>
      <c r="D13" s="6">
        <v>18.625579999999999</v>
      </c>
      <c r="E13" s="98">
        <v>132.08135999999999</v>
      </c>
      <c r="F13" s="145">
        <v>28.041</v>
      </c>
      <c r="G13" s="17">
        <v>48.321689999999997</v>
      </c>
      <c r="H13" s="6">
        <v>13.29195</v>
      </c>
      <c r="I13" s="37">
        <v>28.703469999999999</v>
      </c>
      <c r="J13" s="15"/>
      <c r="K13" s="145">
        <v>88.658999999999992</v>
      </c>
      <c r="L13" s="98">
        <v>58.45</v>
      </c>
      <c r="M13" s="6">
        <v>72.103999999999999</v>
      </c>
      <c r="N13" s="37">
        <v>25.776</v>
      </c>
      <c r="O13" s="15"/>
      <c r="P13" s="15"/>
      <c r="Q13" s="15"/>
      <c r="R13" s="15"/>
      <c r="S13" s="15"/>
      <c r="T13" s="26"/>
      <c r="V13" s="25"/>
      <c r="W13" s="145"/>
      <c r="X13" s="6"/>
      <c r="Y13" s="6">
        <v>394.04399999999998</v>
      </c>
      <c r="Z13" s="162">
        <v>74.068600000000004</v>
      </c>
      <c r="AA13" s="15"/>
      <c r="AB13" s="15"/>
      <c r="AC13" s="15"/>
      <c r="AD13" s="15"/>
      <c r="AE13" s="15"/>
      <c r="AF13" s="26"/>
    </row>
    <row r="14" spans="1:32" x14ac:dyDescent="0.25">
      <c r="A14" s="25"/>
      <c r="B14" s="145"/>
      <c r="C14" s="6">
        <v>25.324660000000002</v>
      </c>
      <c r="D14" s="6">
        <v>26.728580000000001</v>
      </c>
      <c r="E14" s="98"/>
      <c r="F14" s="145"/>
      <c r="G14" s="17">
        <v>15.099019999999999</v>
      </c>
      <c r="H14" s="6">
        <v>18.413930000000001</v>
      </c>
      <c r="I14" s="37"/>
      <c r="J14" s="15"/>
      <c r="K14" s="145"/>
      <c r="L14" s="98">
        <v>58.506999999999998</v>
      </c>
      <c r="M14" s="6">
        <v>71.364000000000004</v>
      </c>
      <c r="N14" s="37">
        <v>22.585999999999995</v>
      </c>
      <c r="O14" s="15"/>
      <c r="P14" s="15"/>
      <c r="Q14" s="15"/>
      <c r="R14" s="15"/>
      <c r="S14" s="15"/>
      <c r="T14" s="26"/>
      <c r="V14" s="25"/>
      <c r="W14" s="145"/>
      <c r="X14" s="6"/>
      <c r="Y14" s="6">
        <v>329.798</v>
      </c>
      <c r="Z14" s="162"/>
      <c r="AA14" s="15"/>
      <c r="AB14" s="15"/>
      <c r="AC14" s="15"/>
      <c r="AD14" s="15"/>
      <c r="AE14" s="15"/>
      <c r="AF14" s="26"/>
    </row>
    <row r="15" spans="1:32" x14ac:dyDescent="0.25">
      <c r="A15" s="25"/>
      <c r="B15" s="145"/>
      <c r="C15" s="6">
        <v>97.070899999999995</v>
      </c>
      <c r="D15" s="6">
        <v>16.90306</v>
      </c>
      <c r="E15" s="98"/>
      <c r="F15" s="145"/>
      <c r="G15" s="17">
        <v>56.688029999999998</v>
      </c>
      <c r="H15" s="6">
        <v>11.819940000000001</v>
      </c>
      <c r="I15" s="37"/>
      <c r="J15" s="15"/>
      <c r="K15" s="145"/>
      <c r="L15" s="98">
        <v>59.622</v>
      </c>
      <c r="M15" s="6">
        <v>70.690999999999988</v>
      </c>
      <c r="N15" s="37">
        <v>21.731999999999996</v>
      </c>
      <c r="O15" s="15"/>
      <c r="P15" s="15"/>
      <c r="Q15" s="15"/>
      <c r="R15" s="15"/>
      <c r="S15" s="15"/>
      <c r="T15" s="26"/>
      <c r="V15" s="25"/>
      <c r="W15" s="145"/>
      <c r="X15" s="6"/>
      <c r="Y15" s="6">
        <v>344.59500000000003</v>
      </c>
      <c r="Z15" s="162"/>
      <c r="AA15" s="15"/>
      <c r="AB15" s="15"/>
      <c r="AC15" s="15"/>
      <c r="AD15" s="15"/>
      <c r="AE15" s="15"/>
      <c r="AF15" s="26"/>
    </row>
    <row r="16" spans="1:32" x14ac:dyDescent="0.25">
      <c r="A16" s="25"/>
      <c r="B16" s="145"/>
      <c r="C16" s="6">
        <v>56.073869999999999</v>
      </c>
      <c r="D16" s="6">
        <v>17.339829999999999</v>
      </c>
      <c r="E16" s="98"/>
      <c r="F16" s="146"/>
      <c r="G16" s="17">
        <v>34.23657</v>
      </c>
      <c r="H16" s="7">
        <v>11.295909999999999</v>
      </c>
      <c r="I16" s="37"/>
      <c r="J16" s="15"/>
      <c r="K16" s="145"/>
      <c r="L16" s="98">
        <v>58.399000000000001</v>
      </c>
      <c r="M16" s="6">
        <v>68.891999999999996</v>
      </c>
      <c r="N16" s="37"/>
      <c r="O16" s="15"/>
      <c r="P16" s="15"/>
      <c r="Q16" s="15"/>
      <c r="R16" s="15"/>
      <c r="S16" s="15"/>
      <c r="T16" s="26"/>
      <c r="V16" s="25"/>
      <c r="W16" s="145"/>
      <c r="X16" s="6"/>
      <c r="Y16" s="6"/>
      <c r="Z16" s="162"/>
      <c r="AA16" s="15"/>
      <c r="AB16" s="15"/>
      <c r="AC16" s="15"/>
      <c r="AD16" s="15"/>
      <c r="AE16" s="15"/>
      <c r="AF16" s="26"/>
    </row>
    <row r="17" spans="1:32" x14ac:dyDescent="0.25">
      <c r="A17" s="45" t="s">
        <v>11</v>
      </c>
      <c r="B17" s="163">
        <v>6</v>
      </c>
      <c r="C17" s="8">
        <v>9</v>
      </c>
      <c r="D17" s="8">
        <v>9</v>
      </c>
      <c r="E17" s="62">
        <v>6</v>
      </c>
      <c r="F17" s="163">
        <v>6</v>
      </c>
      <c r="G17" s="8">
        <v>9</v>
      </c>
      <c r="H17" s="8">
        <v>9</v>
      </c>
      <c r="I17" s="164">
        <v>6</v>
      </c>
      <c r="J17" s="15"/>
      <c r="K17" s="165"/>
      <c r="L17" s="131">
        <v>61.055999999999997</v>
      </c>
      <c r="M17" s="178">
        <v>69.927999999999997</v>
      </c>
      <c r="N17" s="80"/>
      <c r="O17" s="15"/>
      <c r="P17" s="15"/>
      <c r="Q17" s="15"/>
      <c r="R17" s="15"/>
      <c r="S17" s="15"/>
      <c r="T17" s="26"/>
      <c r="V17" s="45" t="s">
        <v>11</v>
      </c>
      <c r="W17" s="163">
        <v>5</v>
      </c>
      <c r="X17" s="8">
        <v>5</v>
      </c>
      <c r="Y17" s="8">
        <v>8</v>
      </c>
      <c r="Z17" s="164">
        <v>6</v>
      </c>
      <c r="AA17" s="15"/>
      <c r="AB17" s="15"/>
      <c r="AC17" s="15"/>
      <c r="AD17" s="15"/>
      <c r="AE17" s="15"/>
      <c r="AF17" s="26"/>
    </row>
    <row r="18" spans="1:32" x14ac:dyDescent="0.25">
      <c r="A18" s="45" t="s">
        <v>12</v>
      </c>
      <c r="B18" s="165">
        <v>38.557105</v>
      </c>
      <c r="C18" s="31">
        <v>63.231912222222213</v>
      </c>
      <c r="D18" s="31">
        <v>24.366792222222223</v>
      </c>
      <c r="E18" s="63">
        <v>105.10867166666667</v>
      </c>
      <c r="F18" s="165">
        <v>32.856163333333335</v>
      </c>
      <c r="G18" s="31">
        <v>38.465875555555549</v>
      </c>
      <c r="H18" s="31">
        <v>17.306687777777778</v>
      </c>
      <c r="I18" s="166">
        <v>26.907176666666668</v>
      </c>
      <c r="J18" s="15"/>
      <c r="K18" s="181"/>
      <c r="L18" s="139"/>
      <c r="M18" s="179">
        <v>65.144000000000005</v>
      </c>
      <c r="N18" s="184"/>
      <c r="O18" s="15"/>
      <c r="P18" s="15"/>
      <c r="Q18" s="15"/>
      <c r="R18" s="15"/>
      <c r="S18" s="15"/>
      <c r="T18" s="26"/>
      <c r="V18" s="45" t="s">
        <v>12</v>
      </c>
      <c r="W18" s="165">
        <v>185.97980000000001</v>
      </c>
      <c r="X18" s="31">
        <v>891.73520000000008</v>
      </c>
      <c r="Y18" s="31">
        <v>337.97300000000007</v>
      </c>
      <c r="Z18" s="166">
        <v>60.63165</v>
      </c>
      <c r="AA18" s="15"/>
      <c r="AB18" s="15"/>
      <c r="AC18" s="15"/>
      <c r="AD18" s="15"/>
      <c r="AE18" s="15"/>
      <c r="AF18" s="26"/>
    </row>
    <row r="19" spans="1:32" ht="15.75" thickBot="1" x14ac:dyDescent="0.3">
      <c r="A19" s="45" t="s">
        <v>13</v>
      </c>
      <c r="B19" s="167">
        <v>4.0470020741440642</v>
      </c>
      <c r="C19" s="168">
        <v>8.5378490801698756</v>
      </c>
      <c r="D19" s="168">
        <v>1.9440135214694989</v>
      </c>
      <c r="E19" s="173">
        <v>17.977378159312767</v>
      </c>
      <c r="F19" s="167">
        <v>8.3172792565170699</v>
      </c>
      <c r="G19" s="168">
        <v>14.951289218680282</v>
      </c>
      <c r="H19" s="168">
        <v>4.6469505021340591</v>
      </c>
      <c r="I19" s="169">
        <v>9.7865474389552833</v>
      </c>
      <c r="J19" s="44" t="s">
        <v>11</v>
      </c>
      <c r="K19" s="38">
        <v>6</v>
      </c>
      <c r="L19" s="31">
        <v>10</v>
      </c>
      <c r="M19" s="31">
        <v>11</v>
      </c>
      <c r="N19" s="80">
        <v>8</v>
      </c>
      <c r="O19" s="15"/>
      <c r="P19" s="15"/>
      <c r="Q19" s="15"/>
      <c r="R19" s="15"/>
      <c r="S19" s="15"/>
      <c r="T19" s="26"/>
      <c r="V19" s="45" t="s">
        <v>13</v>
      </c>
      <c r="W19" s="167">
        <v>12.64403233592825</v>
      </c>
      <c r="X19" s="168">
        <v>82.218570565243922</v>
      </c>
      <c r="Y19" s="168">
        <v>33.944455845634721</v>
      </c>
      <c r="Z19" s="169">
        <v>4.5982722930435944</v>
      </c>
      <c r="AA19" s="15"/>
      <c r="AB19" s="15"/>
      <c r="AC19" s="15"/>
      <c r="AD19" s="15"/>
      <c r="AE19" s="15"/>
      <c r="AF19" s="26"/>
    </row>
    <row r="20" spans="1:32" x14ac:dyDescent="0.25">
      <c r="A20" s="25"/>
      <c r="B20" s="15"/>
      <c r="C20" s="15"/>
      <c r="D20" s="15"/>
      <c r="E20" s="15"/>
      <c r="F20" s="15"/>
      <c r="G20" s="15"/>
      <c r="H20" s="15"/>
      <c r="I20" s="15"/>
      <c r="J20" s="44" t="s">
        <v>12</v>
      </c>
      <c r="K20" s="38">
        <v>85.352666666666664</v>
      </c>
      <c r="L20" s="31">
        <v>62.058200000000014</v>
      </c>
      <c r="M20" s="31">
        <v>70.375090909090915</v>
      </c>
      <c r="N20" s="80">
        <v>26.085624999999997</v>
      </c>
      <c r="O20" s="15"/>
      <c r="P20" s="15"/>
      <c r="Q20" s="15"/>
      <c r="R20" s="15"/>
      <c r="S20" s="15"/>
      <c r="T20" s="26"/>
      <c r="V20" s="25"/>
      <c r="W20" s="15"/>
      <c r="X20" s="15"/>
      <c r="Y20" s="15"/>
      <c r="Z20" s="15"/>
      <c r="AA20" s="15"/>
      <c r="AB20" s="15"/>
      <c r="AC20" s="15"/>
      <c r="AD20" s="15"/>
      <c r="AE20" s="15"/>
      <c r="AF20" s="26"/>
    </row>
    <row r="21" spans="1:32" ht="15.75" thickBot="1" x14ac:dyDescent="0.3">
      <c r="A21" s="38" t="s">
        <v>318</v>
      </c>
      <c r="B21" s="15"/>
      <c r="C21" s="15"/>
      <c r="D21" s="15"/>
      <c r="E21" s="15"/>
      <c r="F21" s="15"/>
      <c r="G21" s="15"/>
      <c r="H21" s="15"/>
      <c r="I21" s="15"/>
      <c r="J21" s="44" t="s">
        <v>13</v>
      </c>
      <c r="K21" s="182">
        <v>1.2472048674862839</v>
      </c>
      <c r="L21" s="168">
        <v>1.4413274076350588</v>
      </c>
      <c r="M21" s="168">
        <v>0.82244802347309498</v>
      </c>
      <c r="N21" s="183">
        <v>1.425595423164256</v>
      </c>
      <c r="O21" s="15"/>
      <c r="P21" s="15"/>
      <c r="Q21" s="15"/>
      <c r="R21" s="15"/>
      <c r="S21" s="15"/>
      <c r="T21" s="26"/>
      <c r="V21" s="25"/>
      <c r="W21" s="10" t="s">
        <v>14</v>
      </c>
      <c r="X21" s="12"/>
      <c r="Y21" s="12"/>
      <c r="Z21" s="187"/>
      <c r="AA21" s="15"/>
      <c r="AB21" s="15"/>
      <c r="AC21" s="15"/>
      <c r="AD21" s="15"/>
      <c r="AE21" s="15"/>
      <c r="AF21" s="26"/>
    </row>
    <row r="22" spans="1:32" x14ac:dyDescent="0.25">
      <c r="A22" s="39" t="s">
        <v>14</v>
      </c>
      <c r="B22" s="11"/>
      <c r="C22" s="12"/>
      <c r="D22" s="34">
        <v>2.0000000000000001E-4</v>
      </c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26"/>
      <c r="V22" s="25"/>
      <c r="W22" s="188" t="s">
        <v>15</v>
      </c>
      <c r="X22" s="15"/>
      <c r="Y22" s="15"/>
      <c r="Z22" s="189">
        <v>1E-4</v>
      </c>
      <c r="AA22" s="15"/>
      <c r="AB22" s="15"/>
      <c r="AC22" s="15"/>
      <c r="AD22" s="15"/>
      <c r="AE22" s="15"/>
      <c r="AF22" s="26"/>
    </row>
    <row r="23" spans="1:32" x14ac:dyDescent="0.25">
      <c r="A23" s="40" t="s">
        <v>15</v>
      </c>
      <c r="B23" s="15"/>
      <c r="C23" s="15"/>
      <c r="D23" s="16" t="s">
        <v>17</v>
      </c>
      <c r="E23" s="15"/>
      <c r="F23" s="15"/>
      <c r="G23" s="15"/>
      <c r="H23" s="15"/>
      <c r="I23" s="15"/>
      <c r="J23" s="15"/>
      <c r="K23" s="43" t="s">
        <v>322</v>
      </c>
      <c r="L23" s="15"/>
      <c r="M23" s="15"/>
      <c r="N23" s="15"/>
      <c r="O23" s="15"/>
      <c r="P23" s="15"/>
      <c r="Q23" s="15"/>
      <c r="R23" s="15"/>
      <c r="S23" s="15"/>
      <c r="T23" s="26"/>
      <c r="V23" s="25"/>
      <c r="W23" s="188" t="s">
        <v>16</v>
      </c>
      <c r="X23" s="15"/>
      <c r="Y23" s="15"/>
      <c r="Z23" s="189" t="s">
        <v>17</v>
      </c>
      <c r="AA23" s="15"/>
      <c r="AB23" s="15"/>
      <c r="AC23" s="15"/>
      <c r="AD23" s="15"/>
      <c r="AE23" s="15"/>
      <c r="AF23" s="26"/>
    </row>
    <row r="24" spans="1:32" x14ac:dyDescent="0.25">
      <c r="A24" s="40" t="s">
        <v>16</v>
      </c>
      <c r="B24" s="15"/>
      <c r="C24" s="15"/>
      <c r="D24" s="16" t="s">
        <v>56</v>
      </c>
      <c r="E24" s="15"/>
      <c r="F24" s="15"/>
      <c r="G24" s="15"/>
      <c r="H24" s="15"/>
      <c r="I24" s="15"/>
      <c r="J24" s="15"/>
      <c r="K24" s="10" t="s">
        <v>14</v>
      </c>
      <c r="L24" s="12"/>
      <c r="M24" s="12"/>
      <c r="N24" s="34"/>
      <c r="O24" s="15"/>
      <c r="P24" s="15"/>
      <c r="Q24" s="15"/>
      <c r="R24" s="15"/>
      <c r="S24" s="15"/>
      <c r="T24" s="26"/>
      <c r="V24" s="25"/>
      <c r="W24" s="188" t="s">
        <v>18</v>
      </c>
      <c r="X24" s="15"/>
      <c r="Y24" s="15"/>
      <c r="Z24" s="189" t="s">
        <v>56</v>
      </c>
      <c r="AA24" s="15"/>
      <c r="AB24" s="15"/>
      <c r="AC24" s="15"/>
      <c r="AD24" s="15"/>
      <c r="AE24" s="15"/>
      <c r="AF24" s="26"/>
    </row>
    <row r="25" spans="1:32" x14ac:dyDescent="0.25">
      <c r="A25" s="40" t="s">
        <v>18</v>
      </c>
      <c r="B25" s="15"/>
      <c r="C25" s="15"/>
      <c r="D25" s="16" t="s">
        <v>49</v>
      </c>
      <c r="E25" s="15"/>
      <c r="F25" s="15"/>
      <c r="G25" s="15"/>
      <c r="H25" s="15"/>
      <c r="I25" s="15"/>
      <c r="J25" s="15"/>
      <c r="K25" s="14" t="s">
        <v>15</v>
      </c>
      <c r="L25" s="15"/>
      <c r="M25" s="15"/>
      <c r="N25" s="16" t="s">
        <v>65</v>
      </c>
      <c r="O25" s="15"/>
      <c r="P25" s="15"/>
      <c r="Q25" s="15"/>
      <c r="R25" s="15"/>
      <c r="S25" s="15"/>
      <c r="T25" s="26"/>
      <c r="V25" s="25"/>
      <c r="W25" s="188" t="s">
        <v>20</v>
      </c>
      <c r="X25" s="15"/>
      <c r="Y25" s="15"/>
      <c r="Z25" s="189" t="s">
        <v>49</v>
      </c>
      <c r="AA25" s="15"/>
      <c r="AB25" s="15"/>
      <c r="AC25" s="15"/>
      <c r="AD25" s="15"/>
      <c r="AE25" s="15"/>
      <c r="AF25" s="26"/>
    </row>
    <row r="26" spans="1:32" x14ac:dyDescent="0.25">
      <c r="A26" s="40" t="s">
        <v>20</v>
      </c>
      <c r="B26" s="15"/>
      <c r="C26" s="15"/>
      <c r="D26" s="16">
        <v>4</v>
      </c>
      <c r="E26" s="15"/>
      <c r="F26" s="15"/>
      <c r="G26" s="15"/>
      <c r="H26" s="15"/>
      <c r="I26" s="15"/>
      <c r="J26" s="15"/>
      <c r="K26" s="14" t="s">
        <v>16</v>
      </c>
      <c r="L26" s="15"/>
      <c r="M26" s="15"/>
      <c r="N26" s="16" t="s">
        <v>17</v>
      </c>
      <c r="O26" s="15"/>
      <c r="P26" s="15"/>
      <c r="Q26" s="15"/>
      <c r="R26" s="15"/>
      <c r="S26" s="15"/>
      <c r="T26" s="26"/>
      <c r="V26" s="25"/>
      <c r="W26" s="188" t="s">
        <v>22</v>
      </c>
      <c r="X26" s="15"/>
      <c r="Y26" s="15"/>
      <c r="Z26" s="189">
        <v>4</v>
      </c>
      <c r="AA26" s="15"/>
      <c r="AB26" s="15"/>
      <c r="AC26" s="15"/>
      <c r="AD26" s="15"/>
      <c r="AE26" s="15"/>
      <c r="AF26" s="26"/>
    </row>
    <row r="27" spans="1:32" x14ac:dyDescent="0.25">
      <c r="A27" s="40" t="s">
        <v>22</v>
      </c>
      <c r="B27" s="15"/>
      <c r="C27" s="15"/>
      <c r="D27" s="16">
        <v>19.399999999999999</v>
      </c>
      <c r="E27" s="15"/>
      <c r="F27" s="15"/>
      <c r="G27" s="15"/>
      <c r="H27" s="15"/>
      <c r="I27" s="15"/>
      <c r="J27" s="15"/>
      <c r="K27" s="14" t="s">
        <v>18</v>
      </c>
      <c r="L27" s="15"/>
      <c r="M27" s="15"/>
      <c r="N27" s="16" t="s">
        <v>66</v>
      </c>
      <c r="O27" s="15"/>
      <c r="P27" s="15"/>
      <c r="Q27" s="15"/>
      <c r="R27" s="15"/>
      <c r="S27" s="15"/>
      <c r="T27" s="26"/>
      <c r="V27" s="25"/>
      <c r="W27" s="188" t="s">
        <v>23</v>
      </c>
      <c r="X27" s="15"/>
      <c r="Y27" s="15"/>
      <c r="Z27" s="189">
        <v>20.47</v>
      </c>
      <c r="AA27" s="15"/>
      <c r="AB27" s="15"/>
      <c r="AC27" s="15"/>
      <c r="AD27" s="15"/>
      <c r="AE27" s="15"/>
      <c r="AF27" s="26"/>
    </row>
    <row r="28" spans="1:32" x14ac:dyDescent="0.25">
      <c r="A28" s="40" t="s">
        <v>23</v>
      </c>
      <c r="B28" s="15"/>
      <c r="C28" s="15"/>
      <c r="D28" s="16"/>
      <c r="E28" s="15"/>
      <c r="F28" s="15"/>
      <c r="G28" s="15"/>
      <c r="H28" s="15"/>
      <c r="I28" s="15"/>
      <c r="J28" s="15"/>
      <c r="K28" s="14" t="s">
        <v>20</v>
      </c>
      <c r="L28" s="15"/>
      <c r="M28" s="15"/>
      <c r="N28" s="16" t="s">
        <v>49</v>
      </c>
      <c r="O28" s="15"/>
      <c r="P28" s="15"/>
      <c r="Q28" s="15"/>
      <c r="R28" s="15"/>
      <c r="S28" s="15"/>
      <c r="T28" s="26"/>
      <c r="V28" s="25"/>
      <c r="W28" s="188"/>
      <c r="X28" s="15"/>
      <c r="Y28" s="15"/>
      <c r="Z28" s="189"/>
      <c r="AA28" s="15"/>
      <c r="AB28" s="15"/>
      <c r="AC28" s="15"/>
      <c r="AD28" s="15"/>
      <c r="AE28" s="15"/>
      <c r="AF28" s="26"/>
    </row>
    <row r="29" spans="1:32" x14ac:dyDescent="0.25">
      <c r="A29" s="40"/>
      <c r="B29" s="15"/>
      <c r="C29" s="15"/>
      <c r="D29" s="16"/>
      <c r="E29" s="15"/>
      <c r="F29" s="15"/>
      <c r="G29" s="15"/>
      <c r="H29" s="15"/>
      <c r="I29" s="15"/>
      <c r="J29" s="15"/>
      <c r="K29" s="14" t="s">
        <v>22</v>
      </c>
      <c r="L29" s="15"/>
      <c r="M29" s="15"/>
      <c r="N29" s="16">
        <v>4</v>
      </c>
      <c r="O29" s="15"/>
      <c r="P29" s="15"/>
      <c r="Q29" s="15"/>
      <c r="R29" s="15"/>
      <c r="S29" s="15"/>
      <c r="T29" s="26"/>
      <c r="V29" s="25"/>
      <c r="W29" s="19" t="s">
        <v>24</v>
      </c>
      <c r="X29" s="15"/>
      <c r="Y29" s="15"/>
      <c r="Z29" s="189"/>
      <c r="AA29" s="15"/>
      <c r="AB29" s="15"/>
      <c r="AC29" s="15"/>
      <c r="AD29" s="15"/>
      <c r="AE29" s="15"/>
      <c r="AF29" s="26"/>
    </row>
    <row r="30" spans="1:32" x14ac:dyDescent="0.25">
      <c r="A30" s="41" t="s">
        <v>24</v>
      </c>
      <c r="B30" s="15"/>
      <c r="C30" s="15"/>
      <c r="D30" s="16">
        <v>4</v>
      </c>
      <c r="E30" s="15"/>
      <c r="F30" s="15"/>
      <c r="G30" s="15"/>
      <c r="H30" s="15"/>
      <c r="I30" s="15"/>
      <c r="J30" s="15"/>
      <c r="K30" s="14" t="s">
        <v>23</v>
      </c>
      <c r="L30" s="15"/>
      <c r="M30" s="15"/>
      <c r="N30" s="16">
        <v>29.46</v>
      </c>
      <c r="O30" s="15"/>
      <c r="P30" s="15"/>
      <c r="Q30" s="15"/>
      <c r="R30" s="15"/>
      <c r="S30" s="15"/>
      <c r="T30" s="26"/>
      <c r="V30" s="25"/>
      <c r="W30" s="188" t="s">
        <v>25</v>
      </c>
      <c r="X30" s="15"/>
      <c r="Y30" s="15"/>
      <c r="Z30" s="189">
        <v>4</v>
      </c>
      <c r="AA30" s="15"/>
      <c r="AB30" s="15"/>
      <c r="AC30" s="15"/>
      <c r="AD30" s="15"/>
      <c r="AE30" s="15"/>
      <c r="AF30" s="26"/>
    </row>
    <row r="31" spans="1:32" x14ac:dyDescent="0.25">
      <c r="A31" s="40" t="s">
        <v>25</v>
      </c>
      <c r="B31" s="15"/>
      <c r="C31" s="15"/>
      <c r="D31" s="16">
        <v>30</v>
      </c>
      <c r="E31" s="15"/>
      <c r="F31" s="15"/>
      <c r="G31" s="15"/>
      <c r="H31" s="15"/>
      <c r="I31" s="15"/>
      <c r="J31" s="15"/>
      <c r="K31" s="14"/>
      <c r="L31" s="15"/>
      <c r="M31" s="15"/>
      <c r="N31" s="16"/>
      <c r="O31" s="15"/>
      <c r="P31" s="15"/>
      <c r="Q31" s="15"/>
      <c r="R31" s="15"/>
      <c r="S31" s="15"/>
      <c r="T31" s="26"/>
      <c r="V31" s="25"/>
      <c r="W31" s="190" t="s">
        <v>26</v>
      </c>
      <c r="X31" s="21"/>
      <c r="Y31" s="21"/>
      <c r="Z31" s="191">
        <v>24</v>
      </c>
      <c r="AA31" s="15"/>
      <c r="AB31" s="15"/>
      <c r="AC31" s="15"/>
      <c r="AD31" s="15"/>
      <c r="AE31" s="15"/>
      <c r="AF31" s="26"/>
    </row>
    <row r="32" spans="1:32" x14ac:dyDescent="0.25">
      <c r="A32" s="42" t="s">
        <v>26</v>
      </c>
      <c r="B32" s="21"/>
      <c r="C32" s="21"/>
      <c r="D32" s="58"/>
      <c r="E32" s="15"/>
      <c r="F32" s="15"/>
      <c r="G32" s="15"/>
      <c r="H32" s="15"/>
      <c r="I32" s="15"/>
      <c r="J32" s="15"/>
      <c r="K32" s="19" t="s">
        <v>24</v>
      </c>
      <c r="L32" s="15"/>
      <c r="M32" s="15"/>
      <c r="N32" s="16"/>
      <c r="O32" s="15"/>
      <c r="P32" s="15"/>
      <c r="Q32" s="15"/>
      <c r="R32" s="15"/>
      <c r="S32" s="15"/>
      <c r="T32" s="26"/>
      <c r="V32" s="25"/>
      <c r="W32" s="15"/>
      <c r="X32" s="15"/>
      <c r="Y32" s="15"/>
      <c r="Z32" s="15"/>
      <c r="AA32" s="15"/>
      <c r="AB32" s="15"/>
      <c r="AC32" s="15"/>
      <c r="AD32" s="15"/>
      <c r="AE32" s="15"/>
      <c r="AF32" s="26"/>
    </row>
    <row r="33" spans="1:32" x14ac:dyDescent="0.25">
      <c r="A33" s="38" t="s">
        <v>318</v>
      </c>
      <c r="B33" s="15"/>
      <c r="C33" s="15"/>
      <c r="D33" s="15"/>
      <c r="E33" s="15"/>
      <c r="F33" s="15"/>
      <c r="G33" s="15"/>
      <c r="H33" s="15"/>
      <c r="I33" s="15"/>
      <c r="J33" s="15"/>
      <c r="K33" s="14" t="s">
        <v>25</v>
      </c>
      <c r="L33" s="15"/>
      <c r="M33" s="15"/>
      <c r="N33" s="16">
        <v>4</v>
      </c>
      <c r="O33" s="15"/>
      <c r="P33" s="15"/>
      <c r="Q33" s="15"/>
      <c r="R33" s="15"/>
      <c r="S33" s="15"/>
      <c r="T33" s="26"/>
      <c r="V33" s="25"/>
      <c r="W33" s="10" t="s">
        <v>27</v>
      </c>
      <c r="X33" s="12"/>
      <c r="Y33" s="12"/>
      <c r="Z33" s="11" t="s">
        <v>28</v>
      </c>
      <c r="AA33" s="11" t="s">
        <v>29</v>
      </c>
      <c r="AB33" s="11" t="s">
        <v>30</v>
      </c>
      <c r="AC33" s="11" t="s">
        <v>31</v>
      </c>
      <c r="AD33" s="11"/>
      <c r="AE33" s="34"/>
      <c r="AF33" s="26"/>
    </row>
    <row r="34" spans="1:32" x14ac:dyDescent="0.25">
      <c r="A34" s="39" t="s">
        <v>27</v>
      </c>
      <c r="B34" s="12"/>
      <c r="C34" s="12"/>
      <c r="D34" s="11" t="s">
        <v>28</v>
      </c>
      <c r="E34" s="11" t="s">
        <v>29</v>
      </c>
      <c r="F34" s="11" t="s">
        <v>30</v>
      </c>
      <c r="G34" s="11" t="s">
        <v>31</v>
      </c>
      <c r="H34" s="11"/>
      <c r="I34" s="13"/>
      <c r="J34" s="15"/>
      <c r="K34" s="20" t="s">
        <v>26</v>
      </c>
      <c r="L34" s="21"/>
      <c r="M34" s="21"/>
      <c r="N34" s="22">
        <v>35</v>
      </c>
      <c r="O34" s="15"/>
      <c r="P34" s="15"/>
      <c r="Q34" s="15"/>
      <c r="R34" s="15"/>
      <c r="S34" s="15"/>
      <c r="T34" s="26"/>
      <c r="V34" s="25"/>
      <c r="W34" s="14" t="s">
        <v>312</v>
      </c>
      <c r="X34" s="15"/>
      <c r="Y34" s="15"/>
      <c r="Z34" s="17">
        <v>-12.2</v>
      </c>
      <c r="AA34" s="17" t="s">
        <v>49</v>
      </c>
      <c r="AB34" s="17" t="s">
        <v>48</v>
      </c>
      <c r="AC34" s="17">
        <v>3.8199999999999998E-2</v>
      </c>
      <c r="AD34" s="17" t="s">
        <v>34</v>
      </c>
      <c r="AE34" s="16"/>
      <c r="AF34" s="26"/>
    </row>
    <row r="35" spans="1:32" x14ac:dyDescent="0.25">
      <c r="A35" s="40" t="s">
        <v>312</v>
      </c>
      <c r="B35" s="15"/>
      <c r="C35" s="15"/>
      <c r="D35" s="17">
        <v>-5.1669999999999998</v>
      </c>
      <c r="E35" s="17" t="s">
        <v>21</v>
      </c>
      <c r="F35" s="17" t="s">
        <v>19</v>
      </c>
      <c r="G35" s="17" t="s">
        <v>33</v>
      </c>
      <c r="H35" s="17" t="s">
        <v>34</v>
      </c>
      <c r="I35" s="18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26"/>
      <c r="V35" s="25"/>
      <c r="W35" s="14" t="s">
        <v>313</v>
      </c>
      <c r="X35" s="15"/>
      <c r="Y35" s="15"/>
      <c r="Z35" s="17">
        <v>-5.2</v>
      </c>
      <c r="AA35" s="17" t="s">
        <v>21</v>
      </c>
      <c r="AB35" s="17" t="s">
        <v>19</v>
      </c>
      <c r="AC35" s="17" t="s">
        <v>33</v>
      </c>
      <c r="AD35" s="17" t="s">
        <v>36</v>
      </c>
      <c r="AE35" s="16"/>
      <c r="AF35" s="26"/>
    </row>
    <row r="36" spans="1:32" x14ac:dyDescent="0.25">
      <c r="A36" s="40" t="s">
        <v>313</v>
      </c>
      <c r="B36" s="15"/>
      <c r="C36" s="15"/>
      <c r="D36" s="17">
        <v>7.5</v>
      </c>
      <c r="E36" s="17" t="s">
        <v>21</v>
      </c>
      <c r="F36" s="17" t="s">
        <v>19</v>
      </c>
      <c r="G36" s="17">
        <v>0.63600000000000001</v>
      </c>
      <c r="H36" s="17" t="s">
        <v>36</v>
      </c>
      <c r="I36" s="18"/>
      <c r="J36" s="15"/>
      <c r="K36" s="43" t="s">
        <v>322</v>
      </c>
      <c r="L36" s="15"/>
      <c r="M36" s="15"/>
      <c r="N36" s="15"/>
      <c r="O36" s="15"/>
      <c r="P36" s="15"/>
      <c r="Q36" s="15"/>
      <c r="R36" s="15"/>
      <c r="S36" s="15"/>
      <c r="T36" s="26"/>
      <c r="V36" s="25"/>
      <c r="W36" s="14" t="s">
        <v>314</v>
      </c>
      <c r="X36" s="15"/>
      <c r="Y36" s="15"/>
      <c r="Z36" s="17">
        <v>6.3</v>
      </c>
      <c r="AA36" s="17" t="s">
        <v>21</v>
      </c>
      <c r="AB36" s="17" t="s">
        <v>19</v>
      </c>
      <c r="AC36" s="17">
        <v>0.84719999999999995</v>
      </c>
      <c r="AD36" s="17" t="s">
        <v>139</v>
      </c>
      <c r="AE36" s="16"/>
      <c r="AF36" s="26"/>
    </row>
    <row r="37" spans="1:32" x14ac:dyDescent="0.25">
      <c r="A37" s="40" t="s">
        <v>314</v>
      </c>
      <c r="B37" s="15"/>
      <c r="C37" s="15"/>
      <c r="D37" s="17">
        <v>-11.83</v>
      </c>
      <c r="E37" s="17" t="s">
        <v>21</v>
      </c>
      <c r="F37" s="17" t="s">
        <v>19</v>
      </c>
      <c r="G37" s="17">
        <v>0.11940000000000001</v>
      </c>
      <c r="H37" s="17" t="s">
        <v>139</v>
      </c>
      <c r="I37" s="18"/>
      <c r="J37" s="15"/>
      <c r="K37" s="10" t="s">
        <v>27</v>
      </c>
      <c r="L37" s="12"/>
      <c r="M37" s="12"/>
      <c r="N37" s="11" t="s">
        <v>28</v>
      </c>
      <c r="O37" s="11" t="s">
        <v>29</v>
      </c>
      <c r="P37" s="11" t="s">
        <v>30</v>
      </c>
      <c r="Q37" s="11" t="s">
        <v>31</v>
      </c>
      <c r="R37" s="11"/>
      <c r="S37" s="34"/>
      <c r="T37" s="26"/>
      <c r="V37" s="25"/>
      <c r="W37" s="14" t="s">
        <v>315</v>
      </c>
      <c r="X37" s="15"/>
      <c r="Y37" s="15"/>
      <c r="Z37" s="17">
        <v>7</v>
      </c>
      <c r="AA37" s="17" t="s">
        <v>21</v>
      </c>
      <c r="AB37" s="17" t="s">
        <v>19</v>
      </c>
      <c r="AC37" s="17">
        <v>0.49490000000000001</v>
      </c>
      <c r="AD37" s="17" t="s">
        <v>38</v>
      </c>
      <c r="AE37" s="16"/>
      <c r="AF37" s="26"/>
    </row>
    <row r="38" spans="1:32" x14ac:dyDescent="0.25">
      <c r="A38" s="40" t="s">
        <v>315</v>
      </c>
      <c r="B38" s="15"/>
      <c r="C38" s="15"/>
      <c r="D38" s="17">
        <v>12.67</v>
      </c>
      <c r="E38" s="17" t="s">
        <v>49</v>
      </c>
      <c r="F38" s="17" t="s">
        <v>48</v>
      </c>
      <c r="G38" s="17">
        <v>1.3599999999999999E-2</v>
      </c>
      <c r="H38" s="17" t="s">
        <v>38</v>
      </c>
      <c r="I38" s="18"/>
      <c r="J38" s="15"/>
      <c r="K38" s="14" t="s">
        <v>312</v>
      </c>
      <c r="L38" s="15"/>
      <c r="M38" s="15"/>
      <c r="N38" s="17">
        <v>17.8</v>
      </c>
      <c r="O38" s="17" t="s">
        <v>49</v>
      </c>
      <c r="P38" s="17" t="s">
        <v>51</v>
      </c>
      <c r="Q38" s="17">
        <v>4.5999999999999999E-3</v>
      </c>
      <c r="R38" s="17" t="s">
        <v>34</v>
      </c>
      <c r="S38" s="16"/>
      <c r="T38" s="26"/>
      <c r="V38" s="25"/>
      <c r="W38" s="14" t="s">
        <v>316</v>
      </c>
      <c r="X38" s="15"/>
      <c r="Y38" s="15"/>
      <c r="Z38" s="17">
        <v>18.5</v>
      </c>
      <c r="AA38" s="17" t="s">
        <v>49</v>
      </c>
      <c r="AB38" s="17" t="s">
        <v>66</v>
      </c>
      <c r="AC38" s="17" t="s">
        <v>65</v>
      </c>
      <c r="AD38" s="17" t="s">
        <v>142</v>
      </c>
      <c r="AE38" s="16"/>
      <c r="AF38" s="26"/>
    </row>
    <row r="39" spans="1:32" x14ac:dyDescent="0.25">
      <c r="A39" s="40" t="s">
        <v>316</v>
      </c>
      <c r="B39" s="15"/>
      <c r="C39" s="15"/>
      <c r="D39" s="17">
        <v>-6.6669999999999998</v>
      </c>
      <c r="E39" s="17" t="s">
        <v>21</v>
      </c>
      <c r="F39" s="17" t="s">
        <v>19</v>
      </c>
      <c r="G39" s="17">
        <v>0.90459999999999996</v>
      </c>
      <c r="H39" s="17" t="s">
        <v>142</v>
      </c>
      <c r="I39" s="18"/>
      <c r="J39" s="15"/>
      <c r="K39" s="14" t="s">
        <v>313</v>
      </c>
      <c r="L39" s="15"/>
      <c r="M39" s="15"/>
      <c r="N39" s="17">
        <v>9.5909999999999993</v>
      </c>
      <c r="O39" s="17" t="s">
        <v>21</v>
      </c>
      <c r="P39" s="17" t="s">
        <v>19</v>
      </c>
      <c r="Q39" s="17">
        <v>0.39090000000000003</v>
      </c>
      <c r="R39" s="17" t="s">
        <v>36</v>
      </c>
      <c r="S39" s="16"/>
      <c r="T39" s="26"/>
      <c r="V39" s="25"/>
      <c r="W39" s="14" t="s">
        <v>317</v>
      </c>
      <c r="X39" s="15"/>
      <c r="Y39" s="15"/>
      <c r="Z39" s="17">
        <v>11.5</v>
      </c>
      <c r="AA39" s="17" t="s">
        <v>49</v>
      </c>
      <c r="AB39" s="17" t="s">
        <v>48</v>
      </c>
      <c r="AC39" s="17">
        <v>1.5599999999999999E-2</v>
      </c>
      <c r="AD39" s="17" t="s">
        <v>144</v>
      </c>
      <c r="AE39" s="16"/>
      <c r="AF39" s="26"/>
    </row>
    <row r="40" spans="1:32" x14ac:dyDescent="0.25">
      <c r="A40" s="40" t="s">
        <v>317</v>
      </c>
      <c r="B40" s="15"/>
      <c r="C40" s="15"/>
      <c r="D40" s="17">
        <v>-19.329999999999998</v>
      </c>
      <c r="E40" s="17" t="s">
        <v>49</v>
      </c>
      <c r="F40" s="17" t="s">
        <v>56</v>
      </c>
      <c r="G40" s="17">
        <v>2.0000000000000001E-4</v>
      </c>
      <c r="H40" s="17" t="s">
        <v>144</v>
      </c>
      <c r="I40" s="18"/>
      <c r="J40" s="15"/>
      <c r="K40" s="14" t="s">
        <v>314</v>
      </c>
      <c r="L40" s="15"/>
      <c r="M40" s="15"/>
      <c r="N40" s="17">
        <v>28</v>
      </c>
      <c r="O40" s="17" t="s">
        <v>49</v>
      </c>
      <c r="P40" s="17" t="s">
        <v>66</v>
      </c>
      <c r="Q40" s="17" t="s">
        <v>65</v>
      </c>
      <c r="R40" s="17" t="s">
        <v>139</v>
      </c>
      <c r="S40" s="16"/>
      <c r="T40" s="26"/>
      <c r="V40" s="25"/>
      <c r="W40" s="14"/>
      <c r="X40" s="15"/>
      <c r="Y40" s="15"/>
      <c r="Z40" s="17"/>
      <c r="AA40" s="17"/>
      <c r="AB40" s="17"/>
      <c r="AC40" s="17"/>
      <c r="AD40" s="17"/>
      <c r="AE40" s="16"/>
      <c r="AF40" s="26"/>
    </row>
    <row r="41" spans="1:32" x14ac:dyDescent="0.25">
      <c r="A41" s="40"/>
      <c r="B41" s="17"/>
      <c r="C41" s="17"/>
      <c r="D41" s="17"/>
      <c r="E41" s="17"/>
      <c r="F41" s="17"/>
      <c r="G41" s="17"/>
      <c r="H41" s="15"/>
      <c r="I41" s="18"/>
      <c r="J41" s="15"/>
      <c r="K41" s="14" t="s">
        <v>315</v>
      </c>
      <c r="L41" s="15"/>
      <c r="M41" s="15"/>
      <c r="N41" s="17">
        <v>-8.2089999999999996</v>
      </c>
      <c r="O41" s="17" t="s">
        <v>21</v>
      </c>
      <c r="P41" s="17" t="s">
        <v>19</v>
      </c>
      <c r="Q41" s="17">
        <v>0.40029999999999999</v>
      </c>
      <c r="R41" s="17" t="s">
        <v>38</v>
      </c>
      <c r="S41" s="16"/>
      <c r="T41" s="26"/>
      <c r="V41" s="25"/>
      <c r="W41" s="19" t="s">
        <v>39</v>
      </c>
      <c r="X41" s="15"/>
      <c r="Y41" s="15"/>
      <c r="Z41" s="17" t="s">
        <v>40</v>
      </c>
      <c r="AA41" s="17" t="s">
        <v>41</v>
      </c>
      <c r="AB41" s="17" t="s">
        <v>28</v>
      </c>
      <c r="AC41" s="17" t="s">
        <v>42</v>
      </c>
      <c r="AD41" s="17" t="s">
        <v>43</v>
      </c>
      <c r="AE41" s="16" t="s">
        <v>44</v>
      </c>
      <c r="AF41" s="26"/>
    </row>
    <row r="42" spans="1:32" x14ac:dyDescent="0.25">
      <c r="A42" s="41" t="s">
        <v>39</v>
      </c>
      <c r="B42" s="15"/>
      <c r="C42" s="15"/>
      <c r="D42" s="17" t="s">
        <v>40</v>
      </c>
      <c r="E42" s="17" t="s">
        <v>41</v>
      </c>
      <c r="F42" s="17" t="s">
        <v>28</v>
      </c>
      <c r="G42" s="17" t="s">
        <v>42</v>
      </c>
      <c r="H42" s="17" t="s">
        <v>43</v>
      </c>
      <c r="I42" s="16" t="s">
        <v>44</v>
      </c>
      <c r="J42" s="15"/>
      <c r="K42" s="14" t="s">
        <v>316</v>
      </c>
      <c r="L42" s="15"/>
      <c r="M42" s="15"/>
      <c r="N42" s="17">
        <v>10.199999999999999</v>
      </c>
      <c r="O42" s="17" t="s">
        <v>21</v>
      </c>
      <c r="P42" s="17" t="s">
        <v>19</v>
      </c>
      <c r="Q42" s="17">
        <v>0.2152</v>
      </c>
      <c r="R42" s="17" t="s">
        <v>142</v>
      </c>
      <c r="S42" s="16"/>
      <c r="T42" s="26"/>
      <c r="V42" s="25"/>
      <c r="W42" s="14" t="s">
        <v>312</v>
      </c>
      <c r="X42" s="15"/>
      <c r="Y42" s="15"/>
      <c r="Z42" s="17">
        <v>9.8000000000000007</v>
      </c>
      <c r="AA42" s="17">
        <v>22</v>
      </c>
      <c r="AB42" s="17">
        <v>-12.2</v>
      </c>
      <c r="AC42" s="17">
        <v>5</v>
      </c>
      <c r="AD42" s="17">
        <v>5</v>
      </c>
      <c r="AE42" s="16">
        <v>2.7280000000000002</v>
      </c>
      <c r="AF42" s="26"/>
    </row>
    <row r="43" spans="1:32" x14ac:dyDescent="0.25">
      <c r="A43" s="40" t="s">
        <v>312</v>
      </c>
      <c r="B43" s="15"/>
      <c r="C43" s="15"/>
      <c r="D43" s="17">
        <v>13.83</v>
      </c>
      <c r="E43" s="17">
        <v>19</v>
      </c>
      <c r="F43" s="17">
        <v>-5.1669999999999998</v>
      </c>
      <c r="G43" s="17">
        <v>6</v>
      </c>
      <c r="H43" s="17">
        <v>9</v>
      </c>
      <c r="I43" s="16">
        <v>1.1140000000000001</v>
      </c>
      <c r="J43" s="15"/>
      <c r="K43" s="14" t="s">
        <v>317</v>
      </c>
      <c r="L43" s="15"/>
      <c r="M43" s="15"/>
      <c r="N43" s="17">
        <v>18.41</v>
      </c>
      <c r="O43" s="17" t="s">
        <v>49</v>
      </c>
      <c r="P43" s="17" t="s">
        <v>56</v>
      </c>
      <c r="Q43" s="17">
        <v>6.9999999999999999E-4</v>
      </c>
      <c r="R43" s="17" t="s">
        <v>144</v>
      </c>
      <c r="S43" s="16"/>
      <c r="T43" s="26"/>
      <c r="V43" s="25"/>
      <c r="W43" s="14" t="s">
        <v>313</v>
      </c>
      <c r="X43" s="15"/>
      <c r="Y43" s="15"/>
      <c r="Z43" s="17">
        <v>9.8000000000000007</v>
      </c>
      <c r="AA43" s="17">
        <v>15</v>
      </c>
      <c r="AB43" s="17">
        <v>-5.2</v>
      </c>
      <c r="AC43" s="17">
        <v>5</v>
      </c>
      <c r="AD43" s="17">
        <v>8</v>
      </c>
      <c r="AE43" s="16">
        <v>1.29</v>
      </c>
      <c r="AF43" s="26"/>
    </row>
    <row r="44" spans="1:32" x14ac:dyDescent="0.25">
      <c r="A44" s="40" t="s">
        <v>313</v>
      </c>
      <c r="B44" s="15"/>
      <c r="C44" s="15"/>
      <c r="D44" s="17">
        <v>13.83</v>
      </c>
      <c r="E44" s="17">
        <v>6.3330000000000002</v>
      </c>
      <c r="F44" s="17">
        <v>7.5</v>
      </c>
      <c r="G44" s="17">
        <v>6</v>
      </c>
      <c r="H44" s="17">
        <v>9</v>
      </c>
      <c r="I44" s="16">
        <v>1.6160000000000001</v>
      </c>
      <c r="J44" s="15"/>
      <c r="K44" s="14"/>
      <c r="L44" s="15"/>
      <c r="M44" s="15"/>
      <c r="N44" s="17"/>
      <c r="O44" s="17"/>
      <c r="P44" s="17"/>
      <c r="Q44" s="17"/>
      <c r="R44" s="17"/>
      <c r="S44" s="16"/>
      <c r="T44" s="26"/>
      <c r="V44" s="25"/>
      <c r="W44" s="14" t="s">
        <v>314</v>
      </c>
      <c r="X44" s="15"/>
      <c r="Y44" s="15"/>
      <c r="Z44" s="17">
        <v>9.8000000000000007</v>
      </c>
      <c r="AA44" s="17">
        <v>3.5</v>
      </c>
      <c r="AB44" s="17">
        <v>6.3</v>
      </c>
      <c r="AC44" s="17">
        <v>5</v>
      </c>
      <c r="AD44" s="17">
        <v>6</v>
      </c>
      <c r="AE44" s="16">
        <v>1.4710000000000001</v>
      </c>
      <c r="AF44" s="26"/>
    </row>
    <row r="45" spans="1:32" x14ac:dyDescent="0.25">
      <c r="A45" s="40" t="s">
        <v>314</v>
      </c>
      <c r="B45" s="15"/>
      <c r="C45" s="15"/>
      <c r="D45" s="17">
        <v>13.83</v>
      </c>
      <c r="E45" s="17">
        <v>25.67</v>
      </c>
      <c r="F45" s="17">
        <v>-11.83</v>
      </c>
      <c r="G45" s="17">
        <v>6</v>
      </c>
      <c r="H45" s="17">
        <v>6</v>
      </c>
      <c r="I45" s="16">
        <v>2.3279999999999998</v>
      </c>
      <c r="J45" s="15"/>
      <c r="K45" s="19" t="s">
        <v>39</v>
      </c>
      <c r="L45" s="15"/>
      <c r="M45" s="15"/>
      <c r="N45" s="17" t="s">
        <v>40</v>
      </c>
      <c r="O45" s="17" t="s">
        <v>41</v>
      </c>
      <c r="P45" s="17" t="s">
        <v>28</v>
      </c>
      <c r="Q45" s="17" t="s">
        <v>42</v>
      </c>
      <c r="R45" s="17" t="s">
        <v>43</v>
      </c>
      <c r="S45" s="16" t="s">
        <v>44</v>
      </c>
      <c r="T45" s="26"/>
      <c r="V45" s="25"/>
      <c r="W45" s="14" t="s">
        <v>315</v>
      </c>
      <c r="X45" s="15"/>
      <c r="Y45" s="15"/>
      <c r="Z45" s="17">
        <v>22</v>
      </c>
      <c r="AA45" s="17">
        <v>15</v>
      </c>
      <c r="AB45" s="17">
        <v>7</v>
      </c>
      <c r="AC45" s="17">
        <v>5</v>
      </c>
      <c r="AD45" s="17">
        <v>8</v>
      </c>
      <c r="AE45" s="16">
        <v>1.736</v>
      </c>
      <c r="AF45" s="26"/>
    </row>
    <row r="46" spans="1:32" x14ac:dyDescent="0.25">
      <c r="A46" s="40" t="s">
        <v>315</v>
      </c>
      <c r="B46" s="15"/>
      <c r="C46" s="15"/>
      <c r="D46" s="17">
        <v>19</v>
      </c>
      <c r="E46" s="17">
        <v>6.3330000000000002</v>
      </c>
      <c r="F46" s="17">
        <v>12.67</v>
      </c>
      <c r="G46" s="17">
        <v>9</v>
      </c>
      <c r="H46" s="17">
        <v>9</v>
      </c>
      <c r="I46" s="16">
        <v>3.052</v>
      </c>
      <c r="J46" s="15"/>
      <c r="K46" s="14" t="s">
        <v>312</v>
      </c>
      <c r="L46" s="15"/>
      <c r="M46" s="15"/>
      <c r="N46" s="17">
        <v>32.5</v>
      </c>
      <c r="O46" s="17">
        <v>14.7</v>
      </c>
      <c r="P46" s="17">
        <v>17.8</v>
      </c>
      <c r="Q46" s="17">
        <v>6</v>
      </c>
      <c r="R46" s="17">
        <v>10</v>
      </c>
      <c r="S46" s="16">
        <v>3.3639999999999999</v>
      </c>
      <c r="T46" s="26"/>
      <c r="V46" s="25"/>
      <c r="W46" s="14" t="s">
        <v>316</v>
      </c>
      <c r="X46" s="15"/>
      <c r="Y46" s="15"/>
      <c r="Z46" s="17">
        <v>22</v>
      </c>
      <c r="AA46" s="17">
        <v>3.5</v>
      </c>
      <c r="AB46" s="17">
        <v>18.5</v>
      </c>
      <c r="AC46" s="17">
        <v>5</v>
      </c>
      <c r="AD46" s="17">
        <v>6</v>
      </c>
      <c r="AE46" s="16">
        <v>4.3209999999999997</v>
      </c>
      <c r="AF46" s="26"/>
    </row>
    <row r="47" spans="1:32" x14ac:dyDescent="0.25">
      <c r="A47" s="40" t="s">
        <v>316</v>
      </c>
      <c r="B47" s="15"/>
      <c r="C47" s="15"/>
      <c r="D47" s="17">
        <v>19</v>
      </c>
      <c r="E47" s="17">
        <v>25.67</v>
      </c>
      <c r="F47" s="17">
        <v>-6.6669999999999998</v>
      </c>
      <c r="G47" s="17">
        <v>9</v>
      </c>
      <c r="H47" s="17">
        <v>6</v>
      </c>
      <c r="I47" s="16">
        <v>1.4370000000000001</v>
      </c>
      <c r="J47" s="15"/>
      <c r="K47" s="14" t="s">
        <v>313</v>
      </c>
      <c r="L47" s="15"/>
      <c r="M47" s="15"/>
      <c r="N47" s="17">
        <v>32.5</v>
      </c>
      <c r="O47" s="17">
        <v>22.91</v>
      </c>
      <c r="P47" s="17">
        <v>9.5909999999999993</v>
      </c>
      <c r="Q47" s="17">
        <v>6</v>
      </c>
      <c r="R47" s="17">
        <v>11</v>
      </c>
      <c r="S47" s="16">
        <v>1.8440000000000001</v>
      </c>
      <c r="T47" s="26"/>
      <c r="V47" s="25"/>
      <c r="W47" s="20" t="s">
        <v>317</v>
      </c>
      <c r="X47" s="21"/>
      <c r="Y47" s="21"/>
      <c r="Z47" s="35">
        <v>15</v>
      </c>
      <c r="AA47" s="35">
        <v>3.5</v>
      </c>
      <c r="AB47" s="35">
        <v>11.5</v>
      </c>
      <c r="AC47" s="35">
        <v>8</v>
      </c>
      <c r="AD47" s="35">
        <v>6</v>
      </c>
      <c r="AE47" s="22">
        <v>3.0110000000000001</v>
      </c>
      <c r="AF47" s="26"/>
    </row>
    <row r="48" spans="1:32" ht="15.75" thickBot="1" x14ac:dyDescent="0.3">
      <c r="A48" s="42" t="s">
        <v>317</v>
      </c>
      <c r="B48" s="21"/>
      <c r="C48" s="21"/>
      <c r="D48" s="35">
        <v>6.3330000000000002</v>
      </c>
      <c r="E48" s="35">
        <v>25.67</v>
      </c>
      <c r="F48" s="35">
        <v>-19.329999999999998</v>
      </c>
      <c r="G48" s="35">
        <v>9</v>
      </c>
      <c r="H48" s="35">
        <v>6</v>
      </c>
      <c r="I48" s="22">
        <v>4.1669999999999998</v>
      </c>
      <c r="J48" s="15"/>
      <c r="K48" s="14" t="s">
        <v>314</v>
      </c>
      <c r="L48" s="15"/>
      <c r="M48" s="15"/>
      <c r="N48" s="17">
        <v>32.5</v>
      </c>
      <c r="O48" s="17">
        <v>4.5</v>
      </c>
      <c r="P48" s="17">
        <v>28</v>
      </c>
      <c r="Q48" s="17">
        <v>6</v>
      </c>
      <c r="R48" s="17">
        <v>8</v>
      </c>
      <c r="S48" s="16">
        <v>5.0599999999999996</v>
      </c>
      <c r="T48" s="26"/>
      <c r="V48" s="27"/>
      <c r="W48" s="28"/>
      <c r="X48" s="28"/>
      <c r="Y48" s="28"/>
      <c r="Z48" s="28"/>
      <c r="AA48" s="28"/>
      <c r="AB48" s="28"/>
      <c r="AC48" s="28"/>
      <c r="AD48" s="28"/>
      <c r="AE48" s="28"/>
      <c r="AF48" s="29"/>
    </row>
    <row r="49" spans="1:20" x14ac:dyDescent="0.25">
      <c r="A49" s="25"/>
      <c r="B49" s="15"/>
      <c r="C49" s="15"/>
      <c r="D49" s="15"/>
      <c r="E49" s="15"/>
      <c r="F49" s="15"/>
      <c r="G49" s="15"/>
      <c r="H49" s="15"/>
      <c r="I49" s="15"/>
      <c r="J49" s="15"/>
      <c r="K49" s="14" t="s">
        <v>315</v>
      </c>
      <c r="L49" s="15"/>
      <c r="M49" s="15"/>
      <c r="N49" s="17">
        <v>14.7</v>
      </c>
      <c r="O49" s="17">
        <v>22.91</v>
      </c>
      <c r="P49" s="17">
        <v>-8.2089999999999996</v>
      </c>
      <c r="Q49" s="17">
        <v>10</v>
      </c>
      <c r="R49" s="17">
        <v>11</v>
      </c>
      <c r="S49" s="16">
        <v>1.8340000000000001</v>
      </c>
      <c r="T49" s="26"/>
    </row>
    <row r="50" spans="1:20" x14ac:dyDescent="0.25">
      <c r="A50" s="25"/>
      <c r="B50" s="15"/>
      <c r="C50" s="15"/>
      <c r="D50" s="15"/>
      <c r="E50" s="15"/>
      <c r="F50" s="15"/>
      <c r="G50" s="15"/>
      <c r="H50" s="15"/>
      <c r="I50" s="15"/>
      <c r="J50" s="15"/>
      <c r="K50" s="14" t="s">
        <v>316</v>
      </c>
      <c r="L50" s="15"/>
      <c r="M50" s="15"/>
      <c r="N50" s="17">
        <v>14.7</v>
      </c>
      <c r="O50" s="17">
        <v>4.5</v>
      </c>
      <c r="P50" s="17">
        <v>10.199999999999999</v>
      </c>
      <c r="Q50" s="17">
        <v>10</v>
      </c>
      <c r="R50" s="17">
        <v>8</v>
      </c>
      <c r="S50" s="16">
        <v>2.0990000000000002</v>
      </c>
      <c r="T50" s="26"/>
    </row>
    <row r="51" spans="1:20" x14ac:dyDescent="0.25">
      <c r="A51" s="38" t="s">
        <v>320</v>
      </c>
      <c r="B51" s="15"/>
      <c r="C51" s="15"/>
      <c r="D51" s="15"/>
      <c r="E51" s="15"/>
      <c r="F51" s="15"/>
      <c r="G51" s="15"/>
      <c r="H51" s="15"/>
      <c r="I51" s="15"/>
      <c r="J51" s="15"/>
      <c r="K51" s="20" t="s">
        <v>317</v>
      </c>
      <c r="L51" s="21"/>
      <c r="M51" s="21"/>
      <c r="N51" s="35">
        <v>22.91</v>
      </c>
      <c r="O51" s="35">
        <v>4.5</v>
      </c>
      <c r="P51" s="35">
        <v>18.41</v>
      </c>
      <c r="Q51" s="35">
        <v>11</v>
      </c>
      <c r="R51" s="35">
        <v>8</v>
      </c>
      <c r="S51" s="22">
        <v>3.8660000000000001</v>
      </c>
      <c r="T51" s="26"/>
    </row>
    <row r="52" spans="1:20" x14ac:dyDescent="0.25">
      <c r="A52" s="39" t="s">
        <v>14</v>
      </c>
      <c r="B52" s="11"/>
      <c r="C52" s="12"/>
      <c r="D52" s="34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26"/>
    </row>
    <row r="53" spans="1:20" x14ac:dyDescent="0.25">
      <c r="A53" s="40" t="s">
        <v>15</v>
      </c>
      <c r="B53" s="15"/>
      <c r="C53" s="15"/>
      <c r="D53" s="16">
        <v>4.4000000000000003E-3</v>
      </c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26"/>
    </row>
    <row r="54" spans="1:20" x14ac:dyDescent="0.25">
      <c r="A54" s="40" t="s">
        <v>16</v>
      </c>
      <c r="B54" s="15"/>
      <c r="C54" s="15"/>
      <c r="D54" s="16" t="s">
        <v>17</v>
      </c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26"/>
    </row>
    <row r="55" spans="1:20" x14ac:dyDescent="0.25">
      <c r="A55" s="40" t="s">
        <v>18</v>
      </c>
      <c r="B55" s="15"/>
      <c r="C55" s="15"/>
      <c r="D55" s="16" t="s">
        <v>51</v>
      </c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26"/>
    </row>
    <row r="56" spans="1:20" x14ac:dyDescent="0.25">
      <c r="A56" s="40" t="s">
        <v>20</v>
      </c>
      <c r="B56" s="15"/>
      <c r="C56" s="15"/>
      <c r="D56" s="16" t="s">
        <v>49</v>
      </c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26"/>
    </row>
    <row r="57" spans="1:20" x14ac:dyDescent="0.25">
      <c r="A57" s="40" t="s">
        <v>22</v>
      </c>
      <c r="B57" s="15"/>
      <c r="C57" s="15"/>
      <c r="D57" s="16">
        <v>4</v>
      </c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26"/>
    </row>
    <row r="58" spans="1:20" x14ac:dyDescent="0.25">
      <c r="A58" s="40" t="s">
        <v>23</v>
      </c>
      <c r="B58" s="15"/>
      <c r="C58" s="15"/>
      <c r="D58" s="16">
        <v>13.11</v>
      </c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26"/>
    </row>
    <row r="59" spans="1:20" x14ac:dyDescent="0.25">
      <c r="A59" s="40"/>
      <c r="B59" s="15"/>
      <c r="C59" s="15"/>
      <c r="D59" s="16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26"/>
    </row>
    <row r="60" spans="1:20" x14ac:dyDescent="0.25">
      <c r="A60" s="41" t="s">
        <v>24</v>
      </c>
      <c r="B60" s="15"/>
      <c r="C60" s="15"/>
      <c r="D60" s="16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26"/>
    </row>
    <row r="61" spans="1:20" x14ac:dyDescent="0.25">
      <c r="A61" s="40" t="s">
        <v>25</v>
      </c>
      <c r="B61" s="15"/>
      <c r="C61" s="15"/>
      <c r="D61" s="16">
        <v>4</v>
      </c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26"/>
    </row>
    <row r="62" spans="1:20" x14ac:dyDescent="0.25">
      <c r="A62" s="42" t="s">
        <v>26</v>
      </c>
      <c r="B62" s="21"/>
      <c r="C62" s="21"/>
      <c r="D62" s="22">
        <v>30</v>
      </c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26"/>
    </row>
    <row r="63" spans="1:20" x14ac:dyDescent="0.25">
      <c r="A63" s="38" t="s">
        <v>320</v>
      </c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26"/>
    </row>
    <row r="64" spans="1:20" x14ac:dyDescent="0.25">
      <c r="A64" s="39" t="s">
        <v>27</v>
      </c>
      <c r="B64" s="12"/>
      <c r="C64" s="12"/>
      <c r="D64" s="11" t="s">
        <v>28</v>
      </c>
      <c r="E64" s="11" t="s">
        <v>29</v>
      </c>
      <c r="F64" s="11" t="s">
        <v>30</v>
      </c>
      <c r="G64" s="11" t="s">
        <v>31</v>
      </c>
      <c r="H64" s="11"/>
      <c r="I64" s="34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26"/>
    </row>
    <row r="65" spans="1:20" x14ac:dyDescent="0.25">
      <c r="A65" s="40" t="s">
        <v>312</v>
      </c>
      <c r="B65" s="15"/>
      <c r="C65" s="15"/>
      <c r="D65" s="17">
        <v>-1.556</v>
      </c>
      <c r="E65" s="17" t="s">
        <v>21</v>
      </c>
      <c r="F65" s="17" t="s">
        <v>19</v>
      </c>
      <c r="G65" s="17" t="s">
        <v>33</v>
      </c>
      <c r="H65" s="17" t="s">
        <v>34</v>
      </c>
      <c r="I65" s="16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26"/>
    </row>
    <row r="66" spans="1:20" x14ac:dyDescent="0.25">
      <c r="A66" s="40" t="s">
        <v>313</v>
      </c>
      <c r="B66" s="15"/>
      <c r="C66" s="15"/>
      <c r="D66" s="17">
        <v>12.44</v>
      </c>
      <c r="E66" s="17" t="s">
        <v>49</v>
      </c>
      <c r="F66" s="17" t="s">
        <v>48</v>
      </c>
      <c r="G66" s="17">
        <v>4.3900000000000002E-2</v>
      </c>
      <c r="H66" s="17" t="s">
        <v>36</v>
      </c>
      <c r="I66" s="16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26"/>
    </row>
    <row r="67" spans="1:20" x14ac:dyDescent="0.25">
      <c r="A67" s="40" t="s">
        <v>314</v>
      </c>
      <c r="B67" s="15"/>
      <c r="C67" s="15"/>
      <c r="D67" s="17">
        <v>4.5</v>
      </c>
      <c r="E67" s="17" t="s">
        <v>21</v>
      </c>
      <c r="F67" s="17" t="s">
        <v>19</v>
      </c>
      <c r="G67" s="17" t="s">
        <v>33</v>
      </c>
      <c r="H67" s="17" t="s">
        <v>139</v>
      </c>
      <c r="I67" s="16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26"/>
    </row>
    <row r="68" spans="1:20" x14ac:dyDescent="0.25">
      <c r="A68" s="40" t="s">
        <v>315</v>
      </c>
      <c r="B68" s="15"/>
      <c r="C68" s="15"/>
      <c r="D68" s="17">
        <v>14</v>
      </c>
      <c r="E68" s="17" t="s">
        <v>49</v>
      </c>
      <c r="F68" s="17" t="s">
        <v>51</v>
      </c>
      <c r="G68" s="17">
        <v>4.4999999999999997E-3</v>
      </c>
      <c r="H68" s="17" t="s">
        <v>38</v>
      </c>
      <c r="I68" s="16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26"/>
    </row>
    <row r="69" spans="1:20" x14ac:dyDescent="0.25">
      <c r="A69" s="40" t="s">
        <v>316</v>
      </c>
      <c r="B69" s="15"/>
      <c r="C69" s="15"/>
      <c r="D69" s="17">
        <v>6.056</v>
      </c>
      <c r="E69" s="17" t="s">
        <v>21</v>
      </c>
      <c r="F69" s="17" t="s">
        <v>19</v>
      </c>
      <c r="G69" s="17" t="s">
        <v>33</v>
      </c>
      <c r="H69" s="17" t="s">
        <v>142</v>
      </c>
      <c r="I69" s="16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26"/>
    </row>
    <row r="70" spans="1:20" x14ac:dyDescent="0.25">
      <c r="A70" s="40" t="s">
        <v>317</v>
      </c>
      <c r="B70" s="15"/>
      <c r="C70" s="15"/>
      <c r="D70" s="17">
        <v>-7.944</v>
      </c>
      <c r="E70" s="17" t="s">
        <v>21</v>
      </c>
      <c r="F70" s="17" t="s">
        <v>19</v>
      </c>
      <c r="G70" s="17">
        <v>0.52110000000000001</v>
      </c>
      <c r="H70" s="17" t="s">
        <v>144</v>
      </c>
      <c r="I70" s="16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26"/>
    </row>
    <row r="71" spans="1:20" x14ac:dyDescent="0.25">
      <c r="A71" s="40"/>
      <c r="B71" s="17"/>
      <c r="C71" s="17"/>
      <c r="D71" s="17"/>
      <c r="E71" s="17"/>
      <c r="F71" s="17"/>
      <c r="G71" s="17"/>
      <c r="H71" s="17"/>
      <c r="I71" s="16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26"/>
    </row>
    <row r="72" spans="1:20" x14ac:dyDescent="0.25">
      <c r="A72" s="41" t="s">
        <v>39</v>
      </c>
      <c r="B72" s="15"/>
      <c r="C72" s="15"/>
      <c r="D72" s="17" t="s">
        <v>40</v>
      </c>
      <c r="E72" s="17" t="s">
        <v>41</v>
      </c>
      <c r="F72" s="17" t="s">
        <v>28</v>
      </c>
      <c r="G72" s="17" t="s">
        <v>42</v>
      </c>
      <c r="H72" s="17" t="s">
        <v>43</v>
      </c>
      <c r="I72" s="16" t="s">
        <v>44</v>
      </c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26"/>
    </row>
    <row r="73" spans="1:20" x14ac:dyDescent="0.25">
      <c r="A73" s="40" t="s">
        <v>312</v>
      </c>
      <c r="B73" s="15"/>
      <c r="C73" s="15"/>
      <c r="D73" s="17">
        <v>19.670000000000002</v>
      </c>
      <c r="E73" s="17">
        <v>21.22</v>
      </c>
      <c r="F73" s="17">
        <v>-1.556</v>
      </c>
      <c r="G73" s="17">
        <v>6</v>
      </c>
      <c r="H73" s="17">
        <v>9</v>
      </c>
      <c r="I73" s="16">
        <v>0.33529999999999999</v>
      </c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26"/>
    </row>
    <row r="74" spans="1:20" x14ac:dyDescent="0.25">
      <c r="A74" s="40" t="s">
        <v>313</v>
      </c>
      <c r="B74" s="15"/>
      <c r="C74" s="15"/>
      <c r="D74" s="17">
        <v>19.670000000000002</v>
      </c>
      <c r="E74" s="17">
        <v>7.2220000000000004</v>
      </c>
      <c r="F74" s="17">
        <v>12.44</v>
      </c>
      <c r="G74" s="17">
        <v>6</v>
      </c>
      <c r="H74" s="17">
        <v>9</v>
      </c>
      <c r="I74" s="16">
        <v>2.6819999999999999</v>
      </c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26"/>
    </row>
    <row r="75" spans="1:20" x14ac:dyDescent="0.25">
      <c r="A75" s="40" t="s">
        <v>314</v>
      </c>
      <c r="B75" s="15"/>
      <c r="C75" s="15"/>
      <c r="D75" s="17">
        <v>19.670000000000002</v>
      </c>
      <c r="E75" s="17">
        <v>15.17</v>
      </c>
      <c r="F75" s="17">
        <v>4.5</v>
      </c>
      <c r="G75" s="17">
        <v>6</v>
      </c>
      <c r="H75" s="17">
        <v>6</v>
      </c>
      <c r="I75" s="16">
        <v>0.88539999999999996</v>
      </c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26"/>
    </row>
    <row r="76" spans="1:20" x14ac:dyDescent="0.25">
      <c r="A76" s="40" t="s">
        <v>315</v>
      </c>
      <c r="B76" s="15"/>
      <c r="C76" s="15"/>
      <c r="D76" s="17">
        <v>21.22</v>
      </c>
      <c r="E76" s="17">
        <v>7.2220000000000004</v>
      </c>
      <c r="F76" s="17">
        <v>14</v>
      </c>
      <c r="G76" s="17">
        <v>9</v>
      </c>
      <c r="H76" s="17">
        <v>9</v>
      </c>
      <c r="I76" s="16">
        <v>3.3740000000000001</v>
      </c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26"/>
    </row>
    <row r="77" spans="1:20" x14ac:dyDescent="0.25">
      <c r="A77" s="40" t="s">
        <v>316</v>
      </c>
      <c r="B77" s="15"/>
      <c r="C77" s="15"/>
      <c r="D77" s="17">
        <v>21.22</v>
      </c>
      <c r="E77" s="17">
        <v>15.17</v>
      </c>
      <c r="F77" s="17">
        <v>6.056</v>
      </c>
      <c r="G77" s="17">
        <v>9</v>
      </c>
      <c r="H77" s="17">
        <v>6</v>
      </c>
      <c r="I77" s="16">
        <v>1.3049999999999999</v>
      </c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26"/>
    </row>
    <row r="78" spans="1:20" x14ac:dyDescent="0.25">
      <c r="A78" s="42" t="s">
        <v>317</v>
      </c>
      <c r="B78" s="21"/>
      <c r="C78" s="21"/>
      <c r="D78" s="35">
        <v>7.2220000000000004</v>
      </c>
      <c r="E78" s="35">
        <v>15.17</v>
      </c>
      <c r="F78" s="35">
        <v>-7.944</v>
      </c>
      <c r="G78" s="35">
        <v>9</v>
      </c>
      <c r="H78" s="35">
        <v>6</v>
      </c>
      <c r="I78" s="22">
        <v>1.712</v>
      </c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26"/>
    </row>
    <row r="79" spans="1:20" ht="15.75" thickBot="1" x14ac:dyDescent="0.3">
      <c r="A79" s="27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9"/>
    </row>
  </sheetData>
  <mergeCells count="3">
    <mergeCell ref="B6:E6"/>
    <mergeCell ref="K6:N6"/>
    <mergeCell ref="W6:Z6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I41"/>
  <sheetViews>
    <sheetView zoomScale="60" zoomScaleNormal="60" workbookViewId="0"/>
  </sheetViews>
  <sheetFormatPr defaultColWidth="10.85546875" defaultRowHeight="15" x14ac:dyDescent="0.25"/>
  <sheetData>
    <row r="1" spans="1:35" ht="15.75" x14ac:dyDescent="0.25">
      <c r="A1" s="3" t="s">
        <v>309</v>
      </c>
    </row>
    <row r="3" spans="1:35" ht="15.75" thickBot="1" x14ac:dyDescent="0.3"/>
    <row r="4" spans="1:35" ht="15.75" x14ac:dyDescent="0.25">
      <c r="A4" s="36" t="s">
        <v>45</v>
      </c>
      <c r="B4" s="23"/>
      <c r="C4" s="23"/>
      <c r="D4" s="23"/>
      <c r="E4" s="23"/>
      <c r="F4" s="23"/>
      <c r="G4" s="23"/>
      <c r="H4" s="23"/>
      <c r="I4" s="23"/>
      <c r="J4" s="23"/>
      <c r="K4" s="24"/>
      <c r="M4" s="36" t="s">
        <v>52</v>
      </c>
      <c r="N4" s="23"/>
      <c r="O4" s="23"/>
      <c r="P4" s="23"/>
      <c r="Q4" s="23"/>
      <c r="R4" s="23"/>
      <c r="S4" s="23"/>
      <c r="T4" s="23"/>
      <c r="U4" s="23"/>
      <c r="V4" s="23"/>
      <c r="W4" s="24"/>
      <c r="Y4" s="36" t="s">
        <v>92</v>
      </c>
      <c r="Z4" s="23"/>
      <c r="AA4" s="23"/>
      <c r="AB4" s="23"/>
      <c r="AC4" s="23"/>
      <c r="AD4" s="23"/>
      <c r="AE4" s="23"/>
      <c r="AF4" s="23"/>
      <c r="AG4" s="23"/>
      <c r="AH4" s="23"/>
      <c r="AI4" s="24"/>
    </row>
    <row r="5" spans="1:35" x14ac:dyDescent="0.25">
      <c r="A5" s="25"/>
      <c r="B5" s="15"/>
      <c r="C5" s="15"/>
      <c r="D5" s="15"/>
      <c r="E5" s="15"/>
      <c r="F5" s="15"/>
      <c r="G5" s="15"/>
      <c r="H5" s="15"/>
      <c r="I5" s="15"/>
      <c r="J5" s="15"/>
      <c r="K5" s="26"/>
      <c r="M5" s="25"/>
      <c r="N5" s="15"/>
      <c r="O5" s="15"/>
      <c r="P5" s="15"/>
      <c r="Q5" s="15"/>
      <c r="R5" s="15"/>
      <c r="S5" s="15"/>
      <c r="T5" s="15"/>
      <c r="U5" s="15"/>
      <c r="V5" s="15"/>
      <c r="W5" s="26"/>
      <c r="Y5" s="25"/>
      <c r="Z5" s="15"/>
      <c r="AA5" s="15"/>
      <c r="AB5" s="15"/>
      <c r="AC5" s="15"/>
      <c r="AD5" s="15"/>
      <c r="AE5" s="15"/>
      <c r="AF5" s="15"/>
      <c r="AG5" s="15"/>
      <c r="AH5" s="15"/>
      <c r="AI5" s="26"/>
    </row>
    <row r="6" spans="1:35" x14ac:dyDescent="0.25">
      <c r="A6" s="25"/>
      <c r="B6" s="15"/>
      <c r="C6" s="196" t="s">
        <v>268</v>
      </c>
      <c r="D6" s="196"/>
      <c r="E6" s="196"/>
      <c r="F6" s="196"/>
      <c r="G6" s="196"/>
      <c r="H6" s="196"/>
      <c r="I6" s="196"/>
      <c r="J6" s="77"/>
      <c r="K6" s="26"/>
      <c r="M6" s="25"/>
      <c r="N6" s="15"/>
      <c r="O6" s="196" t="s">
        <v>269</v>
      </c>
      <c r="P6" s="196"/>
      <c r="Q6" s="196"/>
      <c r="R6" s="196"/>
      <c r="S6" s="196"/>
      <c r="T6" s="196"/>
      <c r="U6" s="196"/>
      <c r="V6" s="77"/>
      <c r="W6" s="26"/>
      <c r="Y6" s="25"/>
      <c r="Z6" s="86"/>
      <c r="AA6" s="196" t="s">
        <v>270</v>
      </c>
      <c r="AB6" s="196"/>
      <c r="AC6" s="196"/>
      <c r="AD6" s="196"/>
      <c r="AE6" s="196"/>
      <c r="AF6" s="196"/>
      <c r="AG6" s="196"/>
      <c r="AH6" s="77"/>
      <c r="AI6" s="26"/>
    </row>
    <row r="7" spans="1:35" x14ac:dyDescent="0.25">
      <c r="A7" s="25"/>
      <c r="B7" s="59" t="s">
        <v>83</v>
      </c>
      <c r="C7" s="78" t="s">
        <v>84</v>
      </c>
      <c r="D7" s="78" t="s">
        <v>85</v>
      </c>
      <c r="E7" s="78" t="s">
        <v>86</v>
      </c>
      <c r="F7" s="78" t="s">
        <v>87</v>
      </c>
      <c r="G7" s="78" t="s">
        <v>88</v>
      </c>
      <c r="H7" s="78" t="s">
        <v>89</v>
      </c>
      <c r="I7" s="78"/>
      <c r="J7" s="44" t="s">
        <v>82</v>
      </c>
      <c r="K7" s="79"/>
      <c r="M7" s="25"/>
      <c r="N7" s="59" t="s">
        <v>83</v>
      </c>
      <c r="O7" s="78" t="s">
        <v>84</v>
      </c>
      <c r="P7" s="78" t="s">
        <v>85</v>
      </c>
      <c r="Q7" s="78" t="s">
        <v>86</v>
      </c>
      <c r="R7" s="78" t="s">
        <v>87</v>
      </c>
      <c r="S7" s="78" t="s">
        <v>88</v>
      </c>
      <c r="T7" s="78" t="s">
        <v>89</v>
      </c>
      <c r="U7" s="78" t="s">
        <v>90</v>
      </c>
      <c r="V7" s="44" t="s">
        <v>82</v>
      </c>
      <c r="W7" s="79"/>
      <c r="Y7" s="25"/>
      <c r="Z7" s="59" t="s">
        <v>99</v>
      </c>
      <c r="AA7" s="78" t="s">
        <v>84</v>
      </c>
      <c r="AB7" s="78" t="s">
        <v>85</v>
      </c>
      <c r="AC7" s="78" t="s">
        <v>86</v>
      </c>
      <c r="AD7" s="78" t="s">
        <v>87</v>
      </c>
      <c r="AE7" s="78" t="s">
        <v>88</v>
      </c>
      <c r="AF7" s="78" t="s">
        <v>89</v>
      </c>
      <c r="AG7" s="78" t="s">
        <v>90</v>
      </c>
      <c r="AH7" s="85" t="s">
        <v>82</v>
      </c>
      <c r="AI7" s="26"/>
    </row>
    <row r="8" spans="1:35" x14ac:dyDescent="0.25">
      <c r="A8" s="25"/>
      <c r="B8" s="6">
        <v>2</v>
      </c>
      <c r="C8" s="4">
        <v>223.5</v>
      </c>
      <c r="D8" s="4">
        <v>1000</v>
      </c>
      <c r="E8" s="4">
        <v>431.2</v>
      </c>
      <c r="F8" s="4">
        <v>370.5</v>
      </c>
      <c r="G8" s="4">
        <v>378.9</v>
      </c>
      <c r="H8" s="4">
        <v>454.4</v>
      </c>
      <c r="I8" s="4"/>
      <c r="J8" s="43">
        <v>405.04999999999995</v>
      </c>
      <c r="K8" s="80"/>
      <c r="M8" s="25"/>
      <c r="N8" s="6">
        <v>2</v>
      </c>
      <c r="O8" s="4">
        <v>10</v>
      </c>
      <c r="P8" s="4">
        <v>0</v>
      </c>
      <c r="Q8" s="4">
        <v>18.75</v>
      </c>
      <c r="R8" s="4">
        <v>5.5555560000000002</v>
      </c>
      <c r="S8" s="4">
        <v>10</v>
      </c>
      <c r="T8" s="4">
        <v>15.38462</v>
      </c>
      <c r="U8" s="4">
        <v>36.842109999999998</v>
      </c>
      <c r="V8" s="43">
        <v>10</v>
      </c>
      <c r="W8" s="80"/>
      <c r="Y8" s="25"/>
      <c r="Z8" s="83" t="s">
        <v>93</v>
      </c>
      <c r="AA8" s="17">
        <v>14</v>
      </c>
      <c r="AB8" s="17">
        <v>10</v>
      </c>
      <c r="AC8" s="17">
        <v>20</v>
      </c>
      <c r="AD8" s="17">
        <v>21</v>
      </c>
      <c r="AE8" s="17">
        <v>19</v>
      </c>
      <c r="AF8" s="17">
        <v>21</v>
      </c>
      <c r="AG8" s="17">
        <v>25</v>
      </c>
      <c r="AH8" s="43">
        <v>20</v>
      </c>
      <c r="AI8" s="26"/>
    </row>
    <row r="9" spans="1:35" x14ac:dyDescent="0.25">
      <c r="A9" s="25"/>
      <c r="B9" s="6">
        <v>6.5</v>
      </c>
      <c r="C9" s="4">
        <v>187.8</v>
      </c>
      <c r="D9" s="4">
        <v>1000</v>
      </c>
      <c r="E9" s="4">
        <v>388</v>
      </c>
      <c r="F9" s="4">
        <v>311.7</v>
      </c>
      <c r="G9" s="4">
        <v>332.7</v>
      </c>
      <c r="H9" s="4">
        <v>368.8</v>
      </c>
      <c r="I9" s="4"/>
      <c r="J9" s="43">
        <v>350.75</v>
      </c>
      <c r="K9" s="80"/>
      <c r="M9" s="25"/>
      <c r="N9" s="6">
        <v>6.5</v>
      </c>
      <c r="O9" s="4">
        <v>20</v>
      </c>
      <c r="P9" s="4">
        <v>0</v>
      </c>
      <c r="Q9" s="4">
        <v>25</v>
      </c>
      <c r="R9" s="4">
        <v>11.11111</v>
      </c>
      <c r="S9" s="4">
        <v>15</v>
      </c>
      <c r="T9" s="4">
        <v>16.66667</v>
      </c>
      <c r="U9" s="4">
        <v>23.529409999999999</v>
      </c>
      <c r="V9" s="43">
        <v>16.66667</v>
      </c>
      <c r="W9" s="80"/>
      <c r="Y9" s="25"/>
      <c r="Z9" s="83" t="s">
        <v>94</v>
      </c>
      <c r="AA9" s="17"/>
      <c r="AB9" s="17">
        <v>10</v>
      </c>
      <c r="AC9" s="17">
        <v>19</v>
      </c>
      <c r="AD9" s="17">
        <v>18</v>
      </c>
      <c r="AE9" s="17">
        <v>19</v>
      </c>
      <c r="AF9" s="17">
        <v>18</v>
      </c>
      <c r="AG9" s="17">
        <v>21</v>
      </c>
      <c r="AH9" s="43">
        <v>18.5</v>
      </c>
      <c r="AI9" s="26"/>
    </row>
    <row r="10" spans="1:35" x14ac:dyDescent="0.25">
      <c r="A10" s="25"/>
      <c r="B10" s="6">
        <v>11</v>
      </c>
      <c r="C10" s="4">
        <v>192.6</v>
      </c>
      <c r="D10" s="4">
        <v>1000</v>
      </c>
      <c r="E10" s="4">
        <v>372</v>
      </c>
      <c r="F10" s="4">
        <v>300.3</v>
      </c>
      <c r="G10" s="4">
        <v>324.89999999999998</v>
      </c>
      <c r="H10" s="4">
        <v>363.2</v>
      </c>
      <c r="I10" s="4"/>
      <c r="J10" s="43">
        <v>344.04999999999995</v>
      </c>
      <c r="K10" s="80"/>
      <c r="M10" s="25"/>
      <c r="N10" s="6">
        <v>11</v>
      </c>
      <c r="O10" s="4">
        <v>20</v>
      </c>
      <c r="P10" s="4">
        <v>0</v>
      </c>
      <c r="Q10" s="4">
        <v>31.25</v>
      </c>
      <c r="R10" s="4">
        <v>11.11111</v>
      </c>
      <c r="S10" s="4">
        <v>20</v>
      </c>
      <c r="T10" s="4">
        <v>10</v>
      </c>
      <c r="U10" s="4">
        <v>18.75</v>
      </c>
      <c r="V10" s="43">
        <v>18.75</v>
      </c>
      <c r="W10" s="80"/>
      <c r="Y10" s="25"/>
      <c r="Z10" s="83" t="s">
        <v>95</v>
      </c>
      <c r="AA10" s="17"/>
      <c r="AB10" s="17">
        <v>11</v>
      </c>
      <c r="AC10" s="17">
        <v>18</v>
      </c>
      <c r="AD10" s="17">
        <v>17</v>
      </c>
      <c r="AE10" s="17">
        <v>17</v>
      </c>
      <c r="AF10" s="17">
        <v>17</v>
      </c>
      <c r="AG10" s="17">
        <v>20</v>
      </c>
      <c r="AH10" s="43">
        <v>17</v>
      </c>
      <c r="AI10" s="26"/>
    </row>
    <row r="11" spans="1:35" x14ac:dyDescent="0.25">
      <c r="A11" s="25"/>
      <c r="B11" s="6">
        <v>15.5</v>
      </c>
      <c r="C11" s="4">
        <v>169.5</v>
      </c>
      <c r="D11" s="4">
        <v>1000</v>
      </c>
      <c r="E11" s="4">
        <v>332.8</v>
      </c>
      <c r="F11" s="4">
        <v>272.7</v>
      </c>
      <c r="G11" s="4">
        <v>297.3</v>
      </c>
      <c r="H11" s="4">
        <v>347.2</v>
      </c>
      <c r="I11" s="4"/>
      <c r="J11" s="43">
        <v>315.05</v>
      </c>
      <c r="K11" s="80"/>
      <c r="M11" s="25"/>
      <c r="N11" s="6">
        <v>15.5</v>
      </c>
      <c r="O11" s="4">
        <v>20</v>
      </c>
      <c r="P11" s="4">
        <v>0</v>
      </c>
      <c r="Q11" s="4">
        <v>33.333329999999997</v>
      </c>
      <c r="R11" s="4">
        <v>11.11111</v>
      </c>
      <c r="S11" s="4">
        <v>26.31579</v>
      </c>
      <c r="T11" s="4">
        <v>10</v>
      </c>
      <c r="U11" s="4">
        <v>20</v>
      </c>
      <c r="V11" s="43">
        <v>20</v>
      </c>
      <c r="W11" s="80"/>
      <c r="Y11" s="25"/>
      <c r="Z11" s="83" t="s">
        <v>96</v>
      </c>
      <c r="AA11" s="17"/>
      <c r="AB11" s="17">
        <v>4</v>
      </c>
      <c r="AC11" s="17">
        <v>0</v>
      </c>
      <c r="AD11" s="17">
        <v>7</v>
      </c>
      <c r="AE11" s="17">
        <v>4</v>
      </c>
      <c r="AF11" s="17">
        <v>8</v>
      </c>
      <c r="AG11" s="17">
        <v>5</v>
      </c>
      <c r="AH11" s="43">
        <v>4.5</v>
      </c>
      <c r="AI11" s="26"/>
    </row>
    <row r="12" spans="1:35" x14ac:dyDescent="0.25">
      <c r="A12" s="25"/>
      <c r="B12" s="6">
        <v>20</v>
      </c>
      <c r="C12" s="4">
        <v>173.4</v>
      </c>
      <c r="D12" s="4">
        <v>1000</v>
      </c>
      <c r="E12" s="4">
        <v>349.6</v>
      </c>
      <c r="F12" s="4">
        <v>255.9</v>
      </c>
      <c r="G12" s="4">
        <v>276</v>
      </c>
      <c r="H12" s="4">
        <v>374.8</v>
      </c>
      <c r="I12" s="4"/>
      <c r="J12" s="43">
        <v>312.8</v>
      </c>
      <c r="K12" s="80"/>
      <c r="M12" s="25"/>
      <c r="N12" s="6">
        <v>20</v>
      </c>
      <c r="O12" s="4">
        <v>30</v>
      </c>
      <c r="P12" s="4">
        <v>0</v>
      </c>
      <c r="Q12" s="4">
        <v>26.66667</v>
      </c>
      <c r="R12" s="4">
        <v>17.64706</v>
      </c>
      <c r="S12" s="4">
        <v>26.31579</v>
      </c>
      <c r="T12" s="4">
        <v>11.11111</v>
      </c>
      <c r="U12" s="4">
        <v>13.33333</v>
      </c>
      <c r="V12" s="43">
        <v>17.64706</v>
      </c>
      <c r="W12" s="80"/>
      <c r="Y12" s="25"/>
      <c r="Z12" s="83" t="s">
        <v>97</v>
      </c>
      <c r="AA12" s="17">
        <v>0</v>
      </c>
      <c r="AB12" s="17">
        <v>2</v>
      </c>
      <c r="AC12" s="17">
        <v>0</v>
      </c>
      <c r="AD12" s="17">
        <v>3</v>
      </c>
      <c r="AE12" s="17">
        <v>2</v>
      </c>
      <c r="AF12" s="17">
        <v>2</v>
      </c>
      <c r="AG12" s="17">
        <v>3</v>
      </c>
      <c r="AH12" s="43">
        <v>2</v>
      </c>
      <c r="AI12" s="26"/>
    </row>
    <row r="13" spans="1:35" x14ac:dyDescent="0.25">
      <c r="A13" s="25"/>
      <c r="B13" s="6">
        <v>24.5</v>
      </c>
      <c r="C13" s="4">
        <v>179.4</v>
      </c>
      <c r="D13" s="4">
        <v>1000</v>
      </c>
      <c r="E13" s="4">
        <v>281.2</v>
      </c>
      <c r="F13" s="4">
        <v>247.2</v>
      </c>
      <c r="G13" s="4">
        <v>270</v>
      </c>
      <c r="H13" s="4">
        <v>322.39999999999998</v>
      </c>
      <c r="I13" s="4"/>
      <c r="J13" s="43">
        <v>275.60000000000002</v>
      </c>
      <c r="K13" s="80"/>
      <c r="M13" s="25"/>
      <c r="N13" s="6">
        <v>24.5</v>
      </c>
      <c r="O13" s="4">
        <v>33.333329999999997</v>
      </c>
      <c r="P13" s="4">
        <v>0</v>
      </c>
      <c r="Q13" s="4">
        <v>40</v>
      </c>
      <c r="R13" s="4">
        <v>23.529409999999999</v>
      </c>
      <c r="S13" s="4">
        <v>26.31579</v>
      </c>
      <c r="T13" s="4">
        <v>0</v>
      </c>
      <c r="U13" s="4">
        <v>7.1428570000000002</v>
      </c>
      <c r="V13" s="43">
        <v>23.529409999999999</v>
      </c>
      <c r="W13" s="80"/>
      <c r="Y13" s="25"/>
      <c r="Z13" s="84" t="s">
        <v>98</v>
      </c>
      <c r="AA13" s="17">
        <v>0</v>
      </c>
      <c r="AB13" s="17">
        <v>1</v>
      </c>
      <c r="AC13" s="17">
        <v>0</v>
      </c>
      <c r="AD13" s="17">
        <v>3</v>
      </c>
      <c r="AE13" s="17">
        <v>1</v>
      </c>
      <c r="AF13" s="17">
        <v>2</v>
      </c>
      <c r="AG13" s="17">
        <v>3</v>
      </c>
      <c r="AH13" s="43">
        <v>1</v>
      </c>
      <c r="AI13" s="26"/>
    </row>
    <row r="14" spans="1:35" x14ac:dyDescent="0.25">
      <c r="A14" s="25"/>
      <c r="B14" s="6">
        <v>29</v>
      </c>
      <c r="C14" s="4">
        <v>176.7</v>
      </c>
      <c r="D14" s="4">
        <v>1000</v>
      </c>
      <c r="E14" s="4">
        <v>319.60000000000002</v>
      </c>
      <c r="F14" s="4">
        <v>244.8</v>
      </c>
      <c r="G14" s="4">
        <v>272.39999999999998</v>
      </c>
      <c r="H14" s="4">
        <v>320.39999999999998</v>
      </c>
      <c r="I14" s="4"/>
      <c r="J14" s="43">
        <v>296</v>
      </c>
      <c r="K14" s="80"/>
      <c r="M14" s="25"/>
      <c r="N14" s="6">
        <v>29</v>
      </c>
      <c r="O14" s="4">
        <v>30</v>
      </c>
      <c r="P14" s="4">
        <v>0</v>
      </c>
      <c r="Q14" s="4">
        <v>33.333329999999997</v>
      </c>
      <c r="R14" s="4">
        <v>17.64706</v>
      </c>
      <c r="S14" s="4">
        <v>33.333329999999997</v>
      </c>
      <c r="T14" s="4">
        <v>0</v>
      </c>
      <c r="U14" s="4">
        <v>0</v>
      </c>
      <c r="V14" s="43">
        <v>17.64706</v>
      </c>
      <c r="W14" s="80"/>
      <c r="Y14" s="25"/>
      <c r="Z14" s="15"/>
      <c r="AA14" s="15"/>
      <c r="AB14" s="15"/>
      <c r="AC14" s="15"/>
      <c r="AD14" s="15"/>
      <c r="AE14" s="15"/>
      <c r="AF14" s="15"/>
      <c r="AG14" s="15"/>
      <c r="AH14" s="15"/>
      <c r="AI14" s="26"/>
    </row>
    <row r="15" spans="1:35" x14ac:dyDescent="0.25">
      <c r="A15" s="25"/>
      <c r="B15" s="6">
        <v>33.5</v>
      </c>
      <c r="C15" s="4">
        <v>163.19999999999999</v>
      </c>
      <c r="D15" s="4">
        <v>1000</v>
      </c>
      <c r="E15" s="4">
        <v>358</v>
      </c>
      <c r="F15" s="4">
        <v>217.5</v>
      </c>
      <c r="G15" s="4">
        <v>259.5</v>
      </c>
      <c r="H15" s="4">
        <v>358</v>
      </c>
      <c r="I15" s="4"/>
      <c r="J15" s="43">
        <v>308.75</v>
      </c>
      <c r="K15" s="80"/>
      <c r="M15" s="25"/>
      <c r="N15" s="6">
        <v>33.5</v>
      </c>
      <c r="O15" s="4">
        <v>30</v>
      </c>
      <c r="P15" s="4">
        <v>0</v>
      </c>
      <c r="Q15" s="4">
        <v>33.333329999999997</v>
      </c>
      <c r="R15" s="4">
        <v>23.529409999999999</v>
      </c>
      <c r="S15" s="4">
        <v>27.77778</v>
      </c>
      <c r="T15" s="4">
        <v>0</v>
      </c>
      <c r="U15" s="4">
        <v>7.6923079999999997</v>
      </c>
      <c r="V15" s="43">
        <v>23.529409999999999</v>
      </c>
      <c r="W15" s="80"/>
      <c r="Y15" s="25"/>
      <c r="Z15" s="15"/>
      <c r="AA15" s="15"/>
      <c r="AB15" s="15"/>
      <c r="AC15" s="15"/>
      <c r="AD15" s="15"/>
      <c r="AE15" s="15"/>
      <c r="AF15" s="15"/>
      <c r="AG15" s="15"/>
      <c r="AH15" s="15"/>
      <c r="AI15" s="26"/>
    </row>
    <row r="16" spans="1:35" x14ac:dyDescent="0.25">
      <c r="A16" s="25"/>
      <c r="B16" s="6">
        <v>38</v>
      </c>
      <c r="C16" s="4">
        <v>160.5</v>
      </c>
      <c r="D16" s="4">
        <v>1000</v>
      </c>
      <c r="E16" s="4">
        <v>304.8</v>
      </c>
      <c r="F16" s="4">
        <v>231.3</v>
      </c>
      <c r="G16" s="4">
        <v>254.4</v>
      </c>
      <c r="H16" s="4">
        <v>334.8</v>
      </c>
      <c r="I16" s="4"/>
      <c r="J16" s="43">
        <v>279.60000000000002</v>
      </c>
      <c r="K16" s="80"/>
      <c r="M16" s="25"/>
      <c r="N16" s="6">
        <v>38</v>
      </c>
      <c r="O16" s="4">
        <v>33.333329999999997</v>
      </c>
      <c r="P16" s="4">
        <v>0</v>
      </c>
      <c r="Q16" s="4">
        <v>40</v>
      </c>
      <c r="R16" s="4">
        <v>18.75</v>
      </c>
      <c r="S16" s="4">
        <v>33.333329999999997</v>
      </c>
      <c r="T16" s="4">
        <v>0</v>
      </c>
      <c r="U16" s="4">
        <v>7.6923079999999997</v>
      </c>
      <c r="V16" s="43">
        <v>18.75</v>
      </c>
      <c r="W16" s="80"/>
      <c r="Y16" s="39" t="s">
        <v>64</v>
      </c>
      <c r="Z16" s="12"/>
      <c r="AA16" s="12"/>
      <c r="AB16" s="34"/>
      <c r="AC16" s="219" t="s">
        <v>271</v>
      </c>
      <c r="AD16" s="219"/>
      <c r="AE16" s="219"/>
      <c r="AF16" s="219"/>
      <c r="AG16" s="219"/>
      <c r="AH16" s="219"/>
      <c r="AI16" s="26"/>
    </row>
    <row r="17" spans="1:35" x14ac:dyDescent="0.25">
      <c r="A17" s="25"/>
      <c r="B17" s="6">
        <v>42.5</v>
      </c>
      <c r="C17" s="4">
        <v>159.30000000000001</v>
      </c>
      <c r="D17" s="4">
        <v>1000</v>
      </c>
      <c r="E17" s="4">
        <v>324</v>
      </c>
      <c r="F17" s="4">
        <v>228</v>
      </c>
      <c r="G17" s="4">
        <v>261.60000000000002</v>
      </c>
      <c r="H17" s="4">
        <v>371.6</v>
      </c>
      <c r="I17" s="4"/>
      <c r="J17" s="43">
        <v>292.8</v>
      </c>
      <c r="K17" s="80"/>
      <c r="M17" s="25"/>
      <c r="N17" s="6">
        <v>42.5</v>
      </c>
      <c r="O17" s="4">
        <v>33.333329999999997</v>
      </c>
      <c r="P17" s="4">
        <v>0</v>
      </c>
      <c r="Q17" s="4">
        <v>35.714289999999998</v>
      </c>
      <c r="R17" s="4">
        <v>17.64706</v>
      </c>
      <c r="S17" s="4">
        <v>35.294119999999999</v>
      </c>
      <c r="T17" s="4">
        <v>0</v>
      </c>
      <c r="U17" s="4">
        <v>7.6923079999999997</v>
      </c>
      <c r="V17" s="43">
        <v>17.64706</v>
      </c>
      <c r="W17" s="80"/>
      <c r="Y17" s="40" t="s">
        <v>15</v>
      </c>
      <c r="Z17" s="15"/>
      <c r="AA17" s="15"/>
      <c r="AB17" s="16" t="s">
        <v>65</v>
      </c>
      <c r="AC17" s="219"/>
      <c r="AD17" s="219"/>
      <c r="AE17" s="219"/>
      <c r="AF17" s="219"/>
      <c r="AG17" s="219"/>
      <c r="AH17" s="219"/>
      <c r="AI17" s="26"/>
    </row>
    <row r="18" spans="1:35" x14ac:dyDescent="0.25">
      <c r="A18" s="25"/>
      <c r="B18" s="7">
        <v>47</v>
      </c>
      <c r="C18" s="4">
        <v>151.5</v>
      </c>
      <c r="D18" s="4">
        <v>1000</v>
      </c>
      <c r="E18" s="4">
        <v>317.60000000000002</v>
      </c>
      <c r="F18" s="4">
        <v>214.8</v>
      </c>
      <c r="G18" s="4">
        <v>248.7</v>
      </c>
      <c r="H18" s="4">
        <v>297.2</v>
      </c>
      <c r="I18" s="4"/>
      <c r="J18" s="43">
        <v>272.95</v>
      </c>
      <c r="K18" s="80"/>
      <c r="M18" s="25"/>
      <c r="N18" s="7">
        <v>47</v>
      </c>
      <c r="O18" s="4">
        <v>33.333329999999997</v>
      </c>
      <c r="P18" s="4">
        <v>0</v>
      </c>
      <c r="Q18" s="4">
        <v>40</v>
      </c>
      <c r="R18" s="4">
        <v>31.25</v>
      </c>
      <c r="S18" s="4">
        <v>35.294119999999999</v>
      </c>
      <c r="T18" s="4">
        <v>0</v>
      </c>
      <c r="U18" s="4">
        <v>0</v>
      </c>
      <c r="V18" s="43">
        <v>31.25</v>
      </c>
      <c r="W18" s="80"/>
      <c r="Y18" s="40" t="s">
        <v>16</v>
      </c>
      <c r="Z18" s="15"/>
      <c r="AA18" s="15"/>
      <c r="AB18" s="16" t="s">
        <v>17</v>
      </c>
      <c r="AC18" s="15"/>
      <c r="AD18" s="15"/>
      <c r="AE18" s="15"/>
      <c r="AF18" s="15"/>
      <c r="AG18" s="15"/>
      <c r="AH18" s="15"/>
      <c r="AI18" s="26"/>
    </row>
    <row r="19" spans="1:35" x14ac:dyDescent="0.25">
      <c r="A19" s="45"/>
      <c r="B19" s="43"/>
      <c r="C19" s="43"/>
      <c r="D19" s="43"/>
      <c r="E19" s="15"/>
      <c r="F19" s="15"/>
      <c r="G19" s="15"/>
      <c r="H19" s="15"/>
      <c r="I19" s="15"/>
      <c r="J19" s="15"/>
      <c r="K19" s="26"/>
      <c r="M19" s="45"/>
      <c r="N19" s="43"/>
      <c r="O19" s="43"/>
      <c r="P19" s="43"/>
      <c r="Q19" s="15"/>
      <c r="R19" s="15"/>
      <c r="S19" s="15"/>
      <c r="T19" s="15"/>
      <c r="U19" s="15"/>
      <c r="V19" s="15"/>
      <c r="W19" s="26"/>
      <c r="Y19" s="40" t="s">
        <v>18</v>
      </c>
      <c r="Z19" s="15"/>
      <c r="AA19" s="15"/>
      <c r="AB19" s="16" t="s">
        <v>66</v>
      </c>
      <c r="AC19" s="15"/>
      <c r="AD19" s="15"/>
      <c r="AE19" s="15"/>
      <c r="AF19" s="15"/>
      <c r="AG19" s="15"/>
      <c r="AH19" s="15"/>
      <c r="AI19" s="26"/>
    </row>
    <row r="20" spans="1:35" ht="15.75" thickBot="1" x14ac:dyDescent="0.3">
      <c r="A20" s="81"/>
      <c r="B20" s="82"/>
      <c r="C20" s="82"/>
      <c r="D20" s="82"/>
      <c r="E20" s="28"/>
      <c r="F20" s="28"/>
      <c r="G20" s="28"/>
      <c r="H20" s="28"/>
      <c r="I20" s="28"/>
      <c r="J20" s="28"/>
      <c r="K20" s="29"/>
      <c r="M20" s="81"/>
      <c r="N20" s="82"/>
      <c r="O20" s="82"/>
      <c r="P20" s="82"/>
      <c r="Q20" s="28"/>
      <c r="R20" s="28"/>
      <c r="S20" s="28"/>
      <c r="T20" s="28"/>
      <c r="U20" s="28"/>
      <c r="V20" s="28"/>
      <c r="W20" s="29"/>
      <c r="Y20" s="40" t="s">
        <v>67</v>
      </c>
      <c r="Z20" s="15"/>
      <c r="AA20" s="15"/>
      <c r="AB20" s="16" t="s">
        <v>49</v>
      </c>
      <c r="AC20" s="15"/>
      <c r="AD20" s="15"/>
      <c r="AE20" s="15"/>
      <c r="AF20" s="15"/>
      <c r="AG20" s="15"/>
      <c r="AH20" s="15"/>
      <c r="AI20" s="26"/>
    </row>
    <row r="21" spans="1:35" x14ac:dyDescent="0.25">
      <c r="A21" s="44"/>
      <c r="B21" s="43"/>
      <c r="C21" s="43"/>
      <c r="D21" s="43"/>
      <c r="E21" s="15"/>
      <c r="F21" s="15"/>
      <c r="G21" s="15"/>
      <c r="Y21" s="40" t="s">
        <v>22</v>
      </c>
      <c r="Z21" s="15"/>
      <c r="AA21" s="15"/>
      <c r="AB21" s="16">
        <v>6</v>
      </c>
      <c r="AC21" s="15"/>
      <c r="AD21" s="15"/>
      <c r="AE21" s="15"/>
      <c r="AF21" s="15"/>
      <c r="AG21" s="15"/>
      <c r="AH21" s="15"/>
      <c r="AI21" s="26"/>
    </row>
    <row r="22" spans="1:35" x14ac:dyDescent="0.25">
      <c r="A22" s="15"/>
      <c r="B22" s="15"/>
      <c r="C22" s="15"/>
      <c r="D22" s="15"/>
      <c r="E22" s="15"/>
      <c r="Y22" s="40" t="s">
        <v>68</v>
      </c>
      <c r="Z22" s="15"/>
      <c r="AA22" s="15"/>
      <c r="AB22" s="16">
        <v>27.74</v>
      </c>
      <c r="AC22" s="15"/>
      <c r="AD22" s="15"/>
      <c r="AE22" s="15"/>
      <c r="AF22" s="15"/>
      <c r="AG22" s="15"/>
      <c r="AH22" s="15"/>
      <c r="AI22" s="26"/>
    </row>
    <row r="23" spans="1:35" x14ac:dyDescent="0.25">
      <c r="A23" s="15"/>
      <c r="B23" s="15"/>
      <c r="C23" s="15"/>
      <c r="D23" s="15"/>
      <c r="E23" s="15"/>
      <c r="Y23" s="40"/>
      <c r="Z23" s="15"/>
      <c r="AA23" s="15"/>
      <c r="AB23" s="16"/>
      <c r="AC23" s="15"/>
      <c r="AD23" s="15"/>
      <c r="AE23" s="15"/>
      <c r="AF23" s="15"/>
      <c r="AG23" s="15"/>
      <c r="AH23" s="15"/>
      <c r="AI23" s="26"/>
    </row>
    <row r="24" spans="1:35" x14ac:dyDescent="0.25">
      <c r="Y24" s="41" t="s">
        <v>24</v>
      </c>
      <c r="Z24" s="15"/>
      <c r="AA24" s="15"/>
      <c r="AB24" s="16"/>
      <c r="AC24" s="15"/>
      <c r="AD24" s="15"/>
      <c r="AE24" s="15"/>
      <c r="AF24" s="15"/>
      <c r="AG24" s="15"/>
      <c r="AH24" s="15"/>
      <c r="AI24" s="26"/>
    </row>
    <row r="25" spans="1:35" x14ac:dyDescent="0.25">
      <c r="Y25" s="40" t="s">
        <v>25</v>
      </c>
      <c r="Z25" s="15"/>
      <c r="AA25" s="15"/>
      <c r="AB25" s="16">
        <v>6</v>
      </c>
      <c r="AC25" s="15"/>
      <c r="AD25" s="15"/>
      <c r="AE25" s="15"/>
      <c r="AF25" s="15"/>
      <c r="AG25" s="15"/>
      <c r="AH25" s="15"/>
      <c r="AI25" s="26"/>
    </row>
    <row r="26" spans="1:35" x14ac:dyDescent="0.25">
      <c r="R26" s="4"/>
      <c r="S26" s="4"/>
      <c r="T26" s="4"/>
      <c r="U26" s="4"/>
      <c r="V26" s="4"/>
      <c r="W26" s="4"/>
      <c r="Y26" s="42" t="s">
        <v>69</v>
      </c>
      <c r="Z26" s="21"/>
      <c r="AA26" s="21"/>
      <c r="AB26" s="22">
        <v>6</v>
      </c>
      <c r="AC26" s="15"/>
      <c r="AD26" s="15"/>
      <c r="AE26" s="15"/>
      <c r="AF26" s="15"/>
      <c r="AG26" s="15"/>
      <c r="AH26" s="15"/>
      <c r="AI26" s="26"/>
    </row>
    <row r="27" spans="1:35" x14ac:dyDescent="0.25">
      <c r="O27" s="4"/>
      <c r="P27" s="4"/>
      <c r="Q27" s="4"/>
      <c r="R27" s="4"/>
      <c r="S27" s="4"/>
      <c r="T27" s="4"/>
      <c r="U27" s="4"/>
      <c r="V27" s="4"/>
      <c r="W27" s="4"/>
      <c r="Y27" s="25"/>
      <c r="Z27" s="15"/>
      <c r="AA27" s="15"/>
      <c r="AB27" s="15"/>
      <c r="AC27" s="15"/>
      <c r="AD27" s="15"/>
      <c r="AE27" s="15"/>
      <c r="AF27" s="15"/>
      <c r="AG27" s="15"/>
      <c r="AH27" s="15"/>
      <c r="AI27" s="26"/>
    </row>
    <row r="28" spans="1:35" x14ac:dyDescent="0.25">
      <c r="O28" s="4"/>
      <c r="P28" s="4"/>
      <c r="Q28" s="4"/>
      <c r="R28" s="4"/>
      <c r="S28" s="4"/>
      <c r="T28" s="4"/>
      <c r="U28" s="4"/>
      <c r="V28" s="4"/>
      <c r="W28" s="4"/>
      <c r="Y28" s="39" t="s">
        <v>27</v>
      </c>
      <c r="Z28" s="12"/>
      <c r="AA28" s="12"/>
      <c r="AB28" s="11" t="s">
        <v>70</v>
      </c>
      <c r="AC28" s="11" t="s">
        <v>29</v>
      </c>
      <c r="AD28" s="11" t="s">
        <v>30</v>
      </c>
      <c r="AE28" s="11" t="s">
        <v>31</v>
      </c>
      <c r="AF28" s="11" t="s">
        <v>101</v>
      </c>
      <c r="AG28" s="34"/>
      <c r="AH28" s="15"/>
      <c r="AI28" s="26"/>
    </row>
    <row r="29" spans="1:35" x14ac:dyDescent="0.25">
      <c r="O29" s="4"/>
      <c r="P29" s="4"/>
      <c r="Q29" s="4"/>
      <c r="R29" s="4"/>
      <c r="S29" s="4"/>
      <c r="T29" s="4"/>
      <c r="U29" s="4"/>
      <c r="V29" s="4"/>
      <c r="W29" s="4"/>
      <c r="Y29" s="40" t="s">
        <v>102</v>
      </c>
      <c r="Z29" s="15"/>
      <c r="AA29" s="15"/>
      <c r="AB29" s="17">
        <v>4</v>
      </c>
      <c r="AC29" s="17" t="s">
        <v>21</v>
      </c>
      <c r="AD29" s="17" t="s">
        <v>19</v>
      </c>
      <c r="AE29" s="17" t="s">
        <v>33</v>
      </c>
      <c r="AF29" s="17" t="s">
        <v>103</v>
      </c>
      <c r="AG29" s="16">
        <v>1E-3</v>
      </c>
      <c r="AH29" s="15"/>
      <c r="AI29" s="26"/>
    </row>
    <row r="30" spans="1:35" x14ac:dyDescent="0.25">
      <c r="O30" s="4"/>
      <c r="P30" s="4"/>
      <c r="Q30" s="4"/>
      <c r="R30" s="4"/>
      <c r="S30" s="4"/>
      <c r="T30" s="4"/>
      <c r="U30" s="4"/>
      <c r="V30" s="4"/>
      <c r="W30" s="4"/>
      <c r="Y30" s="40" t="s">
        <v>104</v>
      </c>
      <c r="Z30" s="15"/>
      <c r="AA30" s="15"/>
      <c r="AB30" s="17">
        <v>8</v>
      </c>
      <c r="AC30" s="17" t="s">
        <v>21</v>
      </c>
      <c r="AD30" s="17" t="s">
        <v>19</v>
      </c>
      <c r="AE30" s="17" t="s">
        <v>33</v>
      </c>
      <c r="AF30" s="17" t="s">
        <v>105</v>
      </c>
      <c r="AG30" s="16">
        <v>0.01</v>
      </c>
      <c r="AH30" s="15"/>
      <c r="AI30" s="26"/>
    </row>
    <row r="31" spans="1:35" x14ac:dyDescent="0.25">
      <c r="O31" s="4"/>
      <c r="P31" s="4"/>
      <c r="Q31" s="4"/>
      <c r="R31" s="4"/>
      <c r="S31" s="4"/>
      <c r="T31" s="4"/>
      <c r="U31" s="4"/>
      <c r="V31" s="4"/>
      <c r="W31" s="4"/>
      <c r="Y31" s="40" t="s">
        <v>106</v>
      </c>
      <c r="Z31" s="15"/>
      <c r="AA31" s="15"/>
      <c r="AB31" s="17">
        <v>17</v>
      </c>
      <c r="AC31" s="17" t="s">
        <v>49</v>
      </c>
      <c r="AD31" s="17" t="s">
        <v>48</v>
      </c>
      <c r="AE31" s="17">
        <v>4.36E-2</v>
      </c>
      <c r="AF31" s="17" t="s">
        <v>107</v>
      </c>
      <c r="AG31" s="16">
        <v>0.1</v>
      </c>
      <c r="AH31" s="15"/>
      <c r="AI31" s="26"/>
    </row>
    <row r="32" spans="1:35" x14ac:dyDescent="0.25">
      <c r="O32" s="4"/>
      <c r="P32" s="4"/>
      <c r="Q32" s="4"/>
      <c r="R32" s="4"/>
      <c r="S32" s="4"/>
      <c r="T32" s="4"/>
      <c r="U32" s="4"/>
      <c r="V32" s="4"/>
      <c r="W32" s="4"/>
      <c r="Y32" s="40" t="s">
        <v>108</v>
      </c>
      <c r="Z32" s="15"/>
      <c r="AA32" s="15"/>
      <c r="AB32" s="17">
        <v>23.5</v>
      </c>
      <c r="AC32" s="17" t="s">
        <v>49</v>
      </c>
      <c r="AD32" s="17" t="s">
        <v>51</v>
      </c>
      <c r="AE32" s="17">
        <v>1.4E-3</v>
      </c>
      <c r="AF32" s="17" t="s">
        <v>109</v>
      </c>
      <c r="AG32" s="16">
        <v>1</v>
      </c>
      <c r="AH32" s="15"/>
      <c r="AI32" s="26"/>
    </row>
    <row r="33" spans="15:35" x14ac:dyDescent="0.25">
      <c r="O33" s="4"/>
      <c r="P33" s="4"/>
      <c r="Q33" s="4"/>
      <c r="R33" s="4"/>
      <c r="S33" s="4"/>
      <c r="T33" s="4"/>
      <c r="U33" s="4"/>
      <c r="V33" s="4"/>
      <c r="W33" s="4"/>
      <c r="Y33" s="40" t="s">
        <v>110</v>
      </c>
      <c r="Z33" s="15"/>
      <c r="AA33" s="15"/>
      <c r="AB33" s="17">
        <v>25.5</v>
      </c>
      <c r="AC33" s="17" t="s">
        <v>49</v>
      </c>
      <c r="AD33" s="17" t="s">
        <v>56</v>
      </c>
      <c r="AE33" s="17">
        <v>4.0000000000000002E-4</v>
      </c>
      <c r="AF33" s="17" t="s">
        <v>111</v>
      </c>
      <c r="AG33" s="16">
        <v>10</v>
      </c>
      <c r="AH33" s="15"/>
      <c r="AI33" s="26"/>
    </row>
    <row r="34" spans="15:35" x14ac:dyDescent="0.25">
      <c r="O34" s="4"/>
      <c r="P34" s="4"/>
      <c r="Q34" s="4"/>
      <c r="R34" s="4"/>
      <c r="S34" s="4"/>
      <c r="T34" s="4"/>
      <c r="U34" s="4"/>
      <c r="V34" s="4"/>
      <c r="W34" s="4"/>
      <c r="Y34" s="40"/>
      <c r="Z34" s="15"/>
      <c r="AA34" s="15"/>
      <c r="AB34" s="17"/>
      <c r="AC34" s="17"/>
      <c r="AD34" s="17"/>
      <c r="AE34" s="17"/>
      <c r="AF34" s="17"/>
      <c r="AG34" s="16"/>
      <c r="AH34" s="15"/>
      <c r="AI34" s="26"/>
    </row>
    <row r="35" spans="15:35" x14ac:dyDescent="0.25">
      <c r="O35" s="4"/>
      <c r="P35" s="4"/>
      <c r="Q35" s="4"/>
      <c r="R35" s="4"/>
      <c r="S35" s="4"/>
      <c r="T35" s="4"/>
      <c r="U35" s="4"/>
      <c r="V35" s="4"/>
      <c r="Y35" s="41" t="s">
        <v>39</v>
      </c>
      <c r="Z35" s="15"/>
      <c r="AA35" s="15"/>
      <c r="AB35" s="17" t="s">
        <v>74</v>
      </c>
      <c r="AC35" s="17" t="s">
        <v>75</v>
      </c>
      <c r="AD35" s="17" t="s">
        <v>70</v>
      </c>
      <c r="AE35" s="17" t="s">
        <v>42</v>
      </c>
      <c r="AF35" s="17" t="s">
        <v>43</v>
      </c>
      <c r="AG35" s="16" t="s">
        <v>44</v>
      </c>
      <c r="AH35" s="15"/>
      <c r="AI35" s="26"/>
    </row>
    <row r="36" spans="15:35" x14ac:dyDescent="0.25">
      <c r="O36" s="4"/>
      <c r="P36" s="4"/>
      <c r="Q36" s="4"/>
      <c r="R36" s="4"/>
      <c r="S36" s="4"/>
      <c r="T36" s="4"/>
      <c r="U36" s="4"/>
      <c r="V36" s="4"/>
      <c r="Y36" s="40" t="s">
        <v>102</v>
      </c>
      <c r="Z36" s="15"/>
      <c r="AA36" s="15"/>
      <c r="AB36" s="17">
        <v>34</v>
      </c>
      <c r="AC36" s="17">
        <v>30</v>
      </c>
      <c r="AD36" s="17">
        <v>4</v>
      </c>
      <c r="AE36" s="17">
        <v>6</v>
      </c>
      <c r="AF36" s="17">
        <v>6</v>
      </c>
      <c r="AG36" s="16">
        <v>0.61719999999999997</v>
      </c>
      <c r="AH36" s="15"/>
      <c r="AI36" s="26"/>
    </row>
    <row r="37" spans="15:35" x14ac:dyDescent="0.25">
      <c r="O37" s="4"/>
      <c r="P37" s="4"/>
      <c r="Q37" s="4"/>
      <c r="R37" s="4"/>
      <c r="S37" s="4"/>
      <c r="T37" s="4"/>
      <c r="U37" s="4"/>
      <c r="V37" s="4"/>
      <c r="Y37" s="40" t="s">
        <v>104</v>
      </c>
      <c r="Z37" s="15"/>
      <c r="AA37" s="15"/>
      <c r="AB37" s="17">
        <v>34</v>
      </c>
      <c r="AC37" s="17">
        <v>26</v>
      </c>
      <c r="AD37" s="17">
        <v>8</v>
      </c>
      <c r="AE37" s="17">
        <v>6</v>
      </c>
      <c r="AF37" s="17">
        <v>6</v>
      </c>
      <c r="AG37" s="16">
        <v>1.234</v>
      </c>
      <c r="AH37" s="15"/>
      <c r="AI37" s="26"/>
    </row>
    <row r="38" spans="15:35" x14ac:dyDescent="0.25">
      <c r="Y38" s="40" t="s">
        <v>106</v>
      </c>
      <c r="Z38" s="15"/>
      <c r="AA38" s="15"/>
      <c r="AB38" s="17">
        <v>34</v>
      </c>
      <c r="AC38" s="17">
        <v>17</v>
      </c>
      <c r="AD38" s="17">
        <v>17</v>
      </c>
      <c r="AE38" s="17">
        <v>6</v>
      </c>
      <c r="AF38" s="17">
        <v>6</v>
      </c>
      <c r="AG38" s="16">
        <v>2.6230000000000002</v>
      </c>
      <c r="AH38" s="15"/>
      <c r="AI38" s="26"/>
    </row>
    <row r="39" spans="15:35" x14ac:dyDescent="0.25">
      <c r="Y39" s="40" t="s">
        <v>108</v>
      </c>
      <c r="Z39" s="15"/>
      <c r="AA39" s="15"/>
      <c r="AB39" s="17">
        <v>34</v>
      </c>
      <c r="AC39" s="17">
        <v>10.5</v>
      </c>
      <c r="AD39" s="17">
        <v>23.5</v>
      </c>
      <c r="AE39" s="17">
        <v>6</v>
      </c>
      <c r="AF39" s="17">
        <v>6</v>
      </c>
      <c r="AG39" s="16">
        <v>3.6259999999999999</v>
      </c>
      <c r="AH39" s="15"/>
      <c r="AI39" s="26"/>
    </row>
    <row r="40" spans="15:35" x14ac:dyDescent="0.25">
      <c r="Y40" s="42" t="s">
        <v>110</v>
      </c>
      <c r="Z40" s="21"/>
      <c r="AA40" s="21"/>
      <c r="AB40" s="35">
        <v>34</v>
      </c>
      <c r="AC40" s="35">
        <v>8.5</v>
      </c>
      <c r="AD40" s="35">
        <v>25.5</v>
      </c>
      <c r="AE40" s="35">
        <v>6</v>
      </c>
      <c r="AF40" s="35">
        <v>6</v>
      </c>
      <c r="AG40" s="22">
        <v>3.9350000000000001</v>
      </c>
      <c r="AH40" s="15"/>
      <c r="AI40" s="26"/>
    </row>
    <row r="41" spans="15:35" ht="15.75" thickBot="1" x14ac:dyDescent="0.3">
      <c r="Y41" s="27"/>
      <c r="Z41" s="28"/>
      <c r="AA41" s="28"/>
      <c r="AB41" s="28"/>
      <c r="AC41" s="28"/>
      <c r="AD41" s="28"/>
      <c r="AE41" s="28"/>
      <c r="AF41" s="28"/>
      <c r="AG41" s="28"/>
      <c r="AH41" s="28"/>
      <c r="AI41" s="29"/>
    </row>
  </sheetData>
  <mergeCells count="4">
    <mergeCell ref="C6:I6"/>
    <mergeCell ref="O6:U6"/>
    <mergeCell ref="AA6:AG6"/>
    <mergeCell ref="AC16:AH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M68"/>
  <sheetViews>
    <sheetView zoomScale="60" zoomScaleNormal="60" workbookViewId="0">
      <selection activeCell="E61" sqref="E61"/>
    </sheetView>
  </sheetViews>
  <sheetFormatPr defaultColWidth="10.85546875" defaultRowHeight="15" x14ac:dyDescent="0.25"/>
  <cols>
    <col min="1" max="1" width="34.42578125" customWidth="1"/>
    <col min="2" max="2" width="12.140625" customWidth="1"/>
    <col min="9" max="9" width="34.42578125" customWidth="1"/>
    <col min="17" max="17" width="35.85546875" customWidth="1"/>
    <col min="25" max="25" width="35.140625" customWidth="1"/>
    <col min="33" max="33" width="35.85546875" customWidth="1"/>
  </cols>
  <sheetData>
    <row r="1" spans="1:39" ht="15.75" x14ac:dyDescent="0.25">
      <c r="A1" s="3" t="s">
        <v>310</v>
      </c>
    </row>
    <row r="3" spans="1:39" ht="15.75" thickBot="1" x14ac:dyDescent="0.3"/>
    <row r="4" spans="1:39" ht="15.75" x14ac:dyDescent="0.25">
      <c r="A4" s="36" t="s">
        <v>117</v>
      </c>
      <c r="B4" s="23"/>
      <c r="C4" s="23"/>
      <c r="D4" s="23"/>
      <c r="E4" s="23"/>
      <c r="F4" s="23"/>
      <c r="G4" s="24"/>
      <c r="H4" s="15"/>
      <c r="I4" s="36" t="s">
        <v>6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4"/>
      <c r="Y4" s="36" t="s">
        <v>45</v>
      </c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4"/>
    </row>
    <row r="5" spans="1:39" x14ac:dyDescent="0.25">
      <c r="A5" s="25"/>
      <c r="B5" s="15" t="s">
        <v>222</v>
      </c>
      <c r="C5" s="15"/>
      <c r="D5" s="15"/>
      <c r="E5" s="15"/>
      <c r="F5" s="15"/>
      <c r="G5" s="26"/>
      <c r="H5" s="15"/>
      <c r="I5" s="25"/>
      <c r="J5" s="15" t="s">
        <v>222</v>
      </c>
      <c r="K5" s="15"/>
      <c r="L5" s="15"/>
      <c r="M5" s="15"/>
      <c r="N5" s="15"/>
      <c r="O5" s="15"/>
      <c r="P5" s="15"/>
      <c r="Q5" s="15"/>
      <c r="R5" s="15" t="s">
        <v>222</v>
      </c>
      <c r="S5" s="15"/>
      <c r="T5" s="15"/>
      <c r="U5" s="15"/>
      <c r="V5" s="15"/>
      <c r="W5" s="26"/>
      <c r="Y5" s="25"/>
      <c r="Z5" s="15" t="s">
        <v>222</v>
      </c>
      <c r="AA5" s="15"/>
      <c r="AB5" s="15"/>
      <c r="AC5" s="15"/>
      <c r="AD5" s="15"/>
      <c r="AE5" s="15"/>
      <c r="AF5" s="15"/>
      <c r="AG5" s="15"/>
      <c r="AH5" s="15" t="s">
        <v>222</v>
      </c>
      <c r="AI5" s="15"/>
      <c r="AJ5" s="15"/>
      <c r="AK5" s="15"/>
      <c r="AL5" s="15"/>
      <c r="AM5" s="26"/>
    </row>
    <row r="6" spans="1:39" x14ac:dyDescent="0.25">
      <c r="A6" s="25"/>
      <c r="B6" s="212" t="s">
        <v>188</v>
      </c>
      <c r="C6" s="213"/>
      <c r="D6" s="214" t="s">
        <v>189</v>
      </c>
      <c r="E6" s="214"/>
      <c r="F6" s="213"/>
      <c r="G6" s="26"/>
      <c r="H6" s="15"/>
      <c r="I6" s="25" t="s">
        <v>151</v>
      </c>
      <c r="J6" s="212" t="s">
        <v>188</v>
      </c>
      <c r="K6" s="213"/>
      <c r="L6" s="212" t="s">
        <v>189</v>
      </c>
      <c r="M6" s="214"/>
      <c r="N6" s="213"/>
      <c r="O6" s="15"/>
      <c r="P6" s="15"/>
      <c r="Q6" s="15" t="s">
        <v>154</v>
      </c>
      <c r="R6" s="212" t="s">
        <v>188</v>
      </c>
      <c r="S6" s="213"/>
      <c r="T6" s="212" t="s">
        <v>189</v>
      </c>
      <c r="U6" s="214"/>
      <c r="V6" s="213"/>
      <c r="W6" s="26"/>
      <c r="Y6" s="25" t="s">
        <v>151</v>
      </c>
      <c r="Z6" s="212" t="s">
        <v>188</v>
      </c>
      <c r="AA6" s="213"/>
      <c r="AB6" s="212" t="s">
        <v>189</v>
      </c>
      <c r="AC6" s="214"/>
      <c r="AD6" s="213"/>
      <c r="AE6" s="15"/>
      <c r="AF6" s="15"/>
      <c r="AG6" s="15" t="s">
        <v>154</v>
      </c>
      <c r="AH6" s="212" t="s">
        <v>188</v>
      </c>
      <c r="AI6" s="213"/>
      <c r="AJ6" s="212" t="s">
        <v>189</v>
      </c>
      <c r="AK6" s="214"/>
      <c r="AL6" s="213"/>
      <c r="AM6" s="26"/>
    </row>
    <row r="7" spans="1:39" x14ac:dyDescent="0.25">
      <c r="A7" s="38" t="s">
        <v>196</v>
      </c>
      <c r="B7" s="123" t="s">
        <v>190</v>
      </c>
      <c r="C7" s="124" t="s">
        <v>191</v>
      </c>
      <c r="D7" s="126" t="s">
        <v>192</v>
      </c>
      <c r="E7" s="126" t="s">
        <v>193</v>
      </c>
      <c r="F7" s="127" t="s">
        <v>194</v>
      </c>
      <c r="G7" s="138" t="s">
        <v>195</v>
      </c>
      <c r="I7" s="38" t="s">
        <v>279</v>
      </c>
      <c r="J7" s="123" t="s">
        <v>190</v>
      </c>
      <c r="K7" s="124" t="s">
        <v>191</v>
      </c>
      <c r="L7" s="125" t="s">
        <v>192</v>
      </c>
      <c r="M7" s="126" t="s">
        <v>193</v>
      </c>
      <c r="N7" s="127" t="s">
        <v>194</v>
      </c>
      <c r="O7" s="86" t="s">
        <v>195</v>
      </c>
      <c r="P7" s="15"/>
      <c r="Q7" s="43" t="s">
        <v>280</v>
      </c>
      <c r="R7" s="123" t="s">
        <v>190</v>
      </c>
      <c r="S7" s="124" t="s">
        <v>191</v>
      </c>
      <c r="T7" s="125" t="s">
        <v>192</v>
      </c>
      <c r="U7" s="126" t="s">
        <v>193</v>
      </c>
      <c r="V7" s="127" t="s">
        <v>194</v>
      </c>
      <c r="W7" s="138" t="s">
        <v>195</v>
      </c>
      <c r="Y7" s="38" t="s">
        <v>287</v>
      </c>
      <c r="Z7" s="123" t="s">
        <v>190</v>
      </c>
      <c r="AA7" s="124" t="s">
        <v>191</v>
      </c>
      <c r="AB7" s="125" t="s">
        <v>192</v>
      </c>
      <c r="AC7" s="126" t="s">
        <v>193</v>
      </c>
      <c r="AD7" s="127" t="s">
        <v>194</v>
      </c>
      <c r="AE7" s="86" t="s">
        <v>195</v>
      </c>
      <c r="AF7" s="15"/>
      <c r="AG7" s="43" t="s">
        <v>288</v>
      </c>
      <c r="AH7" s="123" t="s">
        <v>190</v>
      </c>
      <c r="AI7" s="124" t="s">
        <v>191</v>
      </c>
      <c r="AJ7" s="125" t="s">
        <v>192</v>
      </c>
      <c r="AK7" s="126" t="s">
        <v>193</v>
      </c>
      <c r="AL7" s="127" t="s">
        <v>194</v>
      </c>
      <c r="AM7" s="138" t="s">
        <v>195</v>
      </c>
    </row>
    <row r="8" spans="1:39" x14ac:dyDescent="0.25">
      <c r="A8" s="40" t="s">
        <v>272</v>
      </c>
      <c r="B8" s="56">
        <v>38</v>
      </c>
      <c r="C8" s="18">
        <v>11</v>
      </c>
      <c r="D8" s="15">
        <v>5</v>
      </c>
      <c r="E8" s="15">
        <v>0</v>
      </c>
      <c r="F8" s="18">
        <v>0</v>
      </c>
      <c r="G8" s="26">
        <f>SUM(B8:F8)</f>
        <v>54</v>
      </c>
      <c r="H8" s="15"/>
      <c r="I8" s="40" t="s">
        <v>272</v>
      </c>
      <c r="J8" s="56">
        <v>28</v>
      </c>
      <c r="K8" s="18">
        <v>20</v>
      </c>
      <c r="L8" s="56">
        <v>7</v>
      </c>
      <c r="M8" s="15">
        <v>0</v>
      </c>
      <c r="N8" s="18">
        <v>0</v>
      </c>
      <c r="O8" s="15">
        <f>SUM(J8:N8)</f>
        <v>55</v>
      </c>
      <c r="P8" s="15"/>
      <c r="Q8" s="116" t="s">
        <v>272</v>
      </c>
      <c r="R8" s="56">
        <v>42</v>
      </c>
      <c r="S8" s="18">
        <v>9</v>
      </c>
      <c r="T8" s="56">
        <v>11</v>
      </c>
      <c r="U8" s="15">
        <v>1</v>
      </c>
      <c r="V8" s="18">
        <v>0</v>
      </c>
      <c r="W8" s="26">
        <v>63</v>
      </c>
      <c r="Y8" s="40" t="s">
        <v>272</v>
      </c>
      <c r="Z8" s="56">
        <v>49</v>
      </c>
      <c r="AA8" s="18">
        <v>19</v>
      </c>
      <c r="AB8" s="56">
        <v>10</v>
      </c>
      <c r="AC8" s="15">
        <v>0</v>
      </c>
      <c r="AD8" s="18">
        <v>0</v>
      </c>
      <c r="AE8" s="15">
        <v>78</v>
      </c>
      <c r="AF8" s="15"/>
      <c r="AG8" s="116" t="s">
        <v>272</v>
      </c>
      <c r="AH8" s="56">
        <v>49</v>
      </c>
      <c r="AI8" s="18">
        <v>23</v>
      </c>
      <c r="AJ8" s="56">
        <v>12</v>
      </c>
      <c r="AK8" s="15">
        <v>0</v>
      </c>
      <c r="AL8" s="18">
        <v>0</v>
      </c>
      <c r="AM8" s="26">
        <v>84</v>
      </c>
    </row>
    <row r="9" spans="1:39" x14ac:dyDescent="0.25">
      <c r="A9" s="40" t="s">
        <v>273</v>
      </c>
      <c r="B9" s="56">
        <v>37</v>
      </c>
      <c r="C9" s="18">
        <v>7</v>
      </c>
      <c r="D9" s="15">
        <v>8</v>
      </c>
      <c r="E9" s="15">
        <v>0</v>
      </c>
      <c r="F9" s="18">
        <v>0</v>
      </c>
      <c r="G9" s="26">
        <f t="shared" ref="G9:G11" si="0">SUM(B9:F9)</f>
        <v>52</v>
      </c>
      <c r="H9" s="15"/>
      <c r="I9" s="40" t="s">
        <v>273</v>
      </c>
      <c r="J9" s="56">
        <v>17</v>
      </c>
      <c r="K9" s="18">
        <v>8</v>
      </c>
      <c r="L9" s="56">
        <v>29</v>
      </c>
      <c r="M9" s="15">
        <v>1</v>
      </c>
      <c r="N9" s="18">
        <v>0</v>
      </c>
      <c r="O9" s="15">
        <f t="shared" ref="O9:O11" si="1">SUM(J9:N9)</f>
        <v>55</v>
      </c>
      <c r="P9" s="15"/>
      <c r="Q9" s="116" t="s">
        <v>273</v>
      </c>
      <c r="R9" s="56">
        <v>26</v>
      </c>
      <c r="S9" s="18">
        <v>12</v>
      </c>
      <c r="T9" s="56">
        <v>21</v>
      </c>
      <c r="U9" s="15">
        <v>4</v>
      </c>
      <c r="V9" s="18">
        <v>0</v>
      </c>
      <c r="W9" s="26">
        <v>63</v>
      </c>
      <c r="Y9" s="40" t="s">
        <v>273</v>
      </c>
      <c r="Z9" s="56">
        <v>29</v>
      </c>
      <c r="AA9" s="18">
        <v>17</v>
      </c>
      <c r="AB9" s="56">
        <v>29</v>
      </c>
      <c r="AC9" s="15">
        <v>2</v>
      </c>
      <c r="AD9" s="18">
        <v>0</v>
      </c>
      <c r="AE9" s="15">
        <v>77</v>
      </c>
      <c r="AF9" s="15"/>
      <c r="AG9" s="116" t="s">
        <v>273</v>
      </c>
      <c r="AH9" s="56">
        <v>14</v>
      </c>
      <c r="AI9" s="18">
        <v>15</v>
      </c>
      <c r="AJ9" s="56">
        <v>47</v>
      </c>
      <c r="AK9" s="15">
        <v>9</v>
      </c>
      <c r="AL9" s="18">
        <v>0</v>
      </c>
      <c r="AM9" s="26">
        <v>85</v>
      </c>
    </row>
    <row r="10" spans="1:39" x14ac:dyDescent="0.25">
      <c r="A10" s="40" t="s">
        <v>274</v>
      </c>
      <c r="B10" s="56">
        <v>35</v>
      </c>
      <c r="C10" s="18">
        <v>7</v>
      </c>
      <c r="D10" s="15">
        <v>11</v>
      </c>
      <c r="E10" s="15">
        <v>0</v>
      </c>
      <c r="F10" s="18">
        <v>0</v>
      </c>
      <c r="G10" s="26">
        <f t="shared" si="0"/>
        <v>53</v>
      </c>
      <c r="H10" s="15"/>
      <c r="I10" s="40" t="s">
        <v>274</v>
      </c>
      <c r="J10" s="56">
        <v>11</v>
      </c>
      <c r="K10" s="18">
        <v>15</v>
      </c>
      <c r="L10" s="56">
        <v>26</v>
      </c>
      <c r="M10" s="15">
        <v>2</v>
      </c>
      <c r="N10" s="18">
        <v>0</v>
      </c>
      <c r="O10" s="15">
        <f t="shared" si="1"/>
        <v>54</v>
      </c>
      <c r="P10" s="15"/>
      <c r="Q10" s="116" t="s">
        <v>274</v>
      </c>
      <c r="R10" s="56">
        <v>18</v>
      </c>
      <c r="S10" s="18">
        <v>12</v>
      </c>
      <c r="T10" s="56">
        <v>26</v>
      </c>
      <c r="U10" s="15">
        <v>6</v>
      </c>
      <c r="V10" s="18">
        <v>0</v>
      </c>
      <c r="W10" s="26">
        <v>62</v>
      </c>
      <c r="Y10" s="40" t="s">
        <v>274</v>
      </c>
      <c r="Z10" s="56">
        <v>19</v>
      </c>
      <c r="AA10" s="18">
        <v>15</v>
      </c>
      <c r="AB10" s="56">
        <v>40</v>
      </c>
      <c r="AC10" s="15">
        <v>4</v>
      </c>
      <c r="AD10" s="18">
        <v>0</v>
      </c>
      <c r="AE10" s="15">
        <v>78</v>
      </c>
      <c r="AF10" s="15"/>
      <c r="AG10" s="116" t="s">
        <v>274</v>
      </c>
      <c r="AH10" s="56">
        <v>6</v>
      </c>
      <c r="AI10" s="18">
        <v>9</v>
      </c>
      <c r="AJ10" s="56">
        <v>48</v>
      </c>
      <c r="AK10" s="15">
        <v>21</v>
      </c>
      <c r="AL10" s="18">
        <v>0</v>
      </c>
      <c r="AM10" s="26">
        <v>84</v>
      </c>
    </row>
    <row r="11" spans="1:39" x14ac:dyDescent="0.25">
      <c r="A11" s="40" t="s">
        <v>275</v>
      </c>
      <c r="B11" s="57">
        <v>36</v>
      </c>
      <c r="C11" s="58">
        <v>9</v>
      </c>
      <c r="D11" s="21">
        <v>7</v>
      </c>
      <c r="E11" s="21">
        <v>0</v>
      </c>
      <c r="F11" s="58">
        <v>0</v>
      </c>
      <c r="G11" s="26">
        <f t="shared" si="0"/>
        <v>52</v>
      </c>
      <c r="I11" s="40" t="s">
        <v>275</v>
      </c>
      <c r="J11" s="57">
        <v>23</v>
      </c>
      <c r="K11" s="58">
        <v>8</v>
      </c>
      <c r="L11" s="57">
        <v>21</v>
      </c>
      <c r="M11" s="21">
        <v>0</v>
      </c>
      <c r="N11" s="58">
        <v>0</v>
      </c>
      <c r="O11" s="15">
        <f t="shared" si="1"/>
        <v>52</v>
      </c>
      <c r="P11" s="15"/>
      <c r="Q11" s="116" t="s">
        <v>275</v>
      </c>
      <c r="R11" s="57">
        <v>30</v>
      </c>
      <c r="S11" s="58">
        <v>13</v>
      </c>
      <c r="T11" s="57">
        <v>14</v>
      </c>
      <c r="U11" s="21">
        <v>3</v>
      </c>
      <c r="V11" s="58">
        <v>0</v>
      </c>
      <c r="W11" s="26">
        <v>60</v>
      </c>
      <c r="Y11" s="40" t="s">
        <v>275</v>
      </c>
      <c r="Z11" s="57">
        <v>37</v>
      </c>
      <c r="AA11" s="58">
        <v>15</v>
      </c>
      <c r="AB11" s="57">
        <v>21</v>
      </c>
      <c r="AC11" s="21">
        <v>3</v>
      </c>
      <c r="AD11" s="58">
        <v>0</v>
      </c>
      <c r="AE11" s="15">
        <v>76</v>
      </c>
      <c r="AF11" s="15"/>
      <c r="AG11" s="116" t="s">
        <v>275</v>
      </c>
      <c r="AH11" s="57">
        <v>19</v>
      </c>
      <c r="AI11" s="58">
        <v>8</v>
      </c>
      <c r="AJ11" s="57">
        <v>46</v>
      </c>
      <c r="AK11" s="21">
        <v>6</v>
      </c>
      <c r="AL11" s="58">
        <v>0</v>
      </c>
      <c r="AM11" s="26">
        <v>79</v>
      </c>
    </row>
    <row r="12" spans="1:39" x14ac:dyDescent="0.25">
      <c r="A12" s="25"/>
      <c r="B12" s="15"/>
      <c r="C12" s="15"/>
      <c r="D12" s="15"/>
      <c r="E12" s="15"/>
      <c r="F12" s="15"/>
      <c r="G12" s="26"/>
      <c r="I12" s="2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26"/>
      <c r="Y12" s="2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26"/>
    </row>
    <row r="13" spans="1:39" x14ac:dyDescent="0.25">
      <c r="A13" s="25"/>
      <c r="B13" s="15"/>
      <c r="C13" s="15"/>
      <c r="D13" s="15"/>
      <c r="E13" s="15"/>
      <c r="F13" s="15"/>
      <c r="G13" s="26"/>
      <c r="I13" s="2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26"/>
      <c r="Y13" s="2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26"/>
    </row>
    <row r="14" spans="1:39" x14ac:dyDescent="0.25">
      <c r="A14" s="158" t="s">
        <v>204</v>
      </c>
      <c r="B14" s="15"/>
      <c r="C14" s="15"/>
      <c r="D14" s="15"/>
      <c r="E14" s="15"/>
      <c r="F14" s="15"/>
      <c r="G14" s="26"/>
      <c r="I14" s="158" t="s">
        <v>303</v>
      </c>
      <c r="J14" s="15"/>
      <c r="K14" s="15"/>
      <c r="L14" s="15"/>
      <c r="M14" s="15"/>
      <c r="N14" s="15"/>
      <c r="O14" s="15"/>
      <c r="P14" s="15"/>
      <c r="Q14" s="136" t="s">
        <v>304</v>
      </c>
      <c r="R14" s="15"/>
      <c r="S14" s="15"/>
      <c r="T14" s="15"/>
      <c r="U14" s="15"/>
      <c r="V14" s="15"/>
      <c r="W14" s="26"/>
      <c r="Y14" s="158" t="s">
        <v>305</v>
      </c>
      <c r="Z14" s="15"/>
      <c r="AA14" s="15"/>
      <c r="AB14" s="15"/>
      <c r="AC14" s="15"/>
      <c r="AD14" s="15"/>
      <c r="AE14" s="15"/>
      <c r="AF14" s="15"/>
      <c r="AG14" s="136" t="s">
        <v>306</v>
      </c>
      <c r="AH14" s="15"/>
      <c r="AI14" s="15"/>
      <c r="AJ14" s="15"/>
      <c r="AK14" s="15"/>
      <c r="AL14" s="15"/>
      <c r="AM14" s="26"/>
    </row>
    <row r="15" spans="1:39" x14ac:dyDescent="0.25">
      <c r="A15" s="39" t="s">
        <v>300</v>
      </c>
      <c r="B15" s="157"/>
      <c r="C15" s="156"/>
      <c r="D15" s="15"/>
      <c r="E15" s="15"/>
      <c r="F15" s="15"/>
      <c r="G15" s="26"/>
      <c r="H15" s="15"/>
      <c r="I15" s="39" t="s">
        <v>300</v>
      </c>
      <c r="J15" s="12"/>
      <c r="K15" s="13"/>
      <c r="L15" s="15"/>
      <c r="M15" s="15"/>
      <c r="N15" s="15"/>
      <c r="O15" s="15"/>
      <c r="P15" s="15"/>
      <c r="Q15" s="10" t="s">
        <v>300</v>
      </c>
      <c r="R15" s="12"/>
      <c r="S15" s="13"/>
      <c r="T15" s="15"/>
      <c r="U15" s="15"/>
      <c r="V15" s="15"/>
      <c r="W15" s="26"/>
      <c r="Y15" s="39" t="s">
        <v>300</v>
      </c>
      <c r="Z15" s="12"/>
      <c r="AA15" s="12"/>
      <c r="AB15" s="13"/>
      <c r="AC15" s="15"/>
      <c r="AD15" s="15"/>
      <c r="AE15" s="15"/>
      <c r="AF15" s="15"/>
      <c r="AG15" s="10" t="s">
        <v>300</v>
      </c>
      <c r="AH15" s="12"/>
      <c r="AI15" s="12"/>
      <c r="AJ15" s="13"/>
      <c r="AK15" s="15"/>
      <c r="AL15" s="15"/>
      <c r="AM15" s="26"/>
    </row>
    <row r="16" spans="1:39" x14ac:dyDescent="0.25">
      <c r="A16" s="41" t="s">
        <v>205</v>
      </c>
      <c r="B16" s="49" t="s">
        <v>299</v>
      </c>
      <c r="C16" s="15"/>
      <c r="D16" s="15"/>
      <c r="E16" s="15"/>
      <c r="F16" s="15"/>
      <c r="G16" s="26"/>
      <c r="H16" s="15"/>
      <c r="I16" s="41" t="s">
        <v>205</v>
      </c>
      <c r="J16" s="46" t="s">
        <v>298</v>
      </c>
      <c r="K16" s="18"/>
      <c r="L16" s="15"/>
      <c r="M16" s="15"/>
      <c r="N16" s="15"/>
      <c r="O16" s="15"/>
      <c r="P16" s="15"/>
      <c r="Q16" s="19" t="s">
        <v>205</v>
      </c>
      <c r="R16" s="46" t="s">
        <v>295</v>
      </c>
      <c r="S16" s="18"/>
      <c r="T16" s="15"/>
      <c r="U16" s="15"/>
      <c r="V16" s="15"/>
      <c r="W16" s="26"/>
      <c r="Y16" s="41" t="s">
        <v>205</v>
      </c>
      <c r="Z16" s="46" t="s">
        <v>296</v>
      </c>
      <c r="AA16" s="15"/>
      <c r="AB16" s="18"/>
      <c r="AC16" s="15"/>
      <c r="AD16" s="15"/>
      <c r="AE16" s="15"/>
      <c r="AF16" s="15"/>
      <c r="AG16" s="19" t="s">
        <v>205</v>
      </c>
      <c r="AH16" s="46" t="s">
        <v>297</v>
      </c>
      <c r="AI16" s="15"/>
      <c r="AJ16" s="18"/>
      <c r="AK16" s="15"/>
      <c r="AL16" s="15"/>
      <c r="AM16" s="26"/>
    </row>
    <row r="17" spans="1:39" x14ac:dyDescent="0.25">
      <c r="A17" s="40" t="s">
        <v>207</v>
      </c>
      <c r="B17" s="16"/>
      <c r="C17" s="15"/>
      <c r="D17" s="15"/>
      <c r="E17" s="15"/>
      <c r="F17" s="15"/>
      <c r="G17" s="26"/>
      <c r="H17" s="15"/>
      <c r="I17" s="40" t="s">
        <v>207</v>
      </c>
      <c r="J17" s="17"/>
      <c r="K17" s="18"/>
      <c r="L17" s="15"/>
      <c r="M17" s="15"/>
      <c r="N17" s="15"/>
      <c r="O17" s="15"/>
      <c r="P17" s="15"/>
      <c r="Q17" s="14" t="s">
        <v>207</v>
      </c>
      <c r="R17" s="17"/>
      <c r="S17" s="18"/>
      <c r="T17" s="15"/>
      <c r="U17" s="15"/>
      <c r="V17" s="15"/>
      <c r="W17" s="26"/>
      <c r="Y17" s="40" t="s">
        <v>207</v>
      </c>
      <c r="Z17" s="17"/>
      <c r="AA17" s="15"/>
      <c r="AB17" s="18"/>
      <c r="AC17" s="15"/>
      <c r="AD17" s="15"/>
      <c r="AE17" s="15"/>
      <c r="AF17" s="15"/>
      <c r="AG17" s="14" t="s">
        <v>207</v>
      </c>
      <c r="AH17" s="17"/>
      <c r="AI17" s="15"/>
      <c r="AJ17" s="18"/>
      <c r="AK17" s="15"/>
      <c r="AL17" s="15"/>
      <c r="AM17" s="26"/>
    </row>
    <row r="18" spans="1:39" x14ac:dyDescent="0.25">
      <c r="A18" s="40" t="s">
        <v>208</v>
      </c>
      <c r="B18" s="16" t="s">
        <v>209</v>
      </c>
      <c r="C18" s="15"/>
      <c r="D18" s="15"/>
      <c r="E18" s="15"/>
      <c r="F18" s="15"/>
      <c r="G18" s="26"/>
      <c r="H18" s="15"/>
      <c r="I18" s="40" t="s">
        <v>208</v>
      </c>
      <c r="J18" s="17" t="s">
        <v>209</v>
      </c>
      <c r="K18" s="18"/>
      <c r="L18" s="15"/>
      <c r="M18" s="15"/>
      <c r="N18" s="15"/>
      <c r="O18" s="15"/>
      <c r="P18" s="15"/>
      <c r="Q18" s="14" t="s">
        <v>208</v>
      </c>
      <c r="R18" s="17" t="s">
        <v>209</v>
      </c>
      <c r="S18" s="18"/>
      <c r="T18" s="15"/>
      <c r="U18" s="15"/>
      <c r="V18" s="15"/>
      <c r="W18" s="26"/>
      <c r="Y18" s="40" t="s">
        <v>208</v>
      </c>
      <c r="Z18" s="17" t="s">
        <v>209</v>
      </c>
      <c r="AA18" s="15"/>
      <c r="AB18" s="18"/>
      <c r="AC18" s="15"/>
      <c r="AD18" s="15"/>
      <c r="AE18" s="15"/>
      <c r="AF18" s="15"/>
      <c r="AG18" s="14" t="s">
        <v>208</v>
      </c>
      <c r="AH18" s="17" t="s">
        <v>209</v>
      </c>
      <c r="AI18" s="15"/>
      <c r="AJ18" s="18"/>
      <c r="AK18" s="15"/>
      <c r="AL18" s="15"/>
      <c r="AM18" s="26"/>
    </row>
    <row r="19" spans="1:39" x14ac:dyDescent="0.25">
      <c r="A19" s="40" t="s">
        <v>210</v>
      </c>
      <c r="B19" s="16" t="s">
        <v>276</v>
      </c>
      <c r="C19" s="15"/>
      <c r="D19" s="15"/>
      <c r="E19" s="15"/>
      <c r="F19" s="15"/>
      <c r="G19" s="26"/>
      <c r="H19" s="15"/>
      <c r="I19" s="40" t="s">
        <v>210</v>
      </c>
      <c r="J19" s="17" t="s">
        <v>284</v>
      </c>
      <c r="K19" s="18"/>
      <c r="L19" s="15"/>
      <c r="M19" s="15"/>
      <c r="N19" s="15"/>
      <c r="O19" s="15"/>
      <c r="P19" s="15"/>
      <c r="Q19" s="14" t="s">
        <v>210</v>
      </c>
      <c r="R19" s="17" t="s">
        <v>281</v>
      </c>
      <c r="S19" s="18"/>
      <c r="T19" s="15"/>
      <c r="U19" s="15"/>
      <c r="V19" s="15"/>
      <c r="W19" s="26"/>
      <c r="Y19" s="40" t="s">
        <v>210</v>
      </c>
      <c r="Z19" s="17" t="s">
        <v>292</v>
      </c>
      <c r="AA19" s="15"/>
      <c r="AB19" s="18"/>
      <c r="AC19" s="15"/>
      <c r="AD19" s="15"/>
      <c r="AE19" s="15"/>
      <c r="AF19" s="15"/>
      <c r="AG19" s="14" t="s">
        <v>210</v>
      </c>
      <c r="AH19" s="17" t="s">
        <v>289</v>
      </c>
      <c r="AI19" s="15"/>
      <c r="AJ19" s="18"/>
      <c r="AK19" s="15"/>
      <c r="AL19" s="15"/>
      <c r="AM19" s="26"/>
    </row>
    <row r="20" spans="1:39" x14ac:dyDescent="0.25">
      <c r="A20" s="40" t="s">
        <v>15</v>
      </c>
      <c r="B20" s="16">
        <v>0.45900000000000002</v>
      </c>
      <c r="C20" s="15"/>
      <c r="D20" s="15"/>
      <c r="E20" s="15"/>
      <c r="F20" s="15"/>
      <c r="G20" s="26"/>
      <c r="H20" s="15"/>
      <c r="I20" s="40" t="s">
        <v>15</v>
      </c>
      <c r="J20" s="17" t="s">
        <v>227</v>
      </c>
      <c r="K20" s="18"/>
      <c r="L20" s="15"/>
      <c r="M20" s="15"/>
      <c r="N20" s="15"/>
      <c r="O20" s="15"/>
      <c r="P20" s="15"/>
      <c r="Q20" s="14" t="s">
        <v>15</v>
      </c>
      <c r="R20" s="17">
        <v>1.2500000000000001E-2</v>
      </c>
      <c r="S20" s="18"/>
      <c r="T20" s="15"/>
      <c r="U20" s="15"/>
      <c r="V20" s="15"/>
      <c r="W20" s="26"/>
      <c r="Y20" s="40" t="s">
        <v>15</v>
      </c>
      <c r="Z20" s="17">
        <v>2.9999999999999997E-4</v>
      </c>
      <c r="AA20" s="15"/>
      <c r="AB20" s="18"/>
      <c r="AC20" s="15"/>
      <c r="AD20" s="15"/>
      <c r="AE20" s="15"/>
      <c r="AF20" s="15"/>
      <c r="AG20" s="14" t="s">
        <v>15</v>
      </c>
      <c r="AH20" s="17" t="s">
        <v>227</v>
      </c>
      <c r="AI20" s="15"/>
      <c r="AJ20" s="18"/>
      <c r="AK20" s="15"/>
      <c r="AL20" s="15"/>
      <c r="AM20" s="26"/>
    </row>
    <row r="21" spans="1:39" x14ac:dyDescent="0.25">
      <c r="A21" s="40" t="s">
        <v>18</v>
      </c>
      <c r="B21" s="16" t="s">
        <v>19</v>
      </c>
      <c r="C21" s="15"/>
      <c r="D21" s="15"/>
      <c r="E21" s="15"/>
      <c r="F21" s="15"/>
      <c r="G21" s="26"/>
      <c r="H21" s="15"/>
      <c r="I21" s="40" t="s">
        <v>18</v>
      </c>
      <c r="J21" s="17" t="s">
        <v>66</v>
      </c>
      <c r="K21" s="18"/>
      <c r="L21" s="15"/>
      <c r="M21" s="15"/>
      <c r="N21" s="15"/>
      <c r="O21" s="15"/>
      <c r="P21" s="15"/>
      <c r="Q21" s="14" t="s">
        <v>18</v>
      </c>
      <c r="R21" s="17" t="s">
        <v>48</v>
      </c>
      <c r="S21" s="18"/>
      <c r="T21" s="15"/>
      <c r="U21" s="15"/>
      <c r="V21" s="15"/>
      <c r="W21" s="26"/>
      <c r="Y21" s="40" t="s">
        <v>18</v>
      </c>
      <c r="Z21" s="17" t="s">
        <v>56</v>
      </c>
      <c r="AA21" s="15"/>
      <c r="AB21" s="18"/>
      <c r="AC21" s="15"/>
      <c r="AD21" s="15"/>
      <c r="AE21" s="15"/>
      <c r="AF21" s="15"/>
      <c r="AG21" s="14" t="s">
        <v>18</v>
      </c>
      <c r="AH21" s="17" t="s">
        <v>66</v>
      </c>
      <c r="AI21" s="15"/>
      <c r="AJ21" s="18"/>
      <c r="AK21" s="15"/>
      <c r="AL21" s="15"/>
      <c r="AM21" s="26"/>
    </row>
    <row r="22" spans="1:39" x14ac:dyDescent="0.25">
      <c r="A22" s="40" t="s">
        <v>213</v>
      </c>
      <c r="B22" s="16" t="s">
        <v>214</v>
      </c>
      <c r="C22" s="15"/>
      <c r="D22" s="15"/>
      <c r="E22" s="15"/>
      <c r="F22" s="15"/>
      <c r="G22" s="26"/>
      <c r="H22" s="15"/>
      <c r="I22" s="40" t="s">
        <v>213</v>
      </c>
      <c r="J22" s="17" t="s">
        <v>214</v>
      </c>
      <c r="K22" s="18"/>
      <c r="L22" s="15"/>
      <c r="M22" s="15"/>
      <c r="N22" s="15"/>
      <c r="O22" s="15"/>
      <c r="P22" s="15"/>
      <c r="Q22" s="14" t="s">
        <v>213</v>
      </c>
      <c r="R22" s="17" t="s">
        <v>214</v>
      </c>
      <c r="S22" s="18"/>
      <c r="T22" s="15"/>
      <c r="U22" s="15"/>
      <c r="V22" s="15"/>
      <c r="W22" s="26"/>
      <c r="Y22" s="40" t="s">
        <v>213</v>
      </c>
      <c r="Z22" s="17" t="s">
        <v>214</v>
      </c>
      <c r="AA22" s="15"/>
      <c r="AB22" s="18"/>
      <c r="AC22" s="15"/>
      <c r="AD22" s="15"/>
      <c r="AE22" s="15"/>
      <c r="AF22" s="15"/>
      <c r="AG22" s="14" t="s">
        <v>213</v>
      </c>
      <c r="AH22" s="17" t="s">
        <v>214</v>
      </c>
      <c r="AI22" s="15"/>
      <c r="AJ22" s="18"/>
      <c r="AK22" s="15"/>
      <c r="AL22" s="15"/>
      <c r="AM22" s="26"/>
    </row>
    <row r="23" spans="1:39" x14ac:dyDescent="0.25">
      <c r="A23" s="40" t="s">
        <v>215</v>
      </c>
      <c r="B23" s="16" t="s">
        <v>21</v>
      </c>
      <c r="C23" s="15"/>
      <c r="D23" s="15"/>
      <c r="E23" s="15"/>
      <c r="F23" s="15"/>
      <c r="G23" s="26"/>
      <c r="H23" s="15"/>
      <c r="I23" s="40" t="s">
        <v>215</v>
      </c>
      <c r="J23" s="17" t="s">
        <v>49</v>
      </c>
      <c r="K23" s="18"/>
      <c r="L23" s="15"/>
      <c r="M23" s="15"/>
      <c r="N23" s="15"/>
      <c r="O23" s="15"/>
      <c r="P23" s="15"/>
      <c r="Q23" s="14" t="s">
        <v>215</v>
      </c>
      <c r="R23" s="17" t="s">
        <v>49</v>
      </c>
      <c r="S23" s="18"/>
      <c r="T23" s="15"/>
      <c r="U23" s="15"/>
      <c r="V23" s="15"/>
      <c r="W23" s="26"/>
      <c r="Y23" s="40" t="s">
        <v>215</v>
      </c>
      <c r="Z23" s="17" t="s">
        <v>49</v>
      </c>
      <c r="AA23" s="15"/>
      <c r="AB23" s="18"/>
      <c r="AC23" s="15"/>
      <c r="AD23" s="15"/>
      <c r="AE23" s="15"/>
      <c r="AF23" s="15"/>
      <c r="AG23" s="14" t="s">
        <v>215</v>
      </c>
      <c r="AH23" s="17" t="s">
        <v>49</v>
      </c>
      <c r="AI23" s="15"/>
      <c r="AJ23" s="18"/>
      <c r="AK23" s="15"/>
      <c r="AL23" s="15"/>
      <c r="AM23" s="26"/>
    </row>
    <row r="24" spans="1:39" x14ac:dyDescent="0.25">
      <c r="A24" s="40"/>
      <c r="B24" s="16"/>
      <c r="C24" s="15"/>
      <c r="D24" s="15"/>
      <c r="E24" s="15"/>
      <c r="F24" s="15"/>
      <c r="G24" s="26"/>
      <c r="H24" s="15"/>
      <c r="I24" s="40"/>
      <c r="J24" s="17"/>
      <c r="K24" s="18"/>
      <c r="L24" s="15"/>
      <c r="M24" s="15"/>
      <c r="N24" s="15"/>
      <c r="O24" s="15"/>
      <c r="P24" s="15"/>
      <c r="Q24" s="14"/>
      <c r="R24" s="17"/>
      <c r="S24" s="18"/>
      <c r="T24" s="15"/>
      <c r="U24" s="15"/>
      <c r="V24" s="15"/>
      <c r="W24" s="26"/>
      <c r="Y24" s="40"/>
      <c r="Z24" s="17"/>
      <c r="AA24" s="15"/>
      <c r="AB24" s="18"/>
      <c r="AC24" s="15"/>
      <c r="AD24" s="15"/>
      <c r="AE24" s="15"/>
      <c r="AF24" s="15"/>
      <c r="AG24" s="14"/>
      <c r="AH24" s="17"/>
      <c r="AI24" s="15"/>
      <c r="AJ24" s="18"/>
      <c r="AK24" s="15"/>
      <c r="AL24" s="15"/>
      <c r="AM24" s="26"/>
    </row>
    <row r="25" spans="1:39" x14ac:dyDescent="0.25">
      <c r="A25" s="40" t="s">
        <v>216</v>
      </c>
      <c r="B25" s="16"/>
      <c r="C25" s="15"/>
      <c r="D25" s="15"/>
      <c r="E25" s="15"/>
      <c r="F25" s="15"/>
      <c r="G25" s="26"/>
      <c r="H25" s="15"/>
      <c r="I25" s="40" t="s">
        <v>216</v>
      </c>
      <c r="J25" s="17"/>
      <c r="K25" s="18"/>
      <c r="L25" s="15"/>
      <c r="M25" s="15"/>
      <c r="N25" s="15"/>
      <c r="O25" s="15"/>
      <c r="P25" s="15"/>
      <c r="Q25" s="14" t="s">
        <v>216</v>
      </c>
      <c r="R25" s="17"/>
      <c r="S25" s="18"/>
      <c r="T25" s="15"/>
      <c r="U25" s="15"/>
      <c r="V25" s="15"/>
      <c r="W25" s="26"/>
      <c r="Y25" s="40" t="s">
        <v>216</v>
      </c>
      <c r="Z25" s="17"/>
      <c r="AA25" s="15"/>
      <c r="AB25" s="18"/>
      <c r="AC25" s="15"/>
      <c r="AD25" s="15"/>
      <c r="AE25" s="15"/>
      <c r="AF25" s="15"/>
      <c r="AG25" s="14" t="s">
        <v>216</v>
      </c>
      <c r="AH25" s="17"/>
      <c r="AI25" s="15"/>
      <c r="AJ25" s="18"/>
      <c r="AK25" s="15"/>
      <c r="AL25" s="15"/>
      <c r="AM25" s="26"/>
    </row>
    <row r="26" spans="1:39" x14ac:dyDescent="0.25">
      <c r="A26" s="40" t="s">
        <v>217</v>
      </c>
      <c r="B26" s="16">
        <v>3</v>
      </c>
      <c r="C26" s="15"/>
      <c r="D26" s="15"/>
      <c r="E26" s="15"/>
      <c r="F26" s="15"/>
      <c r="G26" s="26"/>
      <c r="H26" s="15"/>
      <c r="I26" s="40" t="s">
        <v>217</v>
      </c>
      <c r="J26" s="17">
        <v>3</v>
      </c>
      <c r="K26" s="18"/>
      <c r="L26" s="15"/>
      <c r="M26" s="15"/>
      <c r="N26" s="15"/>
      <c r="O26" s="15"/>
      <c r="P26" s="15"/>
      <c r="Q26" s="14" t="s">
        <v>217</v>
      </c>
      <c r="R26" s="17">
        <v>3</v>
      </c>
      <c r="S26" s="18"/>
      <c r="T26" s="15"/>
      <c r="U26" s="15"/>
      <c r="V26" s="15"/>
      <c r="W26" s="26"/>
      <c r="Y26" s="40" t="s">
        <v>217</v>
      </c>
      <c r="Z26" s="17">
        <v>3</v>
      </c>
      <c r="AA26" s="15"/>
      <c r="AB26" s="18"/>
      <c r="AC26" s="15"/>
      <c r="AD26" s="15"/>
      <c r="AE26" s="15"/>
      <c r="AF26" s="15"/>
      <c r="AG26" s="14" t="s">
        <v>217</v>
      </c>
      <c r="AH26" s="17">
        <v>3</v>
      </c>
      <c r="AI26" s="15"/>
      <c r="AJ26" s="18"/>
      <c r="AK26" s="15"/>
      <c r="AL26" s="15"/>
      <c r="AM26" s="26"/>
    </row>
    <row r="27" spans="1:39" x14ac:dyDescent="0.25">
      <c r="A27" s="42" t="s">
        <v>218</v>
      </c>
      <c r="B27" s="22">
        <v>2</v>
      </c>
      <c r="C27" s="15"/>
      <c r="D27" s="15"/>
      <c r="E27" s="15"/>
      <c r="F27" s="15"/>
      <c r="G27" s="26"/>
      <c r="H27" s="15"/>
      <c r="I27" s="42" t="s">
        <v>218</v>
      </c>
      <c r="J27" s="35">
        <v>2</v>
      </c>
      <c r="K27" s="58"/>
      <c r="L27" s="15"/>
      <c r="M27" s="15"/>
      <c r="N27" s="15"/>
      <c r="O27" s="15"/>
      <c r="P27" s="15"/>
      <c r="Q27" s="20" t="s">
        <v>218</v>
      </c>
      <c r="R27" s="35">
        <v>2</v>
      </c>
      <c r="S27" s="58"/>
      <c r="T27" s="15"/>
      <c r="U27" s="15"/>
      <c r="V27" s="15"/>
      <c r="W27" s="26"/>
      <c r="Y27" s="42" t="s">
        <v>218</v>
      </c>
      <c r="Z27" s="35">
        <v>2</v>
      </c>
      <c r="AA27" s="21"/>
      <c r="AB27" s="58"/>
      <c r="AC27" s="15"/>
      <c r="AD27" s="15"/>
      <c r="AE27" s="15"/>
      <c r="AF27" s="15"/>
      <c r="AG27" s="20" t="s">
        <v>218</v>
      </c>
      <c r="AH27" s="35">
        <v>2</v>
      </c>
      <c r="AI27" s="21"/>
      <c r="AJ27" s="58"/>
      <c r="AK27" s="15"/>
      <c r="AL27" s="15"/>
      <c r="AM27" s="26"/>
    </row>
    <row r="28" spans="1:39" x14ac:dyDescent="0.25">
      <c r="A28" s="25"/>
      <c r="B28" s="15"/>
      <c r="C28" s="15"/>
      <c r="D28" s="15"/>
      <c r="E28" s="15"/>
      <c r="F28" s="15"/>
      <c r="G28" s="26"/>
      <c r="H28" s="15"/>
      <c r="I28" s="2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26"/>
      <c r="Y28" s="2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26"/>
    </row>
    <row r="29" spans="1:39" x14ac:dyDescent="0.25">
      <c r="A29" s="39" t="s">
        <v>301</v>
      </c>
      <c r="B29" s="157"/>
      <c r="C29" s="156"/>
      <c r="D29" s="15"/>
      <c r="E29" s="15"/>
      <c r="F29" s="15"/>
      <c r="G29" s="26"/>
      <c r="H29" s="15"/>
      <c r="I29" s="39" t="s">
        <v>301</v>
      </c>
      <c r="J29" s="12"/>
      <c r="K29" s="13"/>
      <c r="L29" s="15"/>
      <c r="M29" s="15"/>
      <c r="N29" s="15"/>
      <c r="O29" s="15"/>
      <c r="P29" s="15"/>
      <c r="Q29" s="10" t="s">
        <v>301</v>
      </c>
      <c r="R29" s="12"/>
      <c r="S29" s="13"/>
      <c r="T29" s="15"/>
      <c r="U29" s="15"/>
      <c r="V29" s="15"/>
      <c r="W29" s="26"/>
      <c r="Y29" s="39" t="s">
        <v>301</v>
      </c>
      <c r="Z29" s="12"/>
      <c r="AA29" s="12"/>
      <c r="AB29" s="13"/>
      <c r="AC29" s="15"/>
      <c r="AD29" s="15"/>
      <c r="AE29" s="15"/>
      <c r="AF29" s="15"/>
      <c r="AG29" s="10" t="s">
        <v>301</v>
      </c>
      <c r="AH29" s="12"/>
      <c r="AI29" s="12"/>
      <c r="AJ29" s="13"/>
      <c r="AK29" s="15"/>
      <c r="AL29" s="15"/>
      <c r="AM29" s="26"/>
    </row>
    <row r="30" spans="1:39" x14ac:dyDescent="0.25">
      <c r="A30" s="41" t="s">
        <v>205</v>
      </c>
      <c r="B30" s="49" t="s">
        <v>299</v>
      </c>
      <c r="C30" s="15"/>
      <c r="D30" s="15"/>
      <c r="E30" s="15"/>
      <c r="F30" s="15"/>
      <c r="G30" s="26"/>
      <c r="H30" s="15"/>
      <c r="I30" s="41" t="s">
        <v>205</v>
      </c>
      <c r="J30" s="46" t="s">
        <v>298</v>
      </c>
      <c r="K30" s="18"/>
      <c r="L30" s="15"/>
      <c r="M30" s="15"/>
      <c r="N30" s="15"/>
      <c r="O30" s="15"/>
      <c r="P30" s="15"/>
      <c r="Q30" s="19" t="s">
        <v>205</v>
      </c>
      <c r="R30" s="46" t="s">
        <v>295</v>
      </c>
      <c r="S30" s="18"/>
      <c r="T30" s="15"/>
      <c r="U30" s="15"/>
      <c r="V30" s="15"/>
      <c r="W30" s="26"/>
      <c r="Y30" s="41" t="s">
        <v>205</v>
      </c>
      <c r="Z30" s="46" t="s">
        <v>296</v>
      </c>
      <c r="AA30" s="15"/>
      <c r="AB30" s="18"/>
      <c r="AC30" s="15"/>
      <c r="AD30" s="15"/>
      <c r="AE30" s="15"/>
      <c r="AF30" s="15"/>
      <c r="AG30" s="19" t="s">
        <v>205</v>
      </c>
      <c r="AH30" s="46" t="s">
        <v>297</v>
      </c>
      <c r="AI30" s="15"/>
      <c r="AJ30" s="18"/>
      <c r="AK30" s="15"/>
      <c r="AL30" s="15"/>
      <c r="AM30" s="26"/>
    </row>
    <row r="31" spans="1:39" x14ac:dyDescent="0.25">
      <c r="A31" s="40" t="s">
        <v>207</v>
      </c>
      <c r="B31" s="16"/>
      <c r="C31" s="15"/>
      <c r="D31" s="15"/>
      <c r="E31" s="15"/>
      <c r="F31" s="15"/>
      <c r="G31" s="26"/>
      <c r="H31" s="15"/>
      <c r="I31" s="40" t="s">
        <v>207</v>
      </c>
      <c r="J31" s="17"/>
      <c r="K31" s="18"/>
      <c r="L31" s="15"/>
      <c r="M31" s="15"/>
      <c r="N31" s="15"/>
      <c r="O31" s="15"/>
      <c r="P31" s="15"/>
      <c r="Q31" s="14" t="s">
        <v>207</v>
      </c>
      <c r="R31" s="17"/>
      <c r="S31" s="18"/>
      <c r="T31" s="15"/>
      <c r="U31" s="15"/>
      <c r="V31" s="15"/>
      <c r="W31" s="26"/>
      <c r="Y31" s="40" t="s">
        <v>207</v>
      </c>
      <c r="Z31" s="17"/>
      <c r="AA31" s="15"/>
      <c r="AB31" s="18"/>
      <c r="AC31" s="15"/>
      <c r="AD31" s="15"/>
      <c r="AE31" s="15"/>
      <c r="AF31" s="15"/>
      <c r="AG31" s="14" t="s">
        <v>207</v>
      </c>
      <c r="AH31" s="17"/>
      <c r="AI31" s="15"/>
      <c r="AJ31" s="18"/>
      <c r="AK31" s="15"/>
      <c r="AL31" s="15"/>
      <c r="AM31" s="26"/>
    </row>
    <row r="32" spans="1:39" x14ac:dyDescent="0.25">
      <c r="A32" s="40" t="s">
        <v>208</v>
      </c>
      <c r="B32" s="16" t="s">
        <v>209</v>
      </c>
      <c r="C32" s="15"/>
      <c r="D32" s="15"/>
      <c r="E32" s="15"/>
      <c r="F32" s="15"/>
      <c r="G32" s="26"/>
      <c r="H32" s="15"/>
      <c r="I32" s="40" t="s">
        <v>208</v>
      </c>
      <c r="J32" s="17" t="s">
        <v>209</v>
      </c>
      <c r="K32" s="18"/>
      <c r="L32" s="15"/>
      <c r="M32" s="15"/>
      <c r="N32" s="15"/>
      <c r="O32" s="15"/>
      <c r="P32" s="15"/>
      <c r="Q32" s="14" t="s">
        <v>208</v>
      </c>
      <c r="R32" s="17" t="s">
        <v>209</v>
      </c>
      <c r="S32" s="18"/>
      <c r="T32" s="15"/>
      <c r="U32" s="15"/>
      <c r="V32" s="15"/>
      <c r="W32" s="26"/>
      <c r="Y32" s="40" t="s">
        <v>208</v>
      </c>
      <c r="Z32" s="17" t="s">
        <v>209</v>
      </c>
      <c r="AA32" s="15"/>
      <c r="AB32" s="18"/>
      <c r="AC32" s="15"/>
      <c r="AD32" s="15"/>
      <c r="AE32" s="15"/>
      <c r="AF32" s="15"/>
      <c r="AG32" s="14" t="s">
        <v>208</v>
      </c>
      <c r="AH32" s="17" t="s">
        <v>209</v>
      </c>
      <c r="AI32" s="15"/>
      <c r="AJ32" s="18"/>
      <c r="AK32" s="15"/>
      <c r="AL32" s="15"/>
      <c r="AM32" s="26"/>
    </row>
    <row r="33" spans="1:39" x14ac:dyDescent="0.25">
      <c r="A33" s="40" t="s">
        <v>210</v>
      </c>
      <c r="B33" s="16" t="s">
        <v>277</v>
      </c>
      <c r="C33" s="15"/>
      <c r="D33" s="15"/>
      <c r="E33" s="15"/>
      <c r="F33" s="15"/>
      <c r="G33" s="26"/>
      <c r="H33" s="15"/>
      <c r="I33" s="40" t="s">
        <v>210</v>
      </c>
      <c r="J33" s="17" t="s">
        <v>285</v>
      </c>
      <c r="K33" s="18"/>
      <c r="L33" s="15"/>
      <c r="M33" s="15"/>
      <c r="N33" s="15"/>
      <c r="O33" s="15"/>
      <c r="P33" s="15"/>
      <c r="Q33" s="14" t="s">
        <v>210</v>
      </c>
      <c r="R33" s="17" t="s">
        <v>282</v>
      </c>
      <c r="S33" s="18"/>
      <c r="T33" s="15"/>
      <c r="U33" s="15"/>
      <c r="V33" s="15"/>
      <c r="W33" s="26"/>
      <c r="Y33" s="40" t="s">
        <v>210</v>
      </c>
      <c r="Z33" s="17" t="s">
        <v>293</v>
      </c>
      <c r="AA33" s="15"/>
      <c r="AB33" s="18"/>
      <c r="AC33" s="15"/>
      <c r="AD33" s="15"/>
      <c r="AE33" s="15"/>
      <c r="AF33" s="15"/>
      <c r="AG33" s="14" t="s">
        <v>210</v>
      </c>
      <c r="AH33" s="17" t="s">
        <v>290</v>
      </c>
      <c r="AI33" s="15"/>
      <c r="AJ33" s="18"/>
      <c r="AK33" s="15"/>
      <c r="AL33" s="15"/>
      <c r="AM33" s="26"/>
    </row>
    <row r="34" spans="1:39" x14ac:dyDescent="0.25">
      <c r="A34" s="40" t="s">
        <v>15</v>
      </c>
      <c r="B34" s="16">
        <v>0.1966</v>
      </c>
      <c r="C34" s="15"/>
      <c r="D34" s="15"/>
      <c r="E34" s="15"/>
      <c r="F34" s="15"/>
      <c r="G34" s="26"/>
      <c r="H34" s="15"/>
      <c r="I34" s="40" t="s">
        <v>15</v>
      </c>
      <c r="J34" s="17" t="s">
        <v>227</v>
      </c>
      <c r="K34" s="18"/>
      <c r="L34" s="15"/>
      <c r="M34" s="15"/>
      <c r="N34" s="15"/>
      <c r="O34" s="15"/>
      <c r="P34" s="15"/>
      <c r="Q34" s="14" t="s">
        <v>15</v>
      </c>
      <c r="R34" s="17" t="s">
        <v>227</v>
      </c>
      <c r="S34" s="18"/>
      <c r="T34" s="15"/>
      <c r="U34" s="15"/>
      <c r="V34" s="15"/>
      <c r="W34" s="26"/>
      <c r="Y34" s="40" t="s">
        <v>15</v>
      </c>
      <c r="Z34" s="17" t="s">
        <v>227</v>
      </c>
      <c r="AA34" s="15"/>
      <c r="AB34" s="18"/>
      <c r="AC34" s="15"/>
      <c r="AD34" s="15"/>
      <c r="AE34" s="15"/>
      <c r="AF34" s="15"/>
      <c r="AG34" s="14" t="s">
        <v>15</v>
      </c>
      <c r="AH34" s="17" t="s">
        <v>227</v>
      </c>
      <c r="AI34" s="15"/>
      <c r="AJ34" s="18"/>
      <c r="AK34" s="15"/>
      <c r="AL34" s="15"/>
      <c r="AM34" s="26"/>
    </row>
    <row r="35" spans="1:39" x14ac:dyDescent="0.25">
      <c r="A35" s="40" t="s">
        <v>18</v>
      </c>
      <c r="B35" s="16" t="s">
        <v>19</v>
      </c>
      <c r="C35" s="15"/>
      <c r="D35" s="15"/>
      <c r="E35" s="15"/>
      <c r="F35" s="15"/>
      <c r="G35" s="26"/>
      <c r="H35" s="15"/>
      <c r="I35" s="40" t="s">
        <v>18</v>
      </c>
      <c r="J35" s="17" t="s">
        <v>66</v>
      </c>
      <c r="K35" s="18"/>
      <c r="L35" s="15"/>
      <c r="M35" s="15"/>
      <c r="N35" s="15"/>
      <c r="O35" s="15"/>
      <c r="P35" s="15"/>
      <c r="Q35" s="14" t="s">
        <v>18</v>
      </c>
      <c r="R35" s="17" t="s">
        <v>66</v>
      </c>
      <c r="S35" s="18"/>
      <c r="T35" s="15"/>
      <c r="U35" s="15"/>
      <c r="V35" s="15"/>
      <c r="W35" s="26"/>
      <c r="Y35" s="40" t="s">
        <v>18</v>
      </c>
      <c r="Z35" s="17" t="s">
        <v>66</v>
      </c>
      <c r="AA35" s="15"/>
      <c r="AB35" s="18"/>
      <c r="AC35" s="15"/>
      <c r="AD35" s="15"/>
      <c r="AE35" s="15"/>
      <c r="AF35" s="15"/>
      <c r="AG35" s="14" t="s">
        <v>18</v>
      </c>
      <c r="AH35" s="17" t="s">
        <v>66</v>
      </c>
      <c r="AI35" s="15"/>
      <c r="AJ35" s="18"/>
      <c r="AK35" s="15"/>
      <c r="AL35" s="15"/>
      <c r="AM35" s="26"/>
    </row>
    <row r="36" spans="1:39" x14ac:dyDescent="0.25">
      <c r="A36" s="40" t="s">
        <v>213</v>
      </c>
      <c r="B36" s="16" t="s">
        <v>214</v>
      </c>
      <c r="C36" s="15"/>
      <c r="D36" s="15"/>
      <c r="E36" s="15"/>
      <c r="F36" s="15"/>
      <c r="G36" s="26"/>
      <c r="H36" s="15"/>
      <c r="I36" s="40" t="s">
        <v>213</v>
      </c>
      <c r="J36" s="17" t="s">
        <v>214</v>
      </c>
      <c r="K36" s="18"/>
      <c r="L36" s="15"/>
      <c r="M36" s="15"/>
      <c r="N36" s="15"/>
      <c r="O36" s="15"/>
      <c r="P36" s="15"/>
      <c r="Q36" s="14" t="s">
        <v>213</v>
      </c>
      <c r="R36" s="17" t="s">
        <v>214</v>
      </c>
      <c r="S36" s="18"/>
      <c r="T36" s="15"/>
      <c r="U36" s="15"/>
      <c r="V36" s="15"/>
      <c r="W36" s="26"/>
      <c r="Y36" s="40" t="s">
        <v>213</v>
      </c>
      <c r="Z36" s="17" t="s">
        <v>214</v>
      </c>
      <c r="AA36" s="15"/>
      <c r="AB36" s="18"/>
      <c r="AC36" s="15"/>
      <c r="AD36" s="15"/>
      <c r="AE36" s="15"/>
      <c r="AF36" s="15"/>
      <c r="AG36" s="14" t="s">
        <v>213</v>
      </c>
      <c r="AH36" s="17" t="s">
        <v>214</v>
      </c>
      <c r="AI36" s="15"/>
      <c r="AJ36" s="18"/>
      <c r="AK36" s="15"/>
      <c r="AL36" s="15"/>
      <c r="AM36" s="26"/>
    </row>
    <row r="37" spans="1:39" x14ac:dyDescent="0.25">
      <c r="A37" s="40" t="s">
        <v>215</v>
      </c>
      <c r="B37" s="16" t="s">
        <v>21</v>
      </c>
      <c r="C37" s="15"/>
      <c r="D37" s="15"/>
      <c r="E37" s="15"/>
      <c r="F37" s="15"/>
      <c r="G37" s="26"/>
      <c r="H37" s="15"/>
      <c r="I37" s="40" t="s">
        <v>215</v>
      </c>
      <c r="J37" s="17" t="s">
        <v>49</v>
      </c>
      <c r="K37" s="18"/>
      <c r="L37" s="15"/>
      <c r="M37" s="15"/>
      <c r="N37" s="15"/>
      <c r="O37" s="15"/>
      <c r="P37" s="15"/>
      <c r="Q37" s="14" t="s">
        <v>215</v>
      </c>
      <c r="R37" s="17" t="s">
        <v>49</v>
      </c>
      <c r="S37" s="18"/>
      <c r="T37" s="15"/>
      <c r="U37" s="15"/>
      <c r="V37" s="15"/>
      <c r="W37" s="26"/>
      <c r="Y37" s="40" t="s">
        <v>215</v>
      </c>
      <c r="Z37" s="17" t="s">
        <v>49</v>
      </c>
      <c r="AA37" s="15"/>
      <c r="AB37" s="18"/>
      <c r="AC37" s="15"/>
      <c r="AD37" s="15"/>
      <c r="AE37" s="15"/>
      <c r="AF37" s="15"/>
      <c r="AG37" s="14" t="s">
        <v>215</v>
      </c>
      <c r="AH37" s="17" t="s">
        <v>49</v>
      </c>
      <c r="AI37" s="15"/>
      <c r="AJ37" s="18"/>
      <c r="AK37" s="15"/>
      <c r="AL37" s="15"/>
      <c r="AM37" s="26"/>
    </row>
    <row r="38" spans="1:39" x14ac:dyDescent="0.25">
      <c r="A38" s="40"/>
      <c r="B38" s="16"/>
      <c r="C38" s="15"/>
      <c r="D38" s="15"/>
      <c r="E38" s="15"/>
      <c r="F38" s="15"/>
      <c r="G38" s="26"/>
      <c r="H38" s="15"/>
      <c r="I38" s="40"/>
      <c r="J38" s="17"/>
      <c r="K38" s="18"/>
      <c r="L38" s="15"/>
      <c r="M38" s="15"/>
      <c r="N38" s="15"/>
      <c r="O38" s="15"/>
      <c r="P38" s="15"/>
      <c r="Q38" s="14"/>
      <c r="R38" s="17"/>
      <c r="S38" s="18"/>
      <c r="T38" s="15"/>
      <c r="U38" s="15"/>
      <c r="V38" s="15"/>
      <c r="W38" s="26"/>
      <c r="Y38" s="40"/>
      <c r="Z38" s="17"/>
      <c r="AA38" s="15"/>
      <c r="AB38" s="18"/>
      <c r="AC38" s="15"/>
      <c r="AD38" s="15"/>
      <c r="AE38" s="15"/>
      <c r="AF38" s="15"/>
      <c r="AG38" s="14"/>
      <c r="AH38" s="17"/>
      <c r="AI38" s="15"/>
      <c r="AJ38" s="18"/>
      <c r="AK38" s="15"/>
      <c r="AL38" s="15"/>
      <c r="AM38" s="26"/>
    </row>
    <row r="39" spans="1:39" x14ac:dyDescent="0.25">
      <c r="A39" s="40" t="s">
        <v>216</v>
      </c>
      <c r="B39" s="16"/>
      <c r="C39" s="15"/>
      <c r="D39" s="15"/>
      <c r="E39" s="15"/>
      <c r="F39" s="15"/>
      <c r="G39" s="26"/>
      <c r="H39" s="15"/>
      <c r="I39" s="40" t="s">
        <v>216</v>
      </c>
      <c r="J39" s="17"/>
      <c r="K39" s="18"/>
      <c r="L39" s="15"/>
      <c r="M39" s="15"/>
      <c r="N39" s="15"/>
      <c r="O39" s="15"/>
      <c r="P39" s="15"/>
      <c r="Q39" s="14" t="s">
        <v>216</v>
      </c>
      <c r="R39" s="17"/>
      <c r="S39" s="18"/>
      <c r="T39" s="15"/>
      <c r="U39" s="15"/>
      <c r="V39" s="15"/>
      <c r="W39" s="26"/>
      <c r="Y39" s="40" t="s">
        <v>216</v>
      </c>
      <c r="Z39" s="17"/>
      <c r="AA39" s="15"/>
      <c r="AB39" s="18"/>
      <c r="AC39" s="15"/>
      <c r="AD39" s="15"/>
      <c r="AE39" s="15"/>
      <c r="AF39" s="15"/>
      <c r="AG39" s="14" t="s">
        <v>216</v>
      </c>
      <c r="AH39" s="17"/>
      <c r="AI39" s="15"/>
      <c r="AJ39" s="18"/>
      <c r="AK39" s="15"/>
      <c r="AL39" s="15"/>
      <c r="AM39" s="26"/>
    </row>
    <row r="40" spans="1:39" x14ac:dyDescent="0.25">
      <c r="A40" s="40" t="s">
        <v>217</v>
      </c>
      <c r="B40" s="16">
        <v>3</v>
      </c>
      <c r="C40" s="15"/>
      <c r="D40" s="15"/>
      <c r="E40" s="15"/>
      <c r="F40" s="15"/>
      <c r="G40" s="26"/>
      <c r="H40" s="15"/>
      <c r="I40" s="40" t="s">
        <v>217</v>
      </c>
      <c r="J40" s="17">
        <v>3</v>
      </c>
      <c r="K40" s="18"/>
      <c r="L40" s="15"/>
      <c r="M40" s="15"/>
      <c r="N40" s="15"/>
      <c r="O40" s="15"/>
      <c r="P40" s="15"/>
      <c r="Q40" s="14" t="s">
        <v>217</v>
      </c>
      <c r="R40" s="17">
        <v>3</v>
      </c>
      <c r="S40" s="18"/>
      <c r="T40" s="15"/>
      <c r="U40" s="15"/>
      <c r="V40" s="15"/>
      <c r="W40" s="26"/>
      <c r="Y40" s="40" t="s">
        <v>217</v>
      </c>
      <c r="Z40" s="17">
        <v>3</v>
      </c>
      <c r="AA40" s="15"/>
      <c r="AB40" s="18"/>
      <c r="AC40" s="15"/>
      <c r="AD40" s="15"/>
      <c r="AE40" s="15"/>
      <c r="AF40" s="15"/>
      <c r="AG40" s="14" t="s">
        <v>217</v>
      </c>
      <c r="AH40" s="17">
        <v>3</v>
      </c>
      <c r="AI40" s="15"/>
      <c r="AJ40" s="18"/>
      <c r="AK40" s="15"/>
      <c r="AL40" s="15"/>
      <c r="AM40" s="26"/>
    </row>
    <row r="41" spans="1:39" x14ac:dyDescent="0.25">
      <c r="A41" s="42" t="s">
        <v>218</v>
      </c>
      <c r="B41" s="22">
        <v>2</v>
      </c>
      <c r="C41" s="15"/>
      <c r="D41" s="15"/>
      <c r="E41" s="15"/>
      <c r="F41" s="15"/>
      <c r="G41" s="26"/>
      <c r="H41" s="15"/>
      <c r="I41" s="42" t="s">
        <v>218</v>
      </c>
      <c r="J41" s="35">
        <v>2</v>
      </c>
      <c r="K41" s="58"/>
      <c r="L41" s="15"/>
      <c r="M41" s="15"/>
      <c r="N41" s="15"/>
      <c r="O41" s="15"/>
      <c r="P41" s="15"/>
      <c r="Q41" s="20" t="s">
        <v>218</v>
      </c>
      <c r="R41" s="35">
        <v>2</v>
      </c>
      <c r="S41" s="58"/>
      <c r="T41" s="15"/>
      <c r="U41" s="15"/>
      <c r="V41" s="15"/>
      <c r="W41" s="26"/>
      <c r="Y41" s="42" t="s">
        <v>218</v>
      </c>
      <c r="Z41" s="35">
        <v>2</v>
      </c>
      <c r="AA41" s="21"/>
      <c r="AB41" s="58"/>
      <c r="AC41" s="15"/>
      <c r="AD41" s="15"/>
      <c r="AE41" s="15"/>
      <c r="AF41" s="15"/>
      <c r="AG41" s="20" t="s">
        <v>218</v>
      </c>
      <c r="AH41" s="35">
        <v>2</v>
      </c>
      <c r="AI41" s="21"/>
      <c r="AJ41" s="58"/>
      <c r="AK41" s="15"/>
      <c r="AL41" s="15"/>
      <c r="AM41" s="26"/>
    </row>
    <row r="42" spans="1:39" x14ac:dyDescent="0.25">
      <c r="A42" s="25"/>
      <c r="B42" s="15"/>
      <c r="C42" s="15"/>
      <c r="D42" s="15"/>
      <c r="E42" s="15"/>
      <c r="F42" s="15"/>
      <c r="G42" s="26"/>
      <c r="H42" s="15"/>
      <c r="I42" s="2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26"/>
      <c r="Y42" s="2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26"/>
    </row>
    <row r="43" spans="1:39" x14ac:dyDescent="0.25">
      <c r="A43" s="39" t="s">
        <v>302</v>
      </c>
      <c r="B43" s="157"/>
      <c r="C43" s="156"/>
      <c r="D43" s="15"/>
      <c r="E43" s="15"/>
      <c r="F43" s="15"/>
      <c r="G43" s="26"/>
      <c r="H43" s="15"/>
      <c r="I43" s="39" t="s">
        <v>302</v>
      </c>
      <c r="J43" s="12"/>
      <c r="K43" s="13"/>
      <c r="L43" s="15"/>
      <c r="M43" s="15"/>
      <c r="N43" s="15"/>
      <c r="O43" s="15"/>
      <c r="P43" s="15"/>
      <c r="Q43" s="10" t="s">
        <v>302</v>
      </c>
      <c r="R43" s="12"/>
      <c r="S43" s="13"/>
      <c r="T43" s="15"/>
      <c r="U43" s="15"/>
      <c r="V43" s="15"/>
      <c r="W43" s="26"/>
      <c r="Y43" s="39" t="s">
        <v>302</v>
      </c>
      <c r="Z43" s="12"/>
      <c r="AA43" s="12"/>
      <c r="AB43" s="13"/>
      <c r="AC43" s="15"/>
      <c r="AD43" s="15"/>
      <c r="AE43" s="15"/>
      <c r="AF43" s="15"/>
      <c r="AG43" s="10" t="s">
        <v>302</v>
      </c>
      <c r="AH43" s="12"/>
      <c r="AI43" s="12"/>
      <c r="AJ43" s="13"/>
      <c r="AK43" s="15"/>
      <c r="AL43" s="15"/>
      <c r="AM43" s="26"/>
    </row>
    <row r="44" spans="1:39" x14ac:dyDescent="0.25">
      <c r="A44" s="41" t="s">
        <v>205</v>
      </c>
      <c r="B44" s="49" t="s">
        <v>299</v>
      </c>
      <c r="C44" s="15"/>
      <c r="D44" s="15"/>
      <c r="E44" s="15"/>
      <c r="F44" s="15"/>
      <c r="G44" s="26"/>
      <c r="H44" s="15"/>
      <c r="I44" s="41" t="s">
        <v>205</v>
      </c>
      <c r="J44" s="46" t="s">
        <v>298</v>
      </c>
      <c r="K44" s="18"/>
      <c r="L44" s="15"/>
      <c r="M44" s="15"/>
      <c r="N44" s="15"/>
      <c r="O44" s="15"/>
      <c r="P44" s="15"/>
      <c r="Q44" s="19" t="s">
        <v>205</v>
      </c>
      <c r="R44" s="46" t="s">
        <v>295</v>
      </c>
      <c r="S44" s="18"/>
      <c r="T44" s="15"/>
      <c r="U44" s="15"/>
      <c r="V44" s="15"/>
      <c r="W44" s="26"/>
      <c r="Y44" s="41" t="s">
        <v>205</v>
      </c>
      <c r="Z44" s="46" t="s">
        <v>296</v>
      </c>
      <c r="AA44" s="15"/>
      <c r="AB44" s="18"/>
      <c r="AC44" s="15"/>
      <c r="AD44" s="15"/>
      <c r="AE44" s="15"/>
      <c r="AF44" s="15"/>
      <c r="AG44" s="19" t="s">
        <v>205</v>
      </c>
      <c r="AH44" s="46" t="s">
        <v>297</v>
      </c>
      <c r="AI44" s="15"/>
      <c r="AJ44" s="18"/>
      <c r="AK44" s="15"/>
      <c r="AL44" s="15"/>
      <c r="AM44" s="26"/>
    </row>
    <row r="45" spans="1:39" x14ac:dyDescent="0.25">
      <c r="A45" s="40" t="s">
        <v>207</v>
      </c>
      <c r="B45" s="16"/>
      <c r="C45" s="15"/>
      <c r="D45" s="15"/>
      <c r="E45" s="15"/>
      <c r="F45" s="15"/>
      <c r="G45" s="26"/>
      <c r="H45" s="15"/>
      <c r="I45" s="40" t="s">
        <v>207</v>
      </c>
      <c r="J45" s="17"/>
      <c r="K45" s="18"/>
      <c r="L45" s="15"/>
      <c r="M45" s="15"/>
      <c r="N45" s="15"/>
      <c r="O45" s="15"/>
      <c r="P45" s="15"/>
      <c r="Q45" s="14" t="s">
        <v>207</v>
      </c>
      <c r="R45" s="17"/>
      <c r="S45" s="18"/>
      <c r="T45" s="15"/>
      <c r="U45" s="15"/>
      <c r="V45" s="15"/>
      <c r="W45" s="26"/>
      <c r="Y45" s="40" t="s">
        <v>207</v>
      </c>
      <c r="Z45" s="17"/>
      <c r="AA45" s="15"/>
      <c r="AB45" s="18"/>
      <c r="AC45" s="15"/>
      <c r="AD45" s="15"/>
      <c r="AE45" s="15"/>
      <c r="AF45" s="15"/>
      <c r="AG45" s="14" t="s">
        <v>207</v>
      </c>
      <c r="AH45" s="17"/>
      <c r="AI45" s="15"/>
      <c r="AJ45" s="18"/>
      <c r="AK45" s="15"/>
      <c r="AL45" s="15"/>
      <c r="AM45" s="26"/>
    </row>
    <row r="46" spans="1:39" x14ac:dyDescent="0.25">
      <c r="A46" s="40" t="s">
        <v>208</v>
      </c>
      <c r="B46" s="16" t="s">
        <v>209</v>
      </c>
      <c r="C46" s="15"/>
      <c r="D46" s="15"/>
      <c r="E46" s="15"/>
      <c r="F46" s="15"/>
      <c r="G46" s="26"/>
      <c r="H46" s="15"/>
      <c r="I46" s="40" t="s">
        <v>208</v>
      </c>
      <c r="J46" s="17" t="s">
        <v>209</v>
      </c>
      <c r="K46" s="18"/>
      <c r="L46" s="15"/>
      <c r="M46" s="15"/>
      <c r="N46" s="15"/>
      <c r="O46" s="15"/>
      <c r="P46" s="15"/>
      <c r="Q46" s="14" t="s">
        <v>208</v>
      </c>
      <c r="R46" s="17" t="s">
        <v>209</v>
      </c>
      <c r="S46" s="18"/>
      <c r="T46" s="15"/>
      <c r="U46" s="15"/>
      <c r="V46" s="15"/>
      <c r="W46" s="26"/>
      <c r="Y46" s="40" t="s">
        <v>208</v>
      </c>
      <c r="Z46" s="17" t="s">
        <v>209</v>
      </c>
      <c r="AA46" s="15"/>
      <c r="AB46" s="18"/>
      <c r="AC46" s="15"/>
      <c r="AD46" s="15"/>
      <c r="AE46" s="15"/>
      <c r="AF46" s="15"/>
      <c r="AG46" s="14" t="s">
        <v>208</v>
      </c>
      <c r="AH46" s="17" t="s">
        <v>209</v>
      </c>
      <c r="AI46" s="15"/>
      <c r="AJ46" s="18"/>
      <c r="AK46" s="15"/>
      <c r="AL46" s="15"/>
      <c r="AM46" s="26"/>
    </row>
    <row r="47" spans="1:39" x14ac:dyDescent="0.25">
      <c r="A47" s="40" t="s">
        <v>210</v>
      </c>
      <c r="B47" s="16" t="s">
        <v>278</v>
      </c>
      <c r="C47" s="15"/>
      <c r="D47" s="15"/>
      <c r="E47" s="15"/>
      <c r="F47" s="15"/>
      <c r="G47" s="26"/>
      <c r="H47" s="15"/>
      <c r="I47" s="40" t="s">
        <v>210</v>
      </c>
      <c r="J47" s="17" t="s">
        <v>286</v>
      </c>
      <c r="K47" s="18"/>
      <c r="L47" s="15"/>
      <c r="M47" s="15"/>
      <c r="N47" s="15"/>
      <c r="O47" s="15"/>
      <c r="P47" s="15"/>
      <c r="Q47" s="14" t="s">
        <v>210</v>
      </c>
      <c r="R47" s="17" t="s">
        <v>283</v>
      </c>
      <c r="S47" s="18"/>
      <c r="T47" s="15"/>
      <c r="U47" s="15"/>
      <c r="V47" s="15"/>
      <c r="W47" s="26"/>
      <c r="Y47" s="40" t="s">
        <v>210</v>
      </c>
      <c r="Z47" s="17" t="s">
        <v>294</v>
      </c>
      <c r="AA47" s="15"/>
      <c r="AB47" s="18"/>
      <c r="AC47" s="15"/>
      <c r="AD47" s="15"/>
      <c r="AE47" s="15"/>
      <c r="AF47" s="15"/>
      <c r="AG47" s="14" t="s">
        <v>210</v>
      </c>
      <c r="AH47" s="17" t="s">
        <v>291</v>
      </c>
      <c r="AI47" s="15"/>
      <c r="AJ47" s="18"/>
      <c r="AK47" s="15"/>
      <c r="AL47" s="15"/>
      <c r="AM47" s="26"/>
    </row>
    <row r="48" spans="1:39" x14ac:dyDescent="0.25">
      <c r="A48" s="40" t="s">
        <v>15</v>
      </c>
      <c r="B48" s="16">
        <v>0.5645</v>
      </c>
      <c r="C48" s="15"/>
      <c r="D48" s="15"/>
      <c r="E48" s="15"/>
      <c r="F48" s="15"/>
      <c r="G48" s="26"/>
      <c r="H48" s="15"/>
      <c r="I48" s="40" t="s">
        <v>15</v>
      </c>
      <c r="J48" s="17">
        <v>2.5600000000000001E-2</v>
      </c>
      <c r="K48" s="18"/>
      <c r="L48" s="15"/>
      <c r="M48" s="15"/>
      <c r="N48" s="15"/>
      <c r="O48" s="15"/>
      <c r="P48" s="15"/>
      <c r="Q48" s="14" t="s">
        <v>15</v>
      </c>
      <c r="R48" s="17">
        <v>2.24E-2</v>
      </c>
      <c r="S48" s="18"/>
      <c r="T48" s="15"/>
      <c r="U48" s="15"/>
      <c r="V48" s="15"/>
      <c r="W48" s="26"/>
      <c r="Y48" s="40" t="s">
        <v>15</v>
      </c>
      <c r="Z48" s="17">
        <v>3.0000000000000001E-3</v>
      </c>
      <c r="AA48" s="15"/>
      <c r="AB48" s="18"/>
      <c r="AC48" s="15"/>
      <c r="AD48" s="15"/>
      <c r="AE48" s="15"/>
      <c r="AF48" s="15"/>
      <c r="AG48" s="14" t="s">
        <v>15</v>
      </c>
      <c r="AH48" s="17">
        <v>1.0800000000000001E-2</v>
      </c>
      <c r="AI48" s="15"/>
      <c r="AJ48" s="18"/>
      <c r="AK48" s="15"/>
      <c r="AL48" s="15"/>
      <c r="AM48" s="26"/>
    </row>
    <row r="49" spans="1:39" x14ac:dyDescent="0.25">
      <c r="A49" s="40" t="s">
        <v>18</v>
      </c>
      <c r="B49" s="16" t="s">
        <v>19</v>
      </c>
      <c r="C49" s="15"/>
      <c r="D49" s="15"/>
      <c r="E49" s="15"/>
      <c r="F49" s="15"/>
      <c r="G49" s="26"/>
      <c r="H49" s="15"/>
      <c r="I49" s="40" t="s">
        <v>18</v>
      </c>
      <c r="J49" s="17" t="s">
        <v>48</v>
      </c>
      <c r="K49" s="18"/>
      <c r="L49" s="15"/>
      <c r="M49" s="15"/>
      <c r="N49" s="15"/>
      <c r="O49" s="15"/>
      <c r="P49" s="15"/>
      <c r="Q49" s="14" t="s">
        <v>18</v>
      </c>
      <c r="R49" s="17" t="s">
        <v>48</v>
      </c>
      <c r="S49" s="18"/>
      <c r="T49" s="15"/>
      <c r="U49" s="15"/>
      <c r="V49" s="15"/>
      <c r="W49" s="26"/>
      <c r="Y49" s="40" t="s">
        <v>18</v>
      </c>
      <c r="Z49" s="17" t="s">
        <v>51</v>
      </c>
      <c r="AA49" s="15"/>
      <c r="AB49" s="18"/>
      <c r="AC49" s="15"/>
      <c r="AD49" s="15"/>
      <c r="AE49" s="15"/>
      <c r="AF49" s="15"/>
      <c r="AG49" s="14" t="s">
        <v>18</v>
      </c>
      <c r="AH49" s="17" t="s">
        <v>48</v>
      </c>
      <c r="AI49" s="15"/>
      <c r="AJ49" s="18"/>
      <c r="AK49" s="15"/>
      <c r="AL49" s="15"/>
      <c r="AM49" s="26"/>
    </row>
    <row r="50" spans="1:39" x14ac:dyDescent="0.25">
      <c r="A50" s="40" t="s">
        <v>213</v>
      </c>
      <c r="B50" s="16" t="s">
        <v>214</v>
      </c>
      <c r="C50" s="15"/>
      <c r="D50" s="15"/>
      <c r="E50" s="15"/>
      <c r="F50" s="15"/>
      <c r="G50" s="26"/>
      <c r="H50" s="15"/>
      <c r="I50" s="40" t="s">
        <v>213</v>
      </c>
      <c r="J50" s="17" t="s">
        <v>214</v>
      </c>
      <c r="K50" s="18"/>
      <c r="L50" s="15"/>
      <c r="M50" s="15"/>
      <c r="N50" s="15"/>
      <c r="O50" s="15"/>
      <c r="P50" s="15"/>
      <c r="Q50" s="14" t="s">
        <v>213</v>
      </c>
      <c r="R50" s="17" t="s">
        <v>214</v>
      </c>
      <c r="S50" s="18"/>
      <c r="T50" s="15"/>
      <c r="U50" s="15"/>
      <c r="V50" s="15"/>
      <c r="W50" s="26"/>
      <c r="Y50" s="40" t="s">
        <v>213</v>
      </c>
      <c r="Z50" s="17" t="s">
        <v>214</v>
      </c>
      <c r="AA50" s="15"/>
      <c r="AB50" s="18"/>
      <c r="AC50" s="15"/>
      <c r="AD50" s="15"/>
      <c r="AE50" s="15"/>
      <c r="AF50" s="15"/>
      <c r="AG50" s="14" t="s">
        <v>213</v>
      </c>
      <c r="AH50" s="17" t="s">
        <v>214</v>
      </c>
      <c r="AI50" s="15"/>
      <c r="AJ50" s="18"/>
      <c r="AK50" s="15"/>
      <c r="AL50" s="15"/>
      <c r="AM50" s="26"/>
    </row>
    <row r="51" spans="1:39" x14ac:dyDescent="0.25">
      <c r="A51" s="40" t="s">
        <v>215</v>
      </c>
      <c r="B51" s="16" t="s">
        <v>21</v>
      </c>
      <c r="C51" s="15"/>
      <c r="D51" s="15"/>
      <c r="E51" s="15"/>
      <c r="F51" s="15"/>
      <c r="G51" s="26"/>
      <c r="H51" s="15"/>
      <c r="I51" s="40" t="s">
        <v>215</v>
      </c>
      <c r="J51" s="17" t="s">
        <v>49</v>
      </c>
      <c r="K51" s="18"/>
      <c r="L51" s="15"/>
      <c r="M51" s="15"/>
      <c r="N51" s="15"/>
      <c r="O51" s="15"/>
      <c r="P51" s="15"/>
      <c r="Q51" s="14" t="s">
        <v>215</v>
      </c>
      <c r="R51" s="17" t="s">
        <v>49</v>
      </c>
      <c r="S51" s="18"/>
      <c r="T51" s="15"/>
      <c r="U51" s="15"/>
      <c r="V51" s="15"/>
      <c r="W51" s="26"/>
      <c r="Y51" s="40" t="s">
        <v>215</v>
      </c>
      <c r="Z51" s="17" t="s">
        <v>49</v>
      </c>
      <c r="AA51" s="15"/>
      <c r="AB51" s="18"/>
      <c r="AC51" s="15"/>
      <c r="AD51" s="15"/>
      <c r="AE51" s="15"/>
      <c r="AF51" s="15"/>
      <c r="AG51" s="14" t="s">
        <v>215</v>
      </c>
      <c r="AH51" s="17" t="s">
        <v>49</v>
      </c>
      <c r="AI51" s="15"/>
      <c r="AJ51" s="18"/>
      <c r="AK51" s="15"/>
      <c r="AL51" s="15"/>
      <c r="AM51" s="26"/>
    </row>
    <row r="52" spans="1:39" x14ac:dyDescent="0.25">
      <c r="A52" s="40"/>
      <c r="B52" s="16"/>
      <c r="C52" s="15"/>
      <c r="D52" s="15"/>
      <c r="E52" s="15"/>
      <c r="F52" s="15"/>
      <c r="G52" s="26"/>
      <c r="H52" s="15"/>
      <c r="I52" s="40"/>
      <c r="J52" s="17"/>
      <c r="K52" s="18"/>
      <c r="L52" s="15"/>
      <c r="M52" s="15"/>
      <c r="N52" s="15"/>
      <c r="O52" s="15"/>
      <c r="P52" s="15"/>
      <c r="Q52" s="14"/>
      <c r="R52" s="17"/>
      <c r="S52" s="18"/>
      <c r="T52" s="15"/>
      <c r="U52" s="15"/>
      <c r="V52" s="15"/>
      <c r="W52" s="26"/>
      <c r="Y52" s="40"/>
      <c r="Z52" s="17"/>
      <c r="AA52" s="15"/>
      <c r="AB52" s="18"/>
      <c r="AC52" s="15"/>
      <c r="AD52" s="15"/>
      <c r="AE52" s="15"/>
      <c r="AF52" s="15"/>
      <c r="AG52" s="14"/>
      <c r="AH52" s="17"/>
      <c r="AI52" s="15"/>
      <c r="AJ52" s="18"/>
      <c r="AK52" s="15"/>
      <c r="AL52" s="15"/>
      <c r="AM52" s="26"/>
    </row>
    <row r="53" spans="1:39" x14ac:dyDescent="0.25">
      <c r="A53" s="40" t="s">
        <v>216</v>
      </c>
      <c r="B53" s="16"/>
      <c r="C53" s="15"/>
      <c r="D53" s="15"/>
      <c r="E53" s="15"/>
      <c r="F53" s="15"/>
      <c r="G53" s="26"/>
      <c r="H53" s="15"/>
      <c r="I53" s="40" t="s">
        <v>216</v>
      </c>
      <c r="J53" s="17"/>
      <c r="K53" s="18"/>
      <c r="L53" s="15"/>
      <c r="M53" s="15"/>
      <c r="N53" s="15"/>
      <c r="O53" s="15"/>
      <c r="P53" s="15"/>
      <c r="Q53" s="14" t="s">
        <v>216</v>
      </c>
      <c r="R53" s="17"/>
      <c r="S53" s="18"/>
      <c r="T53" s="15"/>
      <c r="U53" s="15"/>
      <c r="V53" s="15"/>
      <c r="W53" s="26"/>
      <c r="Y53" s="40" t="s">
        <v>216</v>
      </c>
      <c r="Z53" s="17"/>
      <c r="AA53" s="15"/>
      <c r="AB53" s="18"/>
      <c r="AC53" s="15"/>
      <c r="AD53" s="15"/>
      <c r="AE53" s="15"/>
      <c r="AF53" s="15"/>
      <c r="AG53" s="14" t="s">
        <v>216</v>
      </c>
      <c r="AH53" s="17"/>
      <c r="AI53" s="15"/>
      <c r="AJ53" s="18"/>
      <c r="AK53" s="15"/>
      <c r="AL53" s="15"/>
      <c r="AM53" s="26"/>
    </row>
    <row r="54" spans="1:39" x14ac:dyDescent="0.25">
      <c r="A54" s="40" t="s">
        <v>217</v>
      </c>
      <c r="B54" s="16">
        <v>3</v>
      </c>
      <c r="C54" s="15"/>
      <c r="D54" s="15"/>
      <c r="E54" s="15"/>
      <c r="F54" s="15"/>
      <c r="G54" s="26"/>
      <c r="H54" s="15"/>
      <c r="I54" s="40" t="s">
        <v>217</v>
      </c>
      <c r="J54" s="17">
        <v>3</v>
      </c>
      <c r="K54" s="18"/>
      <c r="L54" s="15"/>
      <c r="M54" s="15"/>
      <c r="N54" s="15"/>
      <c r="O54" s="15"/>
      <c r="P54" s="15"/>
      <c r="Q54" s="14" t="s">
        <v>217</v>
      </c>
      <c r="R54" s="17">
        <v>3</v>
      </c>
      <c r="S54" s="18"/>
      <c r="T54" s="15"/>
      <c r="U54" s="15"/>
      <c r="V54" s="15"/>
      <c r="W54" s="26"/>
      <c r="Y54" s="40" t="s">
        <v>217</v>
      </c>
      <c r="Z54" s="17">
        <v>3</v>
      </c>
      <c r="AA54" s="15"/>
      <c r="AB54" s="18"/>
      <c r="AC54" s="15"/>
      <c r="AD54" s="15"/>
      <c r="AE54" s="15"/>
      <c r="AF54" s="15"/>
      <c r="AG54" s="14" t="s">
        <v>217</v>
      </c>
      <c r="AH54" s="17">
        <v>3</v>
      </c>
      <c r="AI54" s="15"/>
      <c r="AJ54" s="18"/>
      <c r="AK54" s="15"/>
      <c r="AL54" s="15"/>
      <c r="AM54" s="26"/>
    </row>
    <row r="55" spans="1:39" x14ac:dyDescent="0.25">
      <c r="A55" s="42" t="s">
        <v>218</v>
      </c>
      <c r="B55" s="22">
        <v>2</v>
      </c>
      <c r="C55" s="15"/>
      <c r="D55" s="15"/>
      <c r="E55" s="15"/>
      <c r="F55" s="15"/>
      <c r="G55" s="26"/>
      <c r="H55" s="15"/>
      <c r="I55" s="42" t="s">
        <v>218</v>
      </c>
      <c r="J55" s="35">
        <v>2</v>
      </c>
      <c r="K55" s="58"/>
      <c r="L55" s="15"/>
      <c r="M55" s="15"/>
      <c r="N55" s="15"/>
      <c r="O55" s="15"/>
      <c r="P55" s="15"/>
      <c r="Q55" s="20" t="s">
        <v>218</v>
      </c>
      <c r="R55" s="35">
        <v>2</v>
      </c>
      <c r="S55" s="58"/>
      <c r="T55" s="15"/>
      <c r="U55" s="15"/>
      <c r="V55" s="15"/>
      <c r="W55" s="26"/>
      <c r="Y55" s="42" t="s">
        <v>218</v>
      </c>
      <c r="Z55" s="35">
        <v>2</v>
      </c>
      <c r="AA55" s="21"/>
      <c r="AB55" s="58"/>
      <c r="AC55" s="15"/>
      <c r="AD55" s="15"/>
      <c r="AE55" s="15"/>
      <c r="AF55" s="15"/>
      <c r="AG55" s="20" t="s">
        <v>218</v>
      </c>
      <c r="AH55" s="35">
        <v>2</v>
      </c>
      <c r="AI55" s="21"/>
      <c r="AJ55" s="58"/>
      <c r="AK55" s="15"/>
      <c r="AL55" s="15"/>
      <c r="AM55" s="26"/>
    </row>
    <row r="56" spans="1:39" ht="15.75" thickBot="1" x14ac:dyDescent="0.3">
      <c r="A56" s="27"/>
      <c r="B56" s="28"/>
      <c r="C56" s="28"/>
      <c r="D56" s="28"/>
      <c r="E56" s="28"/>
      <c r="F56" s="28"/>
      <c r="G56" s="29"/>
      <c r="H56" s="15"/>
      <c r="I56" s="27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9"/>
      <c r="Y56" s="27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9"/>
    </row>
    <row r="57" spans="1:39" x14ac:dyDescent="0.25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</row>
    <row r="58" spans="1:39" x14ac:dyDescent="0.25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</row>
    <row r="59" spans="1:39" x14ac:dyDescent="0.25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</row>
    <row r="60" spans="1:39" x14ac:dyDescent="0.25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</row>
    <row r="61" spans="1:39" x14ac:dyDescent="0.25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</row>
    <row r="62" spans="1:39" x14ac:dyDescent="0.25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</row>
    <row r="63" spans="1:39" x14ac:dyDescent="0.25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</row>
    <row r="64" spans="1:39" x14ac:dyDescent="0.25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</row>
    <row r="65" spans="1:37" x14ac:dyDescent="0.2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</row>
    <row r="66" spans="1:37" x14ac:dyDescent="0.25"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</row>
    <row r="67" spans="1:37" x14ac:dyDescent="0.25"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</row>
    <row r="68" spans="1:37" x14ac:dyDescent="0.25"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</row>
  </sheetData>
  <mergeCells count="10">
    <mergeCell ref="Z6:AA6"/>
    <mergeCell ref="AB6:AD6"/>
    <mergeCell ref="AH6:AI6"/>
    <mergeCell ref="AJ6:AL6"/>
    <mergeCell ref="B6:C6"/>
    <mergeCell ref="D6:F6"/>
    <mergeCell ref="J6:K6"/>
    <mergeCell ref="L6:N6"/>
    <mergeCell ref="R6:S6"/>
    <mergeCell ref="T6:V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74"/>
  <sheetViews>
    <sheetView topLeftCell="W1" zoomScale="60" zoomScaleNormal="60" zoomScaleSheetLayoutView="50" workbookViewId="0">
      <selection activeCell="F64" sqref="F64"/>
    </sheetView>
  </sheetViews>
  <sheetFormatPr defaultColWidth="10.85546875" defaultRowHeight="15" x14ac:dyDescent="0.25"/>
  <cols>
    <col min="1" max="1" width="10.85546875" customWidth="1"/>
    <col min="2" max="2" width="10.42578125" customWidth="1"/>
    <col min="3" max="3" width="13.42578125" customWidth="1"/>
    <col min="14" max="14" width="13.140625" customWidth="1"/>
    <col min="18" max="18" width="12.85546875" customWidth="1"/>
    <col min="25" max="25" width="13.140625" customWidth="1"/>
    <col min="36" max="36" width="12.85546875" customWidth="1"/>
    <col min="37" max="37" width="12.28515625" customWidth="1"/>
    <col min="47" max="47" width="13.28515625" customWidth="1"/>
  </cols>
  <sheetData>
    <row r="1" spans="1:55" ht="15.75" x14ac:dyDescent="0.25">
      <c r="A1" s="3" t="s">
        <v>1</v>
      </c>
    </row>
    <row r="3" spans="1:55" ht="15.75" thickBot="1" x14ac:dyDescent="0.3"/>
    <row r="4" spans="1:55" ht="15.75" x14ac:dyDescent="0.25">
      <c r="A4" s="36" t="s">
        <v>6</v>
      </c>
      <c r="B4" s="23"/>
      <c r="C4" s="23"/>
      <c r="D4" s="23"/>
      <c r="E4" s="23"/>
      <c r="F4" s="23"/>
      <c r="G4" s="23"/>
      <c r="H4" s="23"/>
      <c r="I4" s="23"/>
      <c r="J4" s="24"/>
      <c r="L4" s="36" t="s">
        <v>45</v>
      </c>
      <c r="M4" s="23"/>
      <c r="N4" s="23"/>
      <c r="O4" s="23"/>
      <c r="P4" s="23"/>
      <c r="Q4" s="23"/>
      <c r="R4" s="23"/>
      <c r="S4" s="23"/>
      <c r="T4" s="23"/>
      <c r="U4" s="24"/>
      <c r="W4" s="36" t="s">
        <v>52</v>
      </c>
      <c r="X4" s="23"/>
      <c r="Y4" s="23"/>
      <c r="Z4" s="23"/>
      <c r="AA4" s="23"/>
      <c r="AB4" s="23"/>
      <c r="AC4" s="23"/>
      <c r="AD4" s="23"/>
      <c r="AE4" s="23"/>
      <c r="AF4" s="24"/>
      <c r="AH4" s="36" t="s">
        <v>54</v>
      </c>
      <c r="AI4" s="23"/>
      <c r="AJ4" s="23"/>
      <c r="AK4" s="23"/>
      <c r="AL4" s="23"/>
      <c r="AM4" s="23"/>
      <c r="AN4" s="23"/>
      <c r="AO4" s="23"/>
      <c r="AP4" s="23"/>
      <c r="AQ4" s="24"/>
      <c r="AS4" s="36" t="s">
        <v>57</v>
      </c>
      <c r="AT4" s="23"/>
      <c r="AU4" s="23"/>
      <c r="AV4" s="23"/>
      <c r="AW4" s="23"/>
      <c r="AX4" s="23"/>
      <c r="AY4" s="23"/>
      <c r="AZ4" s="23"/>
      <c r="BA4" s="23"/>
      <c r="BB4" s="23"/>
      <c r="BC4" s="24"/>
    </row>
    <row r="5" spans="1:55" x14ac:dyDescent="0.25">
      <c r="A5" s="25"/>
      <c r="B5" s="15"/>
      <c r="C5" s="15"/>
      <c r="D5" s="15"/>
      <c r="E5" s="15"/>
      <c r="F5" s="15"/>
      <c r="G5" s="15"/>
      <c r="H5" s="15"/>
      <c r="I5" s="15"/>
      <c r="J5" s="26"/>
      <c r="L5" s="25"/>
      <c r="M5" s="15"/>
      <c r="N5" s="15"/>
      <c r="O5" s="15"/>
      <c r="P5" s="15"/>
      <c r="Q5" s="15"/>
      <c r="R5" s="15"/>
      <c r="S5" s="15"/>
      <c r="T5" s="15"/>
      <c r="U5" s="26"/>
      <c r="W5" s="25"/>
      <c r="X5" s="15"/>
      <c r="Y5" s="15"/>
      <c r="Z5" s="15"/>
      <c r="AA5" s="15"/>
      <c r="AB5" s="15"/>
      <c r="AC5" s="15"/>
      <c r="AD5" s="15"/>
      <c r="AE5" s="15"/>
      <c r="AF5" s="26"/>
      <c r="AH5" s="25"/>
      <c r="AI5" s="15"/>
      <c r="AJ5" s="15"/>
      <c r="AK5" s="15"/>
      <c r="AL5" s="15"/>
      <c r="AM5" s="15"/>
      <c r="AN5" s="15"/>
      <c r="AO5" s="15"/>
      <c r="AP5" s="15"/>
      <c r="AQ5" s="26"/>
      <c r="AS5" s="25"/>
      <c r="AT5" s="15"/>
      <c r="AU5" s="15"/>
      <c r="AV5" s="15"/>
      <c r="AW5" s="15"/>
      <c r="AX5" s="15"/>
      <c r="AY5" s="15"/>
      <c r="AZ5" s="15"/>
      <c r="BA5" s="15"/>
      <c r="BB5" s="15"/>
      <c r="BC5" s="26"/>
    </row>
    <row r="6" spans="1:55" x14ac:dyDescent="0.25">
      <c r="A6" s="25"/>
      <c r="B6" s="15" t="s">
        <v>7</v>
      </c>
      <c r="C6" s="15"/>
      <c r="D6" s="15"/>
      <c r="E6" s="15"/>
      <c r="F6" s="15"/>
      <c r="G6" s="15"/>
      <c r="H6" s="15"/>
      <c r="I6" s="15"/>
      <c r="J6" s="26"/>
      <c r="L6" s="25"/>
      <c r="M6" s="15" t="s">
        <v>46</v>
      </c>
      <c r="N6" s="15"/>
      <c r="O6" s="15"/>
      <c r="P6" s="15"/>
      <c r="Q6" s="15" t="s">
        <v>47</v>
      </c>
      <c r="R6" s="15"/>
      <c r="S6" s="15"/>
      <c r="T6" s="15"/>
      <c r="U6" s="26"/>
      <c r="W6" s="25"/>
      <c r="X6" s="15" t="s">
        <v>53</v>
      </c>
      <c r="Y6" s="15"/>
      <c r="Z6" s="15"/>
      <c r="AA6" s="15"/>
      <c r="AB6" s="15"/>
      <c r="AC6" s="15"/>
      <c r="AD6" s="15"/>
      <c r="AE6" s="15"/>
      <c r="AF6" s="26"/>
      <c r="AH6" s="25"/>
      <c r="AI6" s="15" t="s">
        <v>55</v>
      </c>
      <c r="AJ6" s="15"/>
      <c r="AK6" s="15"/>
      <c r="AL6" s="15"/>
      <c r="AM6" s="15"/>
      <c r="AN6" s="15"/>
      <c r="AO6" s="15"/>
      <c r="AP6" s="15"/>
      <c r="AQ6" s="26"/>
      <c r="AS6" s="25"/>
      <c r="AT6" s="15" t="s">
        <v>58</v>
      </c>
      <c r="AU6" s="15"/>
      <c r="AV6" s="15"/>
      <c r="AW6" s="15"/>
      <c r="AX6" s="15"/>
      <c r="AY6" s="15"/>
      <c r="AZ6" s="15"/>
      <c r="BA6" s="15"/>
      <c r="BB6" s="15"/>
      <c r="BC6" s="26"/>
    </row>
    <row r="7" spans="1:55" x14ac:dyDescent="0.25">
      <c r="A7" s="25"/>
      <c r="B7" s="5" t="s">
        <v>8</v>
      </c>
      <c r="C7" s="30" t="s">
        <v>9</v>
      </c>
      <c r="D7" s="9" t="s">
        <v>10</v>
      </c>
      <c r="E7" s="15"/>
      <c r="F7" s="15"/>
      <c r="G7" s="15"/>
      <c r="H7" s="15"/>
      <c r="I7" s="15"/>
      <c r="J7" s="26"/>
      <c r="L7" s="25"/>
      <c r="M7" s="5" t="s">
        <v>8</v>
      </c>
      <c r="N7" s="8" t="s">
        <v>9</v>
      </c>
      <c r="O7" s="9" t="s">
        <v>10</v>
      </c>
      <c r="P7" s="15"/>
      <c r="Q7" s="5" t="s">
        <v>8</v>
      </c>
      <c r="R7" s="8" t="s">
        <v>9</v>
      </c>
      <c r="S7" s="9" t="s">
        <v>10</v>
      </c>
      <c r="T7" s="15"/>
      <c r="U7" s="26"/>
      <c r="W7" s="25"/>
      <c r="X7" s="5" t="s">
        <v>8</v>
      </c>
      <c r="Y7" s="8" t="s">
        <v>9</v>
      </c>
      <c r="Z7" s="9" t="s">
        <v>10</v>
      </c>
      <c r="AA7" s="15"/>
      <c r="AB7" s="15"/>
      <c r="AC7" s="15"/>
      <c r="AD7" s="15"/>
      <c r="AE7" s="15"/>
      <c r="AF7" s="26"/>
      <c r="AH7" s="25"/>
      <c r="AI7" s="5" t="s">
        <v>8</v>
      </c>
      <c r="AJ7" s="55" t="s">
        <v>9</v>
      </c>
      <c r="AK7" s="9" t="s">
        <v>10</v>
      </c>
      <c r="AL7" s="15"/>
      <c r="AM7" s="15"/>
      <c r="AN7" s="15"/>
      <c r="AO7" s="15"/>
      <c r="AP7" s="15"/>
      <c r="AQ7" s="26"/>
      <c r="AS7" s="25"/>
      <c r="AT7" s="5" t="s">
        <v>8</v>
      </c>
      <c r="AU7" s="55" t="s">
        <v>9</v>
      </c>
      <c r="AV7" s="9" t="s">
        <v>10</v>
      </c>
      <c r="AW7" s="15"/>
      <c r="AX7" s="15"/>
      <c r="AY7" s="15"/>
      <c r="AZ7" s="15"/>
      <c r="BA7" s="15"/>
      <c r="BB7" s="15"/>
      <c r="BC7" s="26"/>
    </row>
    <row r="8" spans="1:55" x14ac:dyDescent="0.25">
      <c r="A8" s="25"/>
      <c r="B8" s="6">
        <v>3.4104239999999999</v>
      </c>
      <c r="C8" s="33">
        <v>1.153457</v>
      </c>
      <c r="D8" s="33">
        <v>2.354838</v>
      </c>
      <c r="E8" s="17"/>
      <c r="F8" s="17"/>
      <c r="G8" s="17"/>
      <c r="H8" s="17"/>
      <c r="I8" s="17"/>
      <c r="J8" s="37"/>
      <c r="K8" s="4"/>
      <c r="L8" s="25"/>
      <c r="M8" s="6">
        <v>22.751989999999999</v>
      </c>
      <c r="N8" s="6">
        <v>20.84047</v>
      </c>
      <c r="O8" s="6">
        <v>22.95082</v>
      </c>
      <c r="P8" s="17"/>
      <c r="Q8" s="6">
        <v>22.988340000000001</v>
      </c>
      <c r="R8" s="6">
        <v>23.805610000000001</v>
      </c>
      <c r="S8" s="6">
        <v>0.59183300000000005</v>
      </c>
      <c r="T8" s="17"/>
      <c r="U8" s="26"/>
      <c r="W8" s="68"/>
      <c r="X8" s="6">
        <v>100</v>
      </c>
      <c r="Y8" s="6">
        <v>83.883290000000002</v>
      </c>
      <c r="Z8" s="6">
        <v>2.65116</v>
      </c>
      <c r="AA8" s="17"/>
      <c r="AB8" s="15"/>
      <c r="AC8" s="15"/>
      <c r="AD8" s="15"/>
      <c r="AE8" s="15"/>
      <c r="AF8" s="26"/>
      <c r="AH8" s="68"/>
      <c r="AI8" s="6">
        <v>-4.2614099999999997</v>
      </c>
      <c r="AJ8" s="17">
        <v>-57.819800000000001</v>
      </c>
      <c r="AK8" s="6">
        <v>63.350450000000002</v>
      </c>
      <c r="AL8" s="15"/>
      <c r="AM8" s="15"/>
      <c r="AN8" s="15"/>
      <c r="AO8" s="15"/>
      <c r="AP8" s="15"/>
      <c r="AQ8" s="26"/>
      <c r="AS8" s="68"/>
      <c r="AT8" s="6">
        <v>-1.33304</v>
      </c>
      <c r="AU8" s="17">
        <v>-14.385300000000001</v>
      </c>
      <c r="AV8" s="6">
        <v>30.080760000000001</v>
      </c>
      <c r="AW8" s="17"/>
      <c r="AX8" s="15"/>
      <c r="AY8" s="15"/>
      <c r="AZ8" s="15"/>
      <c r="BA8" s="15"/>
      <c r="BB8" s="15"/>
      <c r="BC8" s="26"/>
    </row>
    <row r="9" spans="1:55" x14ac:dyDescent="0.25">
      <c r="A9" s="25"/>
      <c r="B9" s="6">
        <v>1.4293960000000001</v>
      </c>
      <c r="C9" s="6">
        <v>4.196078</v>
      </c>
      <c r="D9" s="6">
        <v>2.2618429999999998</v>
      </c>
      <c r="E9" s="15"/>
      <c r="F9" s="15"/>
      <c r="G9" s="15"/>
      <c r="H9" s="15"/>
      <c r="I9" s="15"/>
      <c r="J9" s="26"/>
      <c r="L9" s="25"/>
      <c r="M9" s="6">
        <v>22.825289999999999</v>
      </c>
      <c r="N9" s="6">
        <v>28.379439999999999</v>
      </c>
      <c r="O9" s="6">
        <v>14.44318</v>
      </c>
      <c r="P9" s="15"/>
      <c r="Q9" s="6">
        <v>17.190079999999998</v>
      </c>
      <c r="R9" s="6">
        <v>22.295030000000001</v>
      </c>
      <c r="S9" s="6">
        <v>4.331213</v>
      </c>
      <c r="T9" s="15"/>
      <c r="U9" s="26"/>
      <c r="W9" s="25"/>
      <c r="X9" s="6">
        <v>75.311549999999997</v>
      </c>
      <c r="Y9" s="6">
        <v>75.211690000000004</v>
      </c>
      <c r="Z9" s="6">
        <v>19.89264</v>
      </c>
      <c r="AA9" s="15"/>
      <c r="AB9" s="15"/>
      <c r="AC9" s="15"/>
      <c r="AD9" s="15"/>
      <c r="AE9" s="15"/>
      <c r="AF9" s="26"/>
      <c r="AH9" s="25"/>
      <c r="AI9" s="6">
        <v>-54.002699999999997</v>
      </c>
      <c r="AJ9" s="17">
        <v>-0.78335999999999995</v>
      </c>
      <c r="AK9" s="6">
        <v>65.576580000000007</v>
      </c>
      <c r="AL9" s="15"/>
      <c r="AM9" s="15"/>
      <c r="AN9" s="15"/>
      <c r="AO9" s="15"/>
      <c r="AP9" s="15"/>
      <c r="AQ9" s="26"/>
      <c r="AS9" s="25"/>
      <c r="AT9" s="6">
        <v>-5.0529999999999999</v>
      </c>
      <c r="AU9" s="17">
        <v>1.626352</v>
      </c>
      <c r="AV9" s="6">
        <v>24.742080000000001</v>
      </c>
      <c r="AW9" s="15"/>
      <c r="AX9" s="15"/>
      <c r="AY9" s="15"/>
      <c r="AZ9" s="15"/>
      <c r="BA9" s="15"/>
      <c r="BB9" s="15"/>
      <c r="BC9" s="26"/>
    </row>
    <row r="10" spans="1:55" x14ac:dyDescent="0.25">
      <c r="A10" s="25"/>
      <c r="B10" s="6">
        <v>0.77042299999999997</v>
      </c>
      <c r="C10" s="6">
        <v>0.702067</v>
      </c>
      <c r="D10" s="6">
        <v>6.2692410000000001</v>
      </c>
      <c r="E10" s="15"/>
      <c r="F10" s="15"/>
      <c r="G10" s="15"/>
      <c r="H10" s="15"/>
      <c r="I10" s="15"/>
      <c r="J10" s="26"/>
      <c r="L10" s="25"/>
      <c r="M10" s="6">
        <v>20.678519999999999</v>
      </c>
      <c r="N10" s="6">
        <v>25.164840000000002</v>
      </c>
      <c r="O10" s="6">
        <v>22.323550000000001</v>
      </c>
      <c r="P10" s="15"/>
      <c r="Q10" s="6">
        <v>11.9566</v>
      </c>
      <c r="R10" s="6">
        <v>15.852029999999999</v>
      </c>
      <c r="S10" s="6">
        <v>11.243869999999999</v>
      </c>
      <c r="T10" s="15"/>
      <c r="U10" s="26"/>
      <c r="W10" s="25"/>
      <c r="X10" s="6">
        <v>57.82132</v>
      </c>
      <c r="Y10" s="6">
        <v>61.53031</v>
      </c>
      <c r="Z10" s="6">
        <v>56.038589999999999</v>
      </c>
      <c r="AA10" s="15"/>
      <c r="AB10" s="15"/>
      <c r="AC10" s="15"/>
      <c r="AD10" s="15"/>
      <c r="AE10" s="15"/>
      <c r="AF10" s="26"/>
      <c r="AH10" s="25"/>
      <c r="AI10" s="6">
        <v>-74.818399999999997</v>
      </c>
      <c r="AJ10" s="17">
        <v>-22.7835</v>
      </c>
      <c r="AK10" s="6">
        <v>84.119630000000001</v>
      </c>
      <c r="AL10" s="15"/>
      <c r="AM10" s="15"/>
      <c r="AN10" s="15"/>
      <c r="AO10" s="15"/>
      <c r="AP10" s="15"/>
      <c r="AQ10" s="26"/>
      <c r="AS10" s="25"/>
      <c r="AT10" s="6">
        <v>-3.1997900000000001</v>
      </c>
      <c r="AU10" s="17">
        <v>-21.084299999999999</v>
      </c>
      <c r="AV10" s="6">
        <v>16.438939999999999</v>
      </c>
      <c r="AW10" s="15"/>
      <c r="AX10" s="15"/>
      <c r="AY10" s="15"/>
      <c r="AZ10" s="15"/>
      <c r="BA10" s="15"/>
      <c r="BB10" s="15"/>
      <c r="BC10" s="26"/>
    </row>
    <row r="11" spans="1:55" x14ac:dyDescent="0.25">
      <c r="A11" s="25"/>
      <c r="B11" s="6">
        <v>1.628512</v>
      </c>
      <c r="C11" s="6">
        <v>1.4616560000000001</v>
      </c>
      <c r="D11" s="6">
        <v>5.2652070000000002</v>
      </c>
      <c r="E11" s="15"/>
      <c r="F11" s="15"/>
      <c r="G11" s="15"/>
      <c r="H11" s="15"/>
      <c r="I11" s="15"/>
      <c r="J11" s="26"/>
      <c r="L11" s="25"/>
      <c r="M11" s="6">
        <v>15.315910000000001</v>
      </c>
      <c r="N11" s="6">
        <v>29.643039999999999</v>
      </c>
      <c r="O11" s="6">
        <v>21.772939999999998</v>
      </c>
      <c r="P11" s="15"/>
      <c r="Q11" s="6">
        <v>18.335609999999999</v>
      </c>
      <c r="R11" s="6">
        <v>23.45964</v>
      </c>
      <c r="S11" s="6">
        <v>10.57699</v>
      </c>
      <c r="T11" s="15"/>
      <c r="U11" s="26"/>
      <c r="W11" s="25"/>
      <c r="X11" s="6">
        <v>89.672479999999993</v>
      </c>
      <c r="Y11" s="6">
        <v>100.7445</v>
      </c>
      <c r="Z11" s="6">
        <v>41.948619999999998</v>
      </c>
      <c r="AA11" s="15"/>
      <c r="AB11" s="15"/>
      <c r="AC11" s="15"/>
      <c r="AD11" s="15"/>
      <c r="AE11" s="15"/>
      <c r="AF11" s="26"/>
      <c r="AH11" s="25"/>
      <c r="AI11" s="6">
        <v>-63.846200000000003</v>
      </c>
      <c r="AJ11" s="17">
        <v>-42.084899999999998</v>
      </c>
      <c r="AK11" s="6">
        <v>88.707539999999995</v>
      </c>
      <c r="AL11" s="15"/>
      <c r="AM11" s="15"/>
      <c r="AN11" s="15"/>
      <c r="AO11" s="15"/>
      <c r="AP11" s="15"/>
      <c r="AQ11" s="26"/>
      <c r="AS11" s="25"/>
      <c r="AT11" s="6">
        <v>-1.46906</v>
      </c>
      <c r="AU11" s="17">
        <v>-14.755699999999999</v>
      </c>
      <c r="AV11" s="6">
        <v>10.83197</v>
      </c>
      <c r="AW11" s="15"/>
      <c r="AX11" s="15"/>
      <c r="AY11" s="15"/>
      <c r="AZ11" s="15"/>
      <c r="BA11" s="15"/>
      <c r="BB11" s="15"/>
      <c r="BC11" s="26"/>
    </row>
    <row r="12" spans="1:55" x14ac:dyDescent="0.25">
      <c r="A12" s="25"/>
      <c r="B12" s="6">
        <v>1.0607660000000001</v>
      </c>
      <c r="C12" s="6">
        <v>2.392862</v>
      </c>
      <c r="D12" s="6">
        <v>1.174585</v>
      </c>
      <c r="E12" s="15"/>
      <c r="F12" s="15"/>
      <c r="G12" s="15"/>
      <c r="H12" s="15"/>
      <c r="I12" s="15"/>
      <c r="J12" s="26"/>
      <c r="L12" s="25"/>
      <c r="M12" s="6">
        <v>19.724830000000001</v>
      </c>
      <c r="N12" s="6">
        <v>24.353829999999999</v>
      </c>
      <c r="O12" s="6">
        <v>19.46509</v>
      </c>
      <c r="P12" s="15"/>
      <c r="Q12" s="6">
        <v>14.284879999999999</v>
      </c>
      <c r="R12" s="6">
        <v>11.2737</v>
      </c>
      <c r="S12" s="6">
        <v>3.9297870000000001</v>
      </c>
      <c r="T12" s="15"/>
      <c r="U12" s="26"/>
      <c r="W12" s="25"/>
      <c r="X12" s="6">
        <v>71.933030000000002</v>
      </c>
      <c r="Y12" s="6">
        <v>55.089199999999998</v>
      </c>
      <c r="Z12" s="6">
        <v>27.10596</v>
      </c>
      <c r="AA12" s="15"/>
      <c r="AB12" s="15"/>
      <c r="AC12" s="15"/>
      <c r="AD12" s="15"/>
      <c r="AE12" s="15"/>
      <c r="AF12" s="26"/>
      <c r="AH12" s="25"/>
      <c r="AI12" s="6">
        <v>-19.717400000000001</v>
      </c>
      <c r="AJ12" s="17">
        <v>-6.3807400000000003</v>
      </c>
      <c r="AK12" s="6">
        <v>83.838610000000003</v>
      </c>
      <c r="AL12" s="15"/>
      <c r="AM12" s="15"/>
      <c r="AN12" s="15"/>
      <c r="AO12" s="15"/>
      <c r="AP12" s="15"/>
      <c r="AQ12" s="26"/>
      <c r="AS12" s="25"/>
      <c r="AT12" s="6">
        <v>-10.824199999999999</v>
      </c>
      <c r="AU12" s="17">
        <v>-9.8692499999999992</v>
      </c>
      <c r="AV12" s="6"/>
      <c r="AW12" s="15"/>
      <c r="AX12" s="15"/>
      <c r="AY12" s="15"/>
      <c r="AZ12" s="15"/>
      <c r="BA12" s="15"/>
      <c r="BB12" s="15"/>
      <c r="BC12" s="26"/>
    </row>
    <row r="13" spans="1:55" x14ac:dyDescent="0.25">
      <c r="A13" s="25"/>
      <c r="B13" s="6">
        <v>0.47519899999999998</v>
      </c>
      <c r="C13" s="6">
        <v>0.98932799999999999</v>
      </c>
      <c r="D13" s="6">
        <v>2.7601369999999998</v>
      </c>
      <c r="E13" s="15"/>
      <c r="F13" s="15"/>
      <c r="G13" s="15"/>
      <c r="H13" s="15"/>
      <c r="I13" s="15"/>
      <c r="J13" s="26"/>
      <c r="L13" s="25"/>
      <c r="M13" s="6">
        <v>34.826839999999997</v>
      </c>
      <c r="N13" s="6">
        <v>26.133700000000001</v>
      </c>
      <c r="O13" s="6">
        <v>20.064520000000002</v>
      </c>
      <c r="P13" s="15"/>
      <c r="Q13" s="6">
        <v>16.001470000000001</v>
      </c>
      <c r="R13" s="6">
        <v>11.743779999999999</v>
      </c>
      <c r="S13" s="6"/>
      <c r="T13" s="15"/>
      <c r="U13" s="26"/>
      <c r="W13" s="25"/>
      <c r="X13" s="6">
        <v>73.982789999999994</v>
      </c>
      <c r="Y13" s="6">
        <v>59.202959999999997</v>
      </c>
      <c r="Z13" s="6"/>
      <c r="AA13" s="15"/>
      <c r="AB13" s="15"/>
      <c r="AC13" s="15"/>
      <c r="AD13" s="15"/>
      <c r="AE13" s="15"/>
      <c r="AF13" s="26"/>
      <c r="AH13" s="25"/>
      <c r="AI13" s="6">
        <v>-13.5488</v>
      </c>
      <c r="AJ13" s="17">
        <v>-22.335000000000001</v>
      </c>
      <c r="AK13" s="6">
        <v>85.418430000000001</v>
      </c>
      <c r="AL13" s="15"/>
      <c r="AM13" s="15"/>
      <c r="AN13" s="15"/>
      <c r="AO13" s="15"/>
      <c r="AP13" s="15"/>
      <c r="AQ13" s="26"/>
      <c r="AS13" s="25"/>
      <c r="AT13" s="7">
        <v>-1.3122400000000001</v>
      </c>
      <c r="AU13" s="17">
        <v>-28.867000000000001</v>
      </c>
      <c r="AV13" s="7"/>
      <c r="AW13" s="15"/>
      <c r="AX13" s="15"/>
      <c r="AY13" s="15"/>
      <c r="AZ13" s="15"/>
      <c r="BA13" s="15"/>
      <c r="BB13" s="15"/>
      <c r="BC13" s="26"/>
    </row>
    <row r="14" spans="1:55" x14ac:dyDescent="0.25">
      <c r="A14" s="25"/>
      <c r="B14" s="6">
        <v>0.83955999999999997</v>
      </c>
      <c r="C14" s="6">
        <v>1.369189</v>
      </c>
      <c r="D14" s="6">
        <v>1.678571</v>
      </c>
      <c r="E14" s="15"/>
      <c r="F14" s="15"/>
      <c r="G14" s="15"/>
      <c r="H14" s="15"/>
      <c r="I14" s="15"/>
      <c r="J14" s="26"/>
      <c r="L14" s="25"/>
      <c r="M14" s="6">
        <v>21.583770000000001</v>
      </c>
      <c r="N14" s="6">
        <v>26.20411</v>
      </c>
      <c r="O14" s="6">
        <v>20.618110000000001</v>
      </c>
      <c r="P14" s="15"/>
      <c r="Q14" s="6">
        <v>18.310580000000002</v>
      </c>
      <c r="R14" s="6">
        <v>8.5993130000000004</v>
      </c>
      <c r="S14" s="6"/>
      <c r="T14" s="15"/>
      <c r="U14" s="26"/>
      <c r="W14" s="25"/>
      <c r="X14" s="6">
        <v>76.385559999999998</v>
      </c>
      <c r="Y14" s="6">
        <v>39.596690000000002</v>
      </c>
      <c r="Z14" s="6"/>
      <c r="AA14" s="15"/>
      <c r="AB14" s="15"/>
      <c r="AC14" s="15"/>
      <c r="AD14" s="15"/>
      <c r="AE14" s="15"/>
      <c r="AF14" s="26"/>
      <c r="AH14" s="25"/>
      <c r="AI14" s="6">
        <v>-22.656700000000001</v>
      </c>
      <c r="AJ14" s="17">
        <v>-20.983799999999999</v>
      </c>
      <c r="AK14" s="6">
        <v>82.078329999999994</v>
      </c>
      <c r="AL14" s="15"/>
      <c r="AM14" s="15"/>
      <c r="AN14" s="15"/>
      <c r="AO14" s="15"/>
      <c r="AP14" s="15"/>
      <c r="AQ14" s="26"/>
      <c r="AS14" s="45" t="s">
        <v>11</v>
      </c>
      <c r="AT14" s="52">
        <v>6</v>
      </c>
      <c r="AU14" s="52">
        <v>6</v>
      </c>
      <c r="AV14" s="48">
        <v>4</v>
      </c>
      <c r="AW14" s="15"/>
      <c r="AX14" s="15"/>
      <c r="AY14" s="15"/>
      <c r="AZ14" s="15"/>
      <c r="BA14" s="15"/>
      <c r="BB14" s="15"/>
      <c r="BC14" s="26"/>
    </row>
    <row r="15" spans="1:55" x14ac:dyDescent="0.25">
      <c r="A15" s="25"/>
      <c r="B15" s="6">
        <v>6.0281250000000002</v>
      </c>
      <c r="C15" s="6">
        <v>1.5928310000000001</v>
      </c>
      <c r="D15" s="6"/>
      <c r="E15" s="15"/>
      <c r="F15" s="15"/>
      <c r="G15" s="15"/>
      <c r="H15" s="15"/>
      <c r="I15" s="15"/>
      <c r="J15" s="26"/>
      <c r="L15" s="25"/>
      <c r="M15" s="6">
        <v>20.447310000000002</v>
      </c>
      <c r="N15" s="6">
        <v>32.560879999999997</v>
      </c>
      <c r="O15" s="6">
        <v>25.21416</v>
      </c>
      <c r="P15" s="15"/>
      <c r="Q15" s="6">
        <v>17.586500000000001</v>
      </c>
      <c r="R15" s="6">
        <v>1.5889999999999999E-3</v>
      </c>
      <c r="S15" s="6"/>
      <c r="T15" s="15"/>
      <c r="U15" s="26"/>
      <c r="W15" s="25"/>
      <c r="X15" s="6">
        <v>87.350970000000004</v>
      </c>
      <c r="Y15" s="6">
        <v>9.0220000000000005E-3</v>
      </c>
      <c r="Z15" s="6"/>
      <c r="AA15" s="15"/>
      <c r="AB15" s="15"/>
      <c r="AC15" s="15"/>
      <c r="AD15" s="15"/>
      <c r="AE15" s="15"/>
      <c r="AF15" s="26"/>
      <c r="AH15" s="25"/>
      <c r="AI15" s="6"/>
      <c r="AJ15" s="17">
        <v>-3.21339</v>
      </c>
      <c r="AK15" s="6"/>
      <c r="AL15" s="15"/>
      <c r="AM15" s="15"/>
      <c r="AN15" s="15"/>
      <c r="AO15" s="15"/>
      <c r="AP15" s="15"/>
      <c r="AQ15" s="26"/>
      <c r="AS15" s="45" t="s">
        <v>12</v>
      </c>
      <c r="AT15" s="53">
        <v>-3.8652216666666663</v>
      </c>
      <c r="AU15" s="53">
        <v>-14.555866333333334</v>
      </c>
      <c r="AV15" s="49">
        <v>20.5234375</v>
      </c>
      <c r="AW15" s="15"/>
      <c r="AX15" s="15"/>
      <c r="AY15" s="15"/>
      <c r="AZ15" s="15"/>
      <c r="BA15" s="15"/>
      <c r="BB15" s="15"/>
      <c r="BC15" s="26"/>
    </row>
    <row r="16" spans="1:55" x14ac:dyDescent="0.25">
      <c r="A16" s="25"/>
      <c r="B16" s="6">
        <v>3.9313359999999999</v>
      </c>
      <c r="C16" s="6">
        <v>0.66632599999999997</v>
      </c>
      <c r="D16" s="6"/>
      <c r="E16" s="15"/>
      <c r="F16" s="15"/>
      <c r="G16" s="15"/>
      <c r="H16" s="15"/>
      <c r="I16" s="15"/>
      <c r="J16" s="26"/>
      <c r="L16" s="25"/>
      <c r="M16" s="6">
        <v>19.85859</v>
      </c>
      <c r="N16" s="6">
        <v>40.939549999999997</v>
      </c>
      <c r="O16" s="6">
        <v>14.497870000000001</v>
      </c>
      <c r="P16" s="15"/>
      <c r="Q16" s="7">
        <v>22.968769999999999</v>
      </c>
      <c r="R16" s="7"/>
      <c r="S16" s="7"/>
      <c r="T16" s="15"/>
      <c r="U16" s="26"/>
      <c r="W16" s="25"/>
      <c r="X16" s="7">
        <v>99.034009999999995</v>
      </c>
      <c r="Y16" s="7"/>
      <c r="Z16" s="7"/>
      <c r="AA16" s="15"/>
      <c r="AB16" s="15"/>
      <c r="AC16" s="15"/>
      <c r="AD16" s="15"/>
      <c r="AE16" s="15"/>
      <c r="AF16" s="26"/>
      <c r="AH16" s="25"/>
      <c r="AI16" s="6"/>
      <c r="AJ16" s="17">
        <v>-8.8869900000000008</v>
      </c>
      <c r="AK16" s="6"/>
      <c r="AL16" s="15"/>
      <c r="AM16" s="15"/>
      <c r="AN16" s="15"/>
      <c r="AO16" s="15"/>
      <c r="AP16" s="15"/>
      <c r="AQ16" s="26"/>
      <c r="AS16" s="45" t="s">
        <v>13</v>
      </c>
      <c r="AT16" s="54">
        <v>1.3839581543939203</v>
      </c>
      <c r="AU16" s="54">
        <v>3.8417537306736014</v>
      </c>
      <c r="AV16" s="51">
        <v>3.7059666421434097</v>
      </c>
      <c r="AW16" s="15"/>
      <c r="AX16" s="15"/>
      <c r="AY16" s="15"/>
      <c r="AZ16" s="15"/>
      <c r="BA16" s="15"/>
      <c r="BB16" s="15"/>
      <c r="BC16" s="26"/>
    </row>
    <row r="17" spans="1:55" x14ac:dyDescent="0.25">
      <c r="A17" s="25"/>
      <c r="B17" s="6">
        <v>5.1049769999999999</v>
      </c>
      <c r="C17" s="6">
        <v>2.089353</v>
      </c>
      <c r="D17" s="6"/>
      <c r="E17" s="15"/>
      <c r="F17" s="15"/>
      <c r="G17" s="15"/>
      <c r="H17" s="15"/>
      <c r="I17" s="15"/>
      <c r="J17" s="26"/>
      <c r="L17" s="25"/>
      <c r="M17" s="6">
        <v>21.628640000000001</v>
      </c>
      <c r="N17" s="6">
        <v>27.084910000000001</v>
      </c>
      <c r="O17" s="6"/>
      <c r="P17" s="44" t="s">
        <v>11</v>
      </c>
      <c r="Q17" s="62">
        <v>9</v>
      </c>
      <c r="R17" s="8">
        <v>8</v>
      </c>
      <c r="S17" s="30">
        <v>5</v>
      </c>
      <c r="T17" s="15"/>
      <c r="U17" s="26"/>
      <c r="W17" s="45" t="s">
        <v>11</v>
      </c>
      <c r="X17" s="52">
        <v>9</v>
      </c>
      <c r="Y17" s="52">
        <v>8</v>
      </c>
      <c r="Z17" s="48">
        <v>5</v>
      </c>
      <c r="AA17" s="15"/>
      <c r="AB17" s="15"/>
      <c r="AC17" s="15"/>
      <c r="AD17" s="15"/>
      <c r="AE17" s="15"/>
      <c r="AF17" s="26"/>
      <c r="AH17" s="25"/>
      <c r="AI17" s="6"/>
      <c r="AJ17" s="17">
        <v>-10.2279</v>
      </c>
      <c r="AK17" s="6"/>
      <c r="AL17" s="15"/>
      <c r="AM17" s="15"/>
      <c r="AN17" s="15"/>
      <c r="AO17" s="15"/>
      <c r="AP17" s="15"/>
      <c r="AQ17" s="26"/>
      <c r="AS17" s="25"/>
      <c r="AT17" s="15"/>
      <c r="AU17" s="15"/>
      <c r="AV17" s="15"/>
      <c r="AW17" s="15"/>
      <c r="AX17" s="15"/>
      <c r="AY17" s="15"/>
      <c r="AZ17" s="15"/>
      <c r="BA17" s="15"/>
      <c r="BB17" s="15"/>
      <c r="BC17" s="26"/>
    </row>
    <row r="18" spans="1:55" x14ac:dyDescent="0.25">
      <c r="A18" s="25"/>
      <c r="B18" s="6">
        <v>3.872913</v>
      </c>
      <c r="C18" s="6">
        <v>3.3249029999999999</v>
      </c>
      <c r="D18" s="6"/>
      <c r="E18" s="15"/>
      <c r="F18" s="15"/>
      <c r="G18" s="15"/>
      <c r="H18" s="15"/>
      <c r="I18" s="15"/>
      <c r="J18" s="26"/>
      <c r="L18" s="25"/>
      <c r="M18" s="6">
        <v>23.971260000000001</v>
      </c>
      <c r="N18" s="6">
        <v>25.76295</v>
      </c>
      <c r="O18" s="6"/>
      <c r="P18" s="44" t="s">
        <v>12</v>
      </c>
      <c r="Q18" s="63">
        <v>17.735870000000002</v>
      </c>
      <c r="R18" s="31">
        <v>14.628836499999998</v>
      </c>
      <c r="S18" s="64">
        <v>6.1347386000000004</v>
      </c>
      <c r="T18" s="15"/>
      <c r="U18" s="26"/>
      <c r="W18" s="45" t="s">
        <v>12</v>
      </c>
      <c r="X18" s="53">
        <v>81.27685666666666</v>
      </c>
      <c r="Y18" s="53">
        <v>59.408457750000011</v>
      </c>
      <c r="Z18" s="49">
        <v>29.527394000000005</v>
      </c>
      <c r="AA18" s="15"/>
      <c r="AB18" s="15"/>
      <c r="AC18" s="15"/>
      <c r="AD18" s="15"/>
      <c r="AE18" s="15"/>
      <c r="AF18" s="26"/>
      <c r="AH18" s="45" t="s">
        <v>11</v>
      </c>
      <c r="AI18" s="52">
        <v>7</v>
      </c>
      <c r="AJ18" s="47">
        <v>10</v>
      </c>
      <c r="AK18" s="52">
        <v>7</v>
      </c>
      <c r="AL18" s="15"/>
      <c r="AM18" s="15"/>
      <c r="AN18" s="15"/>
      <c r="AO18" s="15"/>
      <c r="AP18" s="15"/>
      <c r="AQ18" s="26"/>
      <c r="AS18" s="25"/>
      <c r="AT18" s="10" t="s">
        <v>14</v>
      </c>
      <c r="AU18" s="12"/>
      <c r="AV18" s="55"/>
      <c r="AW18" s="34"/>
      <c r="AX18" s="15"/>
      <c r="AY18" s="15"/>
      <c r="AZ18" s="15"/>
      <c r="BA18" s="15"/>
      <c r="BB18" s="15"/>
      <c r="BC18" s="26"/>
    </row>
    <row r="19" spans="1:55" x14ac:dyDescent="0.25">
      <c r="A19" s="25"/>
      <c r="B19" s="6">
        <v>2.2528519999999999</v>
      </c>
      <c r="C19" s="6">
        <v>1.778708</v>
      </c>
      <c r="D19" s="6"/>
      <c r="E19" s="15"/>
      <c r="F19" s="15"/>
      <c r="G19" s="15"/>
      <c r="H19" s="15"/>
      <c r="I19" s="15"/>
      <c r="J19" s="26"/>
      <c r="L19" s="25"/>
      <c r="M19" s="6">
        <v>20.133150000000001</v>
      </c>
      <c r="N19" s="6">
        <v>23.286280000000001</v>
      </c>
      <c r="O19" s="6"/>
      <c r="P19" s="44" t="s">
        <v>13</v>
      </c>
      <c r="Q19" s="65">
        <v>1.1347447548781433</v>
      </c>
      <c r="R19" s="32">
        <v>2.7736342428778467</v>
      </c>
      <c r="S19" s="66">
        <v>1.8403819147337559</v>
      </c>
      <c r="T19" s="15"/>
      <c r="U19" s="26"/>
      <c r="W19" s="45" t="s">
        <v>13</v>
      </c>
      <c r="X19" s="54">
        <v>4.336802467583655</v>
      </c>
      <c r="Y19" s="54">
        <v>10.078928773926229</v>
      </c>
      <c r="Z19" s="51">
        <v>8.1930559621501882</v>
      </c>
      <c r="AA19" s="15"/>
      <c r="AB19" s="15"/>
      <c r="AC19" s="15"/>
      <c r="AD19" s="15"/>
      <c r="AE19" s="15"/>
      <c r="AF19" s="26"/>
      <c r="AH19" s="45" t="s">
        <v>12</v>
      </c>
      <c r="AI19" s="60">
        <v>-36.121658571428569</v>
      </c>
      <c r="AJ19" s="15">
        <v>-19.549938000000004</v>
      </c>
      <c r="AK19" s="60">
        <v>79.012795714285716</v>
      </c>
      <c r="AL19" s="15"/>
      <c r="AM19" s="15"/>
      <c r="AN19" s="15"/>
      <c r="AO19" s="15"/>
      <c r="AP19" s="15"/>
      <c r="AQ19" s="26"/>
      <c r="AS19" s="25"/>
      <c r="AT19" s="14" t="s">
        <v>15</v>
      </c>
      <c r="AU19" s="15"/>
      <c r="AV19" s="43"/>
      <c r="AW19" s="16">
        <v>1.1000000000000001E-3</v>
      </c>
      <c r="AX19" s="15"/>
      <c r="AY19" s="15"/>
      <c r="AZ19" s="15"/>
      <c r="BA19" s="15"/>
      <c r="BB19" s="15"/>
      <c r="BC19" s="26"/>
    </row>
    <row r="20" spans="1:55" x14ac:dyDescent="0.25">
      <c r="A20" s="25"/>
      <c r="B20" s="6">
        <v>2.4193579999999999</v>
      </c>
      <c r="C20" s="6">
        <v>1.67876</v>
      </c>
      <c r="D20" s="6"/>
      <c r="E20" s="15"/>
      <c r="F20" s="15"/>
      <c r="G20" s="15"/>
      <c r="H20" s="15"/>
      <c r="I20" s="15"/>
      <c r="J20" s="26"/>
      <c r="L20" s="25"/>
      <c r="M20" s="6">
        <v>23.192810000000001</v>
      </c>
      <c r="N20" s="6">
        <v>20.464500000000001</v>
      </c>
      <c r="O20" s="6"/>
      <c r="P20" s="15"/>
      <c r="Q20" s="17"/>
      <c r="R20" s="17"/>
      <c r="S20" s="17"/>
      <c r="T20" s="15"/>
      <c r="U20" s="26"/>
      <c r="W20" s="25"/>
      <c r="X20" s="15"/>
      <c r="Y20" s="15"/>
      <c r="Z20" s="15"/>
      <c r="AA20" s="15"/>
      <c r="AB20" s="15"/>
      <c r="AC20" s="15"/>
      <c r="AD20" s="15"/>
      <c r="AE20" s="15"/>
      <c r="AF20" s="26"/>
      <c r="AH20" s="45" t="s">
        <v>13</v>
      </c>
      <c r="AI20" s="61">
        <v>9.6477065360825076</v>
      </c>
      <c r="AJ20" s="21">
        <v>5.4642192328831003</v>
      </c>
      <c r="AK20" s="61">
        <v>3.5560437882142604</v>
      </c>
      <c r="AL20" s="15"/>
      <c r="AM20" s="15"/>
      <c r="AN20" s="15"/>
      <c r="AO20" s="15"/>
      <c r="AP20" s="15"/>
      <c r="AQ20" s="26"/>
      <c r="AS20" s="25"/>
      <c r="AT20" s="14" t="s">
        <v>16</v>
      </c>
      <c r="AU20" s="15"/>
      <c r="AV20" s="43"/>
      <c r="AW20" s="16" t="s">
        <v>50</v>
      </c>
      <c r="AX20" s="15"/>
      <c r="AY20" s="15"/>
      <c r="AZ20" s="15"/>
      <c r="BA20" s="15"/>
      <c r="BB20" s="15"/>
      <c r="BC20" s="26"/>
    </row>
    <row r="21" spans="1:55" x14ac:dyDescent="0.25">
      <c r="A21" s="25"/>
      <c r="B21" s="6"/>
      <c r="C21" s="6">
        <v>3.539129</v>
      </c>
      <c r="D21" s="6"/>
      <c r="E21" s="15"/>
      <c r="F21" s="15"/>
      <c r="G21" s="15"/>
      <c r="H21" s="15"/>
      <c r="I21" s="15"/>
      <c r="J21" s="26"/>
      <c r="L21" s="25"/>
      <c r="M21" s="6"/>
      <c r="N21" s="6">
        <v>19.836469999999998</v>
      </c>
      <c r="O21" s="6"/>
      <c r="P21" s="15"/>
      <c r="Q21" s="17"/>
      <c r="R21" s="17"/>
      <c r="S21" s="17"/>
      <c r="T21" s="15"/>
      <c r="U21" s="26"/>
      <c r="W21" s="39" t="s">
        <v>14</v>
      </c>
      <c r="X21" s="11"/>
      <c r="Y21" s="12"/>
      <c r="Z21" s="13"/>
      <c r="AA21" s="15"/>
      <c r="AB21" s="15"/>
      <c r="AC21" s="15"/>
      <c r="AD21" s="15"/>
      <c r="AE21" s="15"/>
      <c r="AF21" s="26"/>
      <c r="AH21" s="25"/>
      <c r="AI21" s="15"/>
      <c r="AJ21" s="15"/>
      <c r="AK21" s="15"/>
      <c r="AL21" s="15"/>
      <c r="AM21" s="15"/>
      <c r="AN21" s="15"/>
      <c r="AO21" s="15"/>
      <c r="AP21" s="15"/>
      <c r="AQ21" s="26"/>
      <c r="AS21" s="25"/>
      <c r="AT21" s="14" t="s">
        <v>18</v>
      </c>
      <c r="AU21" s="15"/>
      <c r="AV21" s="15"/>
      <c r="AW21" s="16" t="s">
        <v>51</v>
      </c>
      <c r="AX21" s="15"/>
      <c r="AY21" s="15"/>
      <c r="AZ21" s="15"/>
      <c r="BA21" s="15"/>
      <c r="BB21" s="15"/>
      <c r="BC21" s="26"/>
    </row>
    <row r="22" spans="1:55" x14ac:dyDescent="0.25">
      <c r="A22" s="25"/>
      <c r="B22" s="6"/>
      <c r="C22" s="6">
        <v>3.713463</v>
      </c>
      <c r="D22" s="6"/>
      <c r="E22" s="15"/>
      <c r="F22" s="15"/>
      <c r="G22" s="15"/>
      <c r="H22" s="15"/>
      <c r="I22" s="15"/>
      <c r="J22" s="26"/>
      <c r="L22" s="25"/>
      <c r="M22" s="6"/>
      <c r="N22" s="6">
        <v>21.71725</v>
      </c>
      <c r="O22" s="6"/>
      <c r="P22" s="15"/>
      <c r="Q22" s="46"/>
      <c r="R22" s="46"/>
      <c r="S22" s="46"/>
      <c r="T22" s="15"/>
      <c r="U22" s="26"/>
      <c r="W22" s="40" t="s">
        <v>15</v>
      </c>
      <c r="X22" s="15"/>
      <c r="Y22" s="15"/>
      <c r="Z22" s="16">
        <v>3.3E-3</v>
      </c>
      <c r="AA22" s="15"/>
      <c r="AB22" s="15"/>
      <c r="AC22" s="15"/>
      <c r="AD22" s="15"/>
      <c r="AE22" s="15"/>
      <c r="AF22" s="26"/>
      <c r="AH22" s="39" t="s">
        <v>14</v>
      </c>
      <c r="AI22" s="12"/>
      <c r="AJ22" s="12"/>
      <c r="AK22" s="34"/>
      <c r="AL22" s="15"/>
      <c r="AM22" s="15"/>
      <c r="AN22" s="15"/>
      <c r="AO22" s="15"/>
      <c r="AP22" s="15"/>
      <c r="AQ22" s="26"/>
      <c r="AS22" s="25"/>
      <c r="AT22" s="14" t="s">
        <v>20</v>
      </c>
      <c r="AU22" s="15"/>
      <c r="AV22" s="15"/>
      <c r="AW22" s="16" t="s">
        <v>49</v>
      </c>
      <c r="AX22" s="15"/>
      <c r="AY22" s="15"/>
      <c r="AZ22" s="15"/>
      <c r="BA22" s="15"/>
      <c r="BB22" s="15"/>
      <c r="BC22" s="26"/>
    </row>
    <row r="23" spans="1:55" x14ac:dyDescent="0.25">
      <c r="A23" s="25"/>
      <c r="B23" s="7"/>
      <c r="C23" s="7">
        <v>2.55219</v>
      </c>
      <c r="D23" s="7"/>
      <c r="E23" s="15"/>
      <c r="F23" s="15"/>
      <c r="G23" s="15"/>
      <c r="H23" s="15"/>
      <c r="I23" s="15"/>
      <c r="J23" s="26"/>
      <c r="L23" s="25"/>
      <c r="M23" s="7"/>
      <c r="N23" s="7">
        <v>17.611260000000001</v>
      </c>
      <c r="O23" s="7"/>
      <c r="P23" s="15"/>
      <c r="Q23" s="46"/>
      <c r="R23" s="46"/>
      <c r="S23" s="46"/>
      <c r="T23" s="15"/>
      <c r="U23" s="26"/>
      <c r="W23" s="40" t="s">
        <v>16</v>
      </c>
      <c r="X23" s="15"/>
      <c r="Y23" s="15"/>
      <c r="Z23" s="16" t="s">
        <v>50</v>
      </c>
      <c r="AA23" s="15"/>
      <c r="AB23" s="15"/>
      <c r="AC23" s="15"/>
      <c r="AD23" s="15"/>
      <c r="AE23" s="15"/>
      <c r="AF23" s="26"/>
      <c r="AH23" s="40" t="s">
        <v>15</v>
      </c>
      <c r="AI23" s="15"/>
      <c r="AJ23" s="15"/>
      <c r="AK23" s="16">
        <v>5.0000000000000001E-4</v>
      </c>
      <c r="AL23" s="15"/>
      <c r="AM23" s="15"/>
      <c r="AN23" s="15"/>
      <c r="AO23" s="15"/>
      <c r="AP23" s="15"/>
      <c r="AQ23" s="26"/>
      <c r="AS23" s="25"/>
      <c r="AT23" s="14" t="s">
        <v>22</v>
      </c>
      <c r="AU23" s="15"/>
      <c r="AV23" s="15"/>
      <c r="AW23" s="16">
        <v>3</v>
      </c>
      <c r="AX23" s="15"/>
      <c r="AY23" s="15"/>
      <c r="AZ23" s="15"/>
      <c r="BA23" s="15"/>
      <c r="BB23" s="15"/>
      <c r="BC23" s="26"/>
    </row>
    <row r="24" spans="1:55" x14ac:dyDescent="0.25">
      <c r="A24" s="45" t="s">
        <v>11</v>
      </c>
      <c r="B24" s="31">
        <v>13</v>
      </c>
      <c r="C24" s="31">
        <v>16</v>
      </c>
      <c r="D24" s="31">
        <v>7</v>
      </c>
      <c r="E24" s="15"/>
      <c r="F24" s="15"/>
      <c r="G24" s="15"/>
      <c r="H24" s="15"/>
      <c r="I24" s="15"/>
      <c r="J24" s="26"/>
      <c r="L24" s="45" t="s">
        <v>11</v>
      </c>
      <c r="M24" s="8">
        <v>13</v>
      </c>
      <c r="N24" s="8">
        <v>16</v>
      </c>
      <c r="O24" s="8">
        <v>9</v>
      </c>
      <c r="P24" s="15"/>
      <c r="Q24" s="46"/>
      <c r="R24" s="46"/>
      <c r="S24" s="46"/>
      <c r="T24" s="15"/>
      <c r="U24" s="26"/>
      <c r="W24" s="40" t="s">
        <v>18</v>
      </c>
      <c r="X24" s="15"/>
      <c r="Y24" s="15"/>
      <c r="Z24" s="16" t="s">
        <v>51</v>
      </c>
      <c r="AA24" s="15"/>
      <c r="AB24" s="15"/>
      <c r="AC24" s="15"/>
      <c r="AD24" s="15"/>
      <c r="AE24" s="15"/>
      <c r="AF24" s="26"/>
      <c r="AH24" s="40" t="s">
        <v>16</v>
      </c>
      <c r="AI24" s="15"/>
      <c r="AJ24" s="15"/>
      <c r="AK24" s="16" t="s">
        <v>17</v>
      </c>
      <c r="AL24" s="15"/>
      <c r="AM24" s="15"/>
      <c r="AN24" s="15"/>
      <c r="AO24" s="15"/>
      <c r="AP24" s="15"/>
      <c r="AQ24" s="26"/>
      <c r="AS24" s="25"/>
      <c r="AT24" s="14" t="s">
        <v>23</v>
      </c>
      <c r="AU24" s="15"/>
      <c r="AV24" s="15"/>
      <c r="AW24" s="16">
        <v>10.25</v>
      </c>
      <c r="AX24" s="15"/>
      <c r="AY24" s="15"/>
      <c r="AZ24" s="15"/>
      <c r="BA24" s="15"/>
      <c r="BB24" s="15"/>
      <c r="BC24" s="26"/>
    </row>
    <row r="25" spans="1:55" x14ac:dyDescent="0.25">
      <c r="A25" s="45" t="s">
        <v>12</v>
      </c>
      <c r="B25" s="31">
        <v>2.555680076923077</v>
      </c>
      <c r="C25" s="31">
        <v>2.0750187499999999</v>
      </c>
      <c r="D25" s="31">
        <v>3.1092031428571434</v>
      </c>
      <c r="E25" s="15"/>
      <c r="F25" s="15"/>
      <c r="G25" s="15"/>
      <c r="H25" s="15"/>
      <c r="I25" s="15"/>
      <c r="J25" s="26"/>
      <c r="L25" s="45" t="s">
        <v>12</v>
      </c>
      <c r="M25" s="31">
        <v>22.072223846153847</v>
      </c>
      <c r="N25" s="31">
        <v>25.623967499999996</v>
      </c>
      <c r="O25" s="31">
        <v>20.150026666666669</v>
      </c>
      <c r="P25" s="15"/>
      <c r="Q25" s="43"/>
      <c r="R25" s="43"/>
      <c r="S25" s="43"/>
      <c r="T25" s="15"/>
      <c r="U25" s="26"/>
      <c r="W25" s="40" t="s">
        <v>20</v>
      </c>
      <c r="X25" s="15"/>
      <c r="Y25" s="15"/>
      <c r="Z25" s="16" t="s">
        <v>49</v>
      </c>
      <c r="AA25" s="15"/>
      <c r="AB25" s="15"/>
      <c r="AC25" s="15"/>
      <c r="AD25" s="15"/>
      <c r="AE25" s="15"/>
      <c r="AF25" s="26"/>
      <c r="AH25" s="40" t="s">
        <v>18</v>
      </c>
      <c r="AI25" s="15"/>
      <c r="AJ25" s="15"/>
      <c r="AK25" s="16" t="s">
        <v>56</v>
      </c>
      <c r="AL25" s="15"/>
      <c r="AM25" s="15"/>
      <c r="AN25" s="15"/>
      <c r="AO25" s="15"/>
      <c r="AP25" s="15"/>
      <c r="AQ25" s="26"/>
      <c r="AS25" s="25"/>
      <c r="AT25" s="14"/>
      <c r="AU25" s="15"/>
      <c r="AV25" s="15"/>
      <c r="AW25" s="16"/>
      <c r="AX25" s="15"/>
      <c r="AY25" s="15"/>
      <c r="AZ25" s="15"/>
      <c r="BA25" s="15"/>
      <c r="BB25" s="15"/>
      <c r="BC25" s="26"/>
    </row>
    <row r="26" spans="1:55" x14ac:dyDescent="0.25">
      <c r="A26" s="45" t="s">
        <v>13</v>
      </c>
      <c r="B26" s="32">
        <v>0.47324095397505966</v>
      </c>
      <c r="C26" s="32">
        <v>0.26858491577466448</v>
      </c>
      <c r="D26" s="32">
        <v>0.66750496031159834</v>
      </c>
      <c r="E26" s="15"/>
      <c r="F26" s="15"/>
      <c r="G26" s="15"/>
      <c r="H26" s="15"/>
      <c r="I26" s="15"/>
      <c r="J26" s="26"/>
      <c r="L26" s="45" t="s">
        <v>13</v>
      </c>
      <c r="M26" s="32">
        <v>1.1752068975057162</v>
      </c>
      <c r="N26" s="32">
        <v>1.3677868904426655</v>
      </c>
      <c r="O26" s="32">
        <v>1.1442743486195226</v>
      </c>
      <c r="P26" s="15"/>
      <c r="Q26" s="43"/>
      <c r="R26" s="43"/>
      <c r="S26" s="43"/>
      <c r="T26" s="15"/>
      <c r="U26" s="26"/>
      <c r="W26" s="40" t="s">
        <v>22</v>
      </c>
      <c r="X26" s="15"/>
      <c r="Y26" s="15"/>
      <c r="Z26" s="16">
        <v>3</v>
      </c>
      <c r="AA26" s="15"/>
      <c r="AB26" s="15"/>
      <c r="AC26" s="15"/>
      <c r="AD26" s="15"/>
      <c r="AE26" s="15"/>
      <c r="AF26" s="26"/>
      <c r="AH26" s="40" t="s">
        <v>20</v>
      </c>
      <c r="AI26" s="15"/>
      <c r="AJ26" s="15"/>
      <c r="AK26" s="16" t="s">
        <v>49</v>
      </c>
      <c r="AL26" s="15"/>
      <c r="AM26" s="15"/>
      <c r="AN26" s="15"/>
      <c r="AO26" s="15"/>
      <c r="AP26" s="15"/>
      <c r="AQ26" s="26"/>
      <c r="AS26" s="25"/>
      <c r="AT26" s="19" t="s">
        <v>24</v>
      </c>
      <c r="AU26" s="15"/>
      <c r="AV26" s="15"/>
      <c r="AW26" s="16"/>
      <c r="AX26" s="15"/>
      <c r="AY26" s="15"/>
      <c r="AZ26" s="15"/>
      <c r="BA26" s="15"/>
      <c r="BB26" s="15"/>
      <c r="BC26" s="26"/>
    </row>
    <row r="27" spans="1:55" x14ac:dyDescent="0.25">
      <c r="A27" s="25"/>
      <c r="B27" s="15"/>
      <c r="C27" s="15"/>
      <c r="D27" s="15"/>
      <c r="E27" s="15"/>
      <c r="F27" s="15"/>
      <c r="G27" s="15"/>
      <c r="H27" s="15"/>
      <c r="I27" s="15"/>
      <c r="J27" s="26"/>
      <c r="L27" s="25"/>
      <c r="M27" s="15"/>
      <c r="N27" s="15"/>
      <c r="O27" s="15"/>
      <c r="P27" s="15"/>
      <c r="Q27" s="15"/>
      <c r="R27" s="15"/>
      <c r="S27" s="15"/>
      <c r="T27" s="15"/>
      <c r="U27" s="26"/>
      <c r="W27" s="40" t="s">
        <v>23</v>
      </c>
      <c r="X27" s="15"/>
      <c r="Y27" s="15"/>
      <c r="Z27" s="16">
        <v>9.8309999999999995</v>
      </c>
      <c r="AA27" s="15"/>
      <c r="AB27" s="15"/>
      <c r="AC27" s="15"/>
      <c r="AD27" s="15"/>
      <c r="AE27" s="15"/>
      <c r="AF27" s="26"/>
      <c r="AH27" s="40" t="s">
        <v>22</v>
      </c>
      <c r="AI27" s="15"/>
      <c r="AJ27" s="15"/>
      <c r="AK27" s="16">
        <v>3</v>
      </c>
      <c r="AL27" s="15"/>
      <c r="AM27" s="15"/>
      <c r="AN27" s="15"/>
      <c r="AO27" s="15"/>
      <c r="AP27" s="15"/>
      <c r="AQ27" s="26"/>
      <c r="AS27" s="25"/>
      <c r="AT27" s="14" t="s">
        <v>25</v>
      </c>
      <c r="AU27" s="15"/>
      <c r="AV27" s="15"/>
      <c r="AW27" s="16">
        <v>3</v>
      </c>
      <c r="AX27" s="15"/>
      <c r="AY27" s="15"/>
      <c r="AZ27" s="15"/>
      <c r="BA27" s="15"/>
      <c r="BB27" s="15"/>
      <c r="BC27" s="26"/>
    </row>
    <row r="28" spans="1:55" x14ac:dyDescent="0.25">
      <c r="A28" s="39" t="s">
        <v>14</v>
      </c>
      <c r="B28" s="11"/>
      <c r="C28" s="12"/>
      <c r="D28" s="13"/>
      <c r="E28" s="15"/>
      <c r="F28" s="15"/>
      <c r="G28" s="15"/>
      <c r="H28" s="15"/>
      <c r="I28" s="15"/>
      <c r="J28" s="26"/>
      <c r="L28" s="25" t="s">
        <v>46</v>
      </c>
      <c r="M28" s="15"/>
      <c r="N28" s="15"/>
      <c r="O28" s="15"/>
      <c r="P28" s="15"/>
      <c r="Q28" s="15"/>
      <c r="R28" s="15"/>
      <c r="S28" s="15"/>
      <c r="T28" s="15"/>
      <c r="U28" s="26"/>
      <c r="W28" s="40"/>
      <c r="X28" s="15"/>
      <c r="Y28" s="15"/>
      <c r="Z28" s="16"/>
      <c r="AA28" s="15"/>
      <c r="AB28" s="15"/>
      <c r="AC28" s="15"/>
      <c r="AD28" s="15"/>
      <c r="AE28" s="15"/>
      <c r="AF28" s="26"/>
      <c r="AH28" s="40" t="s">
        <v>23</v>
      </c>
      <c r="AI28" s="15"/>
      <c r="AJ28" s="15"/>
      <c r="AK28" s="16">
        <v>15.1</v>
      </c>
      <c r="AL28" s="15"/>
      <c r="AM28" s="15"/>
      <c r="AN28" s="15"/>
      <c r="AO28" s="15"/>
      <c r="AP28" s="15"/>
      <c r="AQ28" s="26"/>
      <c r="AS28" s="25"/>
      <c r="AT28" s="20" t="s">
        <v>26</v>
      </c>
      <c r="AU28" s="21"/>
      <c r="AV28" s="21"/>
      <c r="AW28" s="22">
        <v>16</v>
      </c>
      <c r="AX28" s="15"/>
      <c r="AY28" s="15"/>
      <c r="AZ28" s="15"/>
      <c r="BA28" s="15"/>
      <c r="BB28" s="15"/>
      <c r="BC28" s="26"/>
    </row>
    <row r="29" spans="1:55" x14ac:dyDescent="0.25">
      <c r="A29" s="40" t="s">
        <v>15</v>
      </c>
      <c r="B29" s="15"/>
      <c r="C29" s="15"/>
      <c r="D29" s="16">
        <v>0.42649999999999999</v>
      </c>
      <c r="E29" s="15"/>
      <c r="F29" s="15"/>
      <c r="G29" s="15"/>
      <c r="H29" s="15"/>
      <c r="I29" s="15"/>
      <c r="J29" s="26"/>
      <c r="L29" s="39" t="s">
        <v>14</v>
      </c>
      <c r="M29" s="12"/>
      <c r="N29" s="12"/>
      <c r="O29" s="34"/>
      <c r="P29" s="15"/>
      <c r="Q29" s="15"/>
      <c r="R29" s="15"/>
      <c r="S29" s="15"/>
      <c r="T29" s="15"/>
      <c r="U29" s="26"/>
      <c r="W29" s="41" t="s">
        <v>24</v>
      </c>
      <c r="X29" s="15"/>
      <c r="Y29" s="15"/>
      <c r="Z29" s="16"/>
      <c r="AA29" s="15"/>
      <c r="AB29" s="15"/>
      <c r="AC29" s="15"/>
      <c r="AD29" s="15"/>
      <c r="AE29" s="15"/>
      <c r="AF29" s="26"/>
      <c r="AH29" s="40"/>
      <c r="AI29" s="15"/>
      <c r="AJ29" s="15"/>
      <c r="AK29" s="16"/>
      <c r="AL29" s="15"/>
      <c r="AM29" s="15"/>
      <c r="AN29" s="15"/>
      <c r="AO29" s="15"/>
      <c r="AP29" s="15"/>
      <c r="AQ29" s="26"/>
      <c r="AS29" s="25"/>
      <c r="AT29" s="15"/>
      <c r="AU29" s="15"/>
      <c r="AV29" s="15"/>
      <c r="AW29" s="15"/>
      <c r="AX29" s="15"/>
      <c r="AY29" s="15"/>
      <c r="AZ29" s="15"/>
      <c r="BA29" s="15"/>
      <c r="BB29" s="15"/>
      <c r="BC29" s="26"/>
    </row>
    <row r="30" spans="1:55" x14ac:dyDescent="0.25">
      <c r="A30" s="40" t="s">
        <v>16</v>
      </c>
      <c r="B30" s="15"/>
      <c r="C30" s="15"/>
      <c r="D30" s="16" t="s">
        <v>17</v>
      </c>
      <c r="E30" s="15"/>
      <c r="F30" s="15"/>
      <c r="G30" s="15"/>
      <c r="H30" s="15"/>
      <c r="I30" s="15"/>
      <c r="J30" s="26"/>
      <c r="L30" s="40" t="s">
        <v>15</v>
      </c>
      <c r="M30" s="15"/>
      <c r="N30" s="15"/>
      <c r="O30" s="16">
        <v>1.8599999999999998E-2</v>
      </c>
      <c r="P30" s="15"/>
      <c r="Q30" s="15"/>
      <c r="R30" s="15"/>
      <c r="S30" s="15"/>
      <c r="T30" s="15"/>
      <c r="U30" s="26"/>
      <c r="W30" s="40" t="s">
        <v>25</v>
      </c>
      <c r="X30" s="15"/>
      <c r="Y30" s="15"/>
      <c r="Z30" s="16">
        <v>3</v>
      </c>
      <c r="AA30" s="15"/>
      <c r="AB30" s="15"/>
      <c r="AC30" s="15"/>
      <c r="AD30" s="15"/>
      <c r="AE30" s="15"/>
      <c r="AF30" s="26"/>
      <c r="AH30" s="41" t="s">
        <v>24</v>
      </c>
      <c r="AI30" s="15"/>
      <c r="AJ30" s="15"/>
      <c r="AK30" s="16"/>
      <c r="AL30" s="15"/>
      <c r="AM30" s="15"/>
      <c r="AN30" s="15"/>
      <c r="AO30" s="15"/>
      <c r="AP30" s="15"/>
      <c r="AQ30" s="26"/>
      <c r="AS30" s="25"/>
      <c r="AT30" s="10" t="s">
        <v>27</v>
      </c>
      <c r="AU30" s="12"/>
      <c r="AV30" s="12"/>
      <c r="AW30" s="11" t="s">
        <v>28</v>
      </c>
      <c r="AX30" s="11" t="s">
        <v>29</v>
      </c>
      <c r="AY30" s="11" t="s">
        <v>30</v>
      </c>
      <c r="AZ30" s="11" t="s">
        <v>31</v>
      </c>
      <c r="BA30" s="11"/>
      <c r="BB30" s="34"/>
      <c r="BC30" s="26"/>
    </row>
    <row r="31" spans="1:55" x14ac:dyDescent="0.25">
      <c r="A31" s="40" t="s">
        <v>18</v>
      </c>
      <c r="B31" s="15"/>
      <c r="C31" s="15"/>
      <c r="D31" s="16" t="s">
        <v>19</v>
      </c>
      <c r="E31" s="15"/>
      <c r="F31" s="15"/>
      <c r="G31" s="15"/>
      <c r="H31" s="15"/>
      <c r="I31" s="15"/>
      <c r="J31" s="26"/>
      <c r="L31" s="40" t="s">
        <v>16</v>
      </c>
      <c r="M31" s="15"/>
      <c r="N31" s="15"/>
      <c r="O31" s="16" t="s">
        <v>17</v>
      </c>
      <c r="P31" s="15"/>
      <c r="Q31" s="15"/>
      <c r="R31" s="15"/>
      <c r="S31" s="15"/>
      <c r="T31" s="15"/>
      <c r="U31" s="26"/>
      <c r="W31" s="42" t="s">
        <v>26</v>
      </c>
      <c r="X31" s="21"/>
      <c r="Y31" s="21"/>
      <c r="Z31" s="22">
        <v>22</v>
      </c>
      <c r="AA31" s="15"/>
      <c r="AB31" s="15"/>
      <c r="AC31" s="15"/>
      <c r="AD31" s="15"/>
      <c r="AE31" s="15"/>
      <c r="AF31" s="26"/>
      <c r="AH31" s="40" t="s">
        <v>25</v>
      </c>
      <c r="AI31" s="15"/>
      <c r="AJ31" s="15"/>
      <c r="AK31" s="16">
        <v>3</v>
      </c>
      <c r="AL31" s="15"/>
      <c r="AM31" s="15"/>
      <c r="AN31" s="15"/>
      <c r="AO31" s="15"/>
      <c r="AP31" s="15"/>
      <c r="AQ31" s="26"/>
      <c r="AS31" s="25"/>
      <c r="AT31" s="14" t="s">
        <v>32</v>
      </c>
      <c r="AU31" s="15"/>
      <c r="AV31" s="15"/>
      <c r="AW31" s="17">
        <v>3.6669999999999998</v>
      </c>
      <c r="AX31" s="17" t="s">
        <v>21</v>
      </c>
      <c r="AY31" s="17" t="s">
        <v>19</v>
      </c>
      <c r="AZ31" s="17">
        <v>0.54669999999999996</v>
      </c>
      <c r="BA31" s="17" t="s">
        <v>34</v>
      </c>
      <c r="BB31" s="16"/>
      <c r="BC31" s="26"/>
    </row>
    <row r="32" spans="1:55" x14ac:dyDescent="0.25">
      <c r="A32" s="40" t="s">
        <v>20</v>
      </c>
      <c r="B32" s="15"/>
      <c r="C32" s="15"/>
      <c r="D32" s="16" t="s">
        <v>21</v>
      </c>
      <c r="E32" s="15"/>
      <c r="F32" s="15"/>
      <c r="G32" s="15"/>
      <c r="H32" s="15"/>
      <c r="I32" s="15"/>
      <c r="J32" s="26"/>
      <c r="L32" s="40" t="s">
        <v>18</v>
      </c>
      <c r="M32" s="15"/>
      <c r="N32" s="15"/>
      <c r="O32" s="16" t="s">
        <v>48</v>
      </c>
      <c r="P32" s="15"/>
      <c r="Q32" s="15"/>
      <c r="R32" s="15"/>
      <c r="S32" s="15"/>
      <c r="T32" s="15"/>
      <c r="U32" s="26"/>
      <c r="W32" s="25"/>
      <c r="X32" s="15"/>
      <c r="Y32" s="15"/>
      <c r="Z32" s="15"/>
      <c r="AA32" s="15"/>
      <c r="AB32" s="15"/>
      <c r="AC32" s="15"/>
      <c r="AD32" s="15"/>
      <c r="AE32" s="15"/>
      <c r="AF32" s="26"/>
      <c r="AH32" s="42" t="s">
        <v>26</v>
      </c>
      <c r="AI32" s="21"/>
      <c r="AJ32" s="21"/>
      <c r="AK32" s="22">
        <v>24</v>
      </c>
      <c r="AL32" s="15"/>
      <c r="AM32" s="15"/>
      <c r="AN32" s="15"/>
      <c r="AO32" s="15"/>
      <c r="AP32" s="15"/>
      <c r="AQ32" s="26"/>
      <c r="AS32" s="25"/>
      <c r="AT32" s="14" t="s">
        <v>35</v>
      </c>
      <c r="AU32" s="15"/>
      <c r="AV32" s="15"/>
      <c r="AW32" s="17">
        <v>-6.1669999999999998</v>
      </c>
      <c r="AX32" s="17" t="s">
        <v>21</v>
      </c>
      <c r="AY32" s="17" t="s">
        <v>19</v>
      </c>
      <c r="AZ32" s="17">
        <v>0.13439999999999999</v>
      </c>
      <c r="BA32" s="17" t="s">
        <v>36</v>
      </c>
      <c r="BB32" s="16"/>
      <c r="BC32" s="26"/>
    </row>
    <row r="33" spans="1:55" x14ac:dyDescent="0.25">
      <c r="A33" s="40" t="s">
        <v>22</v>
      </c>
      <c r="B33" s="15"/>
      <c r="C33" s="15"/>
      <c r="D33" s="16">
        <v>3</v>
      </c>
      <c r="E33" s="15"/>
      <c r="F33" s="15"/>
      <c r="G33" s="15"/>
      <c r="H33" s="15"/>
      <c r="I33" s="15"/>
      <c r="J33" s="26"/>
      <c r="L33" s="40" t="s">
        <v>20</v>
      </c>
      <c r="M33" s="15"/>
      <c r="N33" s="15"/>
      <c r="O33" s="16" t="s">
        <v>49</v>
      </c>
      <c r="P33" s="15"/>
      <c r="Q33" s="15"/>
      <c r="R33" s="15"/>
      <c r="S33" s="15"/>
      <c r="T33" s="15"/>
      <c r="U33" s="26"/>
      <c r="W33" s="39" t="s">
        <v>27</v>
      </c>
      <c r="X33" s="12"/>
      <c r="Y33" s="12"/>
      <c r="Z33" s="11" t="s">
        <v>28</v>
      </c>
      <c r="AA33" s="11" t="s">
        <v>29</v>
      </c>
      <c r="AB33" s="11" t="s">
        <v>30</v>
      </c>
      <c r="AC33" s="11" t="s">
        <v>31</v>
      </c>
      <c r="AD33" s="11"/>
      <c r="AE33" s="34"/>
      <c r="AF33" s="26"/>
      <c r="AH33" s="25"/>
      <c r="AI33" s="15"/>
      <c r="AJ33" s="15"/>
      <c r="AK33" s="15"/>
      <c r="AL33" s="15"/>
      <c r="AM33" s="15"/>
      <c r="AN33" s="15"/>
      <c r="AO33" s="15"/>
      <c r="AP33" s="15"/>
      <c r="AQ33" s="26"/>
      <c r="AS33" s="25"/>
      <c r="AT33" s="14" t="s">
        <v>37</v>
      </c>
      <c r="AU33" s="15"/>
      <c r="AV33" s="15"/>
      <c r="AW33" s="17">
        <v>-9.8330000000000002</v>
      </c>
      <c r="AX33" s="17" t="s">
        <v>49</v>
      </c>
      <c r="AY33" s="17" t="s">
        <v>51</v>
      </c>
      <c r="AZ33" s="17">
        <v>4.1000000000000003E-3</v>
      </c>
      <c r="BA33" s="17" t="s">
        <v>38</v>
      </c>
      <c r="BB33" s="16"/>
      <c r="BC33" s="26"/>
    </row>
    <row r="34" spans="1:55" x14ac:dyDescent="0.25">
      <c r="A34" s="40" t="s">
        <v>23</v>
      </c>
      <c r="B34" s="15"/>
      <c r="C34" s="15"/>
      <c r="D34" s="16">
        <v>1.704</v>
      </c>
      <c r="E34" s="15"/>
      <c r="F34" s="15"/>
      <c r="G34" s="15"/>
      <c r="H34" s="15"/>
      <c r="I34" s="15"/>
      <c r="J34" s="26"/>
      <c r="L34" s="40" t="s">
        <v>22</v>
      </c>
      <c r="M34" s="15"/>
      <c r="N34" s="15"/>
      <c r="O34" s="16">
        <v>3</v>
      </c>
      <c r="P34" s="15"/>
      <c r="Q34" s="15"/>
      <c r="R34" s="15"/>
      <c r="S34" s="15"/>
      <c r="T34" s="15"/>
      <c r="U34" s="26"/>
      <c r="W34" s="40" t="s">
        <v>32</v>
      </c>
      <c r="X34" s="15"/>
      <c r="Y34" s="15"/>
      <c r="Z34" s="17">
        <v>5.0140000000000002</v>
      </c>
      <c r="AA34" s="17" t="s">
        <v>21</v>
      </c>
      <c r="AB34" s="17" t="s">
        <v>19</v>
      </c>
      <c r="AC34" s="17">
        <v>0.3362</v>
      </c>
      <c r="AD34" s="17" t="s">
        <v>34</v>
      </c>
      <c r="AE34" s="16"/>
      <c r="AF34" s="26"/>
      <c r="AH34" s="39" t="s">
        <v>27</v>
      </c>
      <c r="AI34" s="12"/>
      <c r="AJ34" s="12"/>
      <c r="AK34" s="11" t="s">
        <v>28</v>
      </c>
      <c r="AL34" s="11" t="s">
        <v>29</v>
      </c>
      <c r="AM34" s="11" t="s">
        <v>30</v>
      </c>
      <c r="AN34" s="11" t="s">
        <v>31</v>
      </c>
      <c r="AO34" s="11"/>
      <c r="AP34" s="34"/>
      <c r="AQ34" s="26"/>
      <c r="AS34" s="25"/>
      <c r="AT34" s="14"/>
      <c r="AU34" s="15"/>
      <c r="AV34" s="15"/>
      <c r="AW34" s="17"/>
      <c r="AX34" s="17"/>
      <c r="AY34" s="17"/>
      <c r="AZ34" s="17"/>
      <c r="BA34" s="17"/>
      <c r="BB34" s="16"/>
      <c r="BC34" s="26"/>
    </row>
    <row r="35" spans="1:55" x14ac:dyDescent="0.25">
      <c r="A35" s="40"/>
      <c r="B35" s="17"/>
      <c r="C35" s="15"/>
      <c r="D35" s="18"/>
      <c r="E35" s="15"/>
      <c r="F35" s="15"/>
      <c r="G35" s="15"/>
      <c r="H35" s="15"/>
      <c r="I35" s="15"/>
      <c r="J35" s="26"/>
      <c r="L35" s="40" t="s">
        <v>23</v>
      </c>
      <c r="M35" s="15"/>
      <c r="N35" s="15"/>
      <c r="O35" s="16">
        <v>7.9729999999999999</v>
      </c>
      <c r="P35" s="15"/>
      <c r="Q35" s="15"/>
      <c r="R35" s="15"/>
      <c r="S35" s="15"/>
      <c r="T35" s="15"/>
      <c r="U35" s="26"/>
      <c r="W35" s="40" t="s">
        <v>35</v>
      </c>
      <c r="X35" s="15"/>
      <c r="Y35" s="15"/>
      <c r="Z35" s="17">
        <v>11.29</v>
      </c>
      <c r="AA35" s="17" t="s">
        <v>49</v>
      </c>
      <c r="AB35" s="17" t="s">
        <v>51</v>
      </c>
      <c r="AC35" s="17">
        <v>5.4999999999999997E-3</v>
      </c>
      <c r="AD35" s="17" t="s">
        <v>36</v>
      </c>
      <c r="AE35" s="16"/>
      <c r="AF35" s="26"/>
      <c r="AH35" s="40" t="s">
        <v>32</v>
      </c>
      <c r="AI35" s="15"/>
      <c r="AJ35" s="15"/>
      <c r="AK35" s="17">
        <v>-3.157</v>
      </c>
      <c r="AL35" s="17" t="s">
        <v>21</v>
      </c>
      <c r="AM35" s="17" t="s">
        <v>19</v>
      </c>
      <c r="AN35" s="17" t="s">
        <v>33</v>
      </c>
      <c r="AO35" s="17" t="s">
        <v>34</v>
      </c>
      <c r="AP35" s="16"/>
      <c r="AQ35" s="26"/>
      <c r="AS35" s="25"/>
      <c r="AT35" s="19" t="s">
        <v>39</v>
      </c>
      <c r="AU35" s="15"/>
      <c r="AV35" s="15"/>
      <c r="AW35" s="17" t="s">
        <v>40</v>
      </c>
      <c r="AX35" s="17" t="s">
        <v>41</v>
      </c>
      <c r="AY35" s="17" t="s">
        <v>28</v>
      </c>
      <c r="AZ35" s="17" t="s">
        <v>42</v>
      </c>
      <c r="BA35" s="17" t="s">
        <v>43</v>
      </c>
      <c r="BB35" s="16" t="s">
        <v>44</v>
      </c>
      <c r="BC35" s="26"/>
    </row>
    <row r="36" spans="1:55" x14ac:dyDescent="0.25">
      <c r="A36" s="41" t="s">
        <v>24</v>
      </c>
      <c r="B36" s="17"/>
      <c r="C36" s="15"/>
      <c r="D36" s="18"/>
      <c r="E36" s="15"/>
      <c r="F36" s="15"/>
      <c r="G36" s="15"/>
      <c r="H36" s="15"/>
      <c r="I36" s="15"/>
      <c r="J36" s="26"/>
      <c r="L36" s="40"/>
      <c r="M36" s="15"/>
      <c r="N36" s="15"/>
      <c r="O36" s="16"/>
      <c r="P36" s="15"/>
      <c r="Q36" s="15"/>
      <c r="R36" s="15"/>
      <c r="S36" s="15"/>
      <c r="T36" s="15"/>
      <c r="U36" s="26"/>
      <c r="W36" s="40" t="s">
        <v>37</v>
      </c>
      <c r="X36" s="15"/>
      <c r="Y36" s="15"/>
      <c r="Z36" s="17">
        <v>6.2750000000000004</v>
      </c>
      <c r="AA36" s="17" t="s">
        <v>21</v>
      </c>
      <c r="AB36" s="17" t="s">
        <v>19</v>
      </c>
      <c r="AC36" s="17">
        <v>0.2702</v>
      </c>
      <c r="AD36" s="17" t="s">
        <v>38</v>
      </c>
      <c r="AE36" s="16"/>
      <c r="AF36" s="26"/>
      <c r="AH36" s="40" t="s">
        <v>35</v>
      </c>
      <c r="AI36" s="15"/>
      <c r="AJ36" s="15"/>
      <c r="AK36" s="17">
        <v>-13.86</v>
      </c>
      <c r="AL36" s="17" t="s">
        <v>49</v>
      </c>
      <c r="AM36" s="17" t="s">
        <v>56</v>
      </c>
      <c r="AN36" s="17">
        <v>6.9999999999999999E-4</v>
      </c>
      <c r="AO36" s="17" t="s">
        <v>36</v>
      </c>
      <c r="AP36" s="16"/>
      <c r="AQ36" s="26"/>
      <c r="AS36" s="25"/>
      <c r="AT36" s="14" t="s">
        <v>32</v>
      </c>
      <c r="AU36" s="15"/>
      <c r="AV36" s="15"/>
      <c r="AW36" s="17">
        <v>8.3330000000000002</v>
      </c>
      <c r="AX36" s="17">
        <v>4.6669999999999998</v>
      </c>
      <c r="AY36" s="17">
        <v>3.6669999999999998</v>
      </c>
      <c r="AZ36" s="17">
        <v>6</v>
      </c>
      <c r="BA36" s="17">
        <v>6</v>
      </c>
      <c r="BB36" s="16">
        <v>1.3340000000000001</v>
      </c>
      <c r="BC36" s="26"/>
    </row>
    <row r="37" spans="1:55" x14ac:dyDescent="0.25">
      <c r="A37" s="40" t="s">
        <v>25</v>
      </c>
      <c r="B37" s="15"/>
      <c r="C37" s="15"/>
      <c r="D37" s="16">
        <v>3</v>
      </c>
      <c r="E37" s="15"/>
      <c r="F37" s="15"/>
      <c r="G37" s="15"/>
      <c r="H37" s="15"/>
      <c r="I37" s="15"/>
      <c r="J37" s="26"/>
      <c r="L37" s="41" t="s">
        <v>24</v>
      </c>
      <c r="M37" s="15"/>
      <c r="N37" s="15"/>
      <c r="O37" s="16"/>
      <c r="P37" s="15"/>
      <c r="Q37" s="15"/>
      <c r="R37" s="15"/>
      <c r="S37" s="15"/>
      <c r="T37" s="15"/>
      <c r="U37" s="26"/>
      <c r="W37" s="40"/>
      <c r="X37" s="15"/>
      <c r="Y37" s="15"/>
      <c r="Z37" s="17"/>
      <c r="AA37" s="17"/>
      <c r="AB37" s="17"/>
      <c r="AC37" s="17"/>
      <c r="AD37" s="17"/>
      <c r="AE37" s="16"/>
      <c r="AF37" s="26"/>
      <c r="AH37" s="40" t="s">
        <v>37</v>
      </c>
      <c r="AI37" s="15"/>
      <c r="AJ37" s="15"/>
      <c r="AK37" s="17">
        <v>-10.7</v>
      </c>
      <c r="AL37" s="17" t="s">
        <v>49</v>
      </c>
      <c r="AM37" s="17" t="s">
        <v>51</v>
      </c>
      <c r="AN37" s="17">
        <v>6.4000000000000003E-3</v>
      </c>
      <c r="AO37" s="17" t="s">
        <v>38</v>
      </c>
      <c r="AP37" s="16"/>
      <c r="AQ37" s="26"/>
      <c r="AS37" s="25"/>
      <c r="AT37" s="14" t="s">
        <v>35</v>
      </c>
      <c r="AU37" s="15"/>
      <c r="AV37" s="15"/>
      <c r="AW37" s="17">
        <v>8.3330000000000002</v>
      </c>
      <c r="AX37" s="17">
        <v>14.5</v>
      </c>
      <c r="AY37" s="17">
        <v>-6.1669999999999998</v>
      </c>
      <c r="AZ37" s="17">
        <v>6</v>
      </c>
      <c r="BA37" s="17">
        <v>4</v>
      </c>
      <c r="BB37" s="16">
        <v>2.0070000000000001</v>
      </c>
      <c r="BC37" s="26"/>
    </row>
    <row r="38" spans="1:55" x14ac:dyDescent="0.25">
      <c r="A38" s="42" t="s">
        <v>26</v>
      </c>
      <c r="B38" s="21"/>
      <c r="C38" s="21"/>
      <c r="D38" s="22">
        <v>36</v>
      </c>
      <c r="E38" s="15"/>
      <c r="F38" s="15"/>
      <c r="G38" s="15"/>
      <c r="H38" s="15"/>
      <c r="I38" s="15"/>
      <c r="J38" s="26"/>
      <c r="L38" s="40" t="s">
        <v>25</v>
      </c>
      <c r="M38" s="15"/>
      <c r="N38" s="15"/>
      <c r="O38" s="16">
        <v>3</v>
      </c>
      <c r="P38" s="15"/>
      <c r="Q38" s="15"/>
      <c r="R38" s="15"/>
      <c r="S38" s="15"/>
      <c r="T38" s="15"/>
      <c r="U38" s="26"/>
      <c r="W38" s="41" t="s">
        <v>39</v>
      </c>
      <c r="X38" s="15"/>
      <c r="Y38" s="15"/>
      <c r="Z38" s="17" t="s">
        <v>40</v>
      </c>
      <c r="AA38" s="17" t="s">
        <v>41</v>
      </c>
      <c r="AB38" s="17" t="s">
        <v>28</v>
      </c>
      <c r="AC38" s="17" t="s">
        <v>42</v>
      </c>
      <c r="AD38" s="17" t="s">
        <v>43</v>
      </c>
      <c r="AE38" s="16" t="s">
        <v>44</v>
      </c>
      <c r="AF38" s="26"/>
      <c r="AH38" s="40"/>
      <c r="AI38" s="15"/>
      <c r="AJ38" s="15"/>
      <c r="AK38" s="17"/>
      <c r="AL38" s="17"/>
      <c r="AM38" s="17"/>
      <c r="AN38" s="17"/>
      <c r="AO38" s="17"/>
      <c r="AP38" s="16"/>
      <c r="AQ38" s="26"/>
      <c r="AS38" s="25"/>
      <c r="AT38" s="20" t="s">
        <v>37</v>
      </c>
      <c r="AU38" s="21"/>
      <c r="AV38" s="21"/>
      <c r="AW38" s="35">
        <v>4.6669999999999998</v>
      </c>
      <c r="AX38" s="35">
        <v>14.5</v>
      </c>
      <c r="AY38" s="35">
        <v>-9.8330000000000002</v>
      </c>
      <c r="AZ38" s="35">
        <v>6</v>
      </c>
      <c r="BA38" s="35">
        <v>4</v>
      </c>
      <c r="BB38" s="22">
        <v>3.2</v>
      </c>
      <c r="BC38" s="26"/>
    </row>
    <row r="39" spans="1:55" ht="15.75" thickBot="1" x14ac:dyDescent="0.3">
      <c r="A39" s="25"/>
      <c r="B39" s="15"/>
      <c r="C39" s="15"/>
      <c r="D39" s="15"/>
      <c r="E39" s="15"/>
      <c r="F39" s="15"/>
      <c r="G39" s="15"/>
      <c r="H39" s="15"/>
      <c r="I39" s="15"/>
      <c r="J39" s="26"/>
      <c r="L39" s="42" t="s">
        <v>26</v>
      </c>
      <c r="M39" s="21"/>
      <c r="N39" s="21"/>
      <c r="O39" s="22">
        <v>38</v>
      </c>
      <c r="P39" s="15"/>
      <c r="Q39" s="15"/>
      <c r="R39" s="15"/>
      <c r="S39" s="15"/>
      <c r="T39" s="15"/>
      <c r="U39" s="26"/>
      <c r="W39" s="40" t="s">
        <v>32</v>
      </c>
      <c r="X39" s="15"/>
      <c r="Y39" s="15"/>
      <c r="Z39" s="17">
        <v>15.89</v>
      </c>
      <c r="AA39" s="17">
        <v>10.88</v>
      </c>
      <c r="AB39" s="17">
        <v>5.0140000000000002</v>
      </c>
      <c r="AC39" s="17">
        <v>9</v>
      </c>
      <c r="AD39" s="17">
        <v>8</v>
      </c>
      <c r="AE39" s="16">
        <v>1.589</v>
      </c>
      <c r="AF39" s="26"/>
      <c r="AH39" s="41" t="s">
        <v>39</v>
      </c>
      <c r="AI39" s="15"/>
      <c r="AJ39" s="15"/>
      <c r="AK39" s="17" t="s">
        <v>40</v>
      </c>
      <c r="AL39" s="17" t="s">
        <v>41</v>
      </c>
      <c r="AM39" s="17" t="s">
        <v>28</v>
      </c>
      <c r="AN39" s="17" t="s">
        <v>42</v>
      </c>
      <c r="AO39" s="17" t="s">
        <v>43</v>
      </c>
      <c r="AP39" s="16" t="s">
        <v>44</v>
      </c>
      <c r="AQ39" s="26"/>
      <c r="AS39" s="27"/>
      <c r="AT39" s="28"/>
      <c r="AU39" s="28"/>
      <c r="AV39" s="28"/>
      <c r="AW39" s="28"/>
      <c r="AX39" s="28"/>
      <c r="AY39" s="28"/>
      <c r="AZ39" s="28"/>
      <c r="BA39" s="28"/>
      <c r="BB39" s="28"/>
      <c r="BC39" s="29"/>
    </row>
    <row r="40" spans="1:55" x14ac:dyDescent="0.25">
      <c r="A40" s="39" t="s">
        <v>27</v>
      </c>
      <c r="B40" s="12"/>
      <c r="C40" s="12"/>
      <c r="D40" s="11" t="s">
        <v>28</v>
      </c>
      <c r="E40" s="11" t="s">
        <v>29</v>
      </c>
      <c r="F40" s="11" t="s">
        <v>30</v>
      </c>
      <c r="G40" s="11" t="s">
        <v>31</v>
      </c>
      <c r="H40" s="11"/>
      <c r="I40" s="34"/>
      <c r="J40" s="26"/>
      <c r="L40" s="25"/>
      <c r="M40" s="15"/>
      <c r="N40" s="15"/>
      <c r="O40" s="15"/>
      <c r="P40" s="15"/>
      <c r="Q40" s="15"/>
      <c r="R40" s="15"/>
      <c r="S40" s="15"/>
      <c r="T40" s="15"/>
      <c r="U40" s="26"/>
      <c r="W40" s="40" t="s">
        <v>35</v>
      </c>
      <c r="X40" s="15"/>
      <c r="Y40" s="15"/>
      <c r="Z40" s="17">
        <v>15.89</v>
      </c>
      <c r="AA40" s="17">
        <v>4.5999999999999996</v>
      </c>
      <c r="AB40" s="17">
        <v>11.29</v>
      </c>
      <c r="AC40" s="17">
        <v>9</v>
      </c>
      <c r="AD40" s="17">
        <v>5</v>
      </c>
      <c r="AE40" s="16">
        <v>3.117</v>
      </c>
      <c r="AF40" s="26"/>
      <c r="AH40" s="40" t="s">
        <v>32</v>
      </c>
      <c r="AI40" s="15"/>
      <c r="AJ40" s="15"/>
      <c r="AK40" s="17">
        <v>7.1429999999999998</v>
      </c>
      <c r="AL40" s="17">
        <v>10.3</v>
      </c>
      <c r="AM40" s="17">
        <v>-3.157</v>
      </c>
      <c r="AN40" s="17">
        <v>7</v>
      </c>
      <c r="AO40" s="17">
        <v>10</v>
      </c>
      <c r="AP40" s="16">
        <v>0.90600000000000003</v>
      </c>
      <c r="AQ40" s="26"/>
    </row>
    <row r="41" spans="1:55" x14ac:dyDescent="0.25">
      <c r="A41" s="40" t="s">
        <v>32</v>
      </c>
      <c r="B41" s="15"/>
      <c r="C41" s="15"/>
      <c r="D41" s="17">
        <v>1.837</v>
      </c>
      <c r="E41" s="17" t="s">
        <v>21</v>
      </c>
      <c r="F41" s="17" t="s">
        <v>19</v>
      </c>
      <c r="G41" s="17" t="s">
        <v>33</v>
      </c>
      <c r="H41" s="17" t="s">
        <v>34</v>
      </c>
      <c r="I41" s="16"/>
      <c r="J41" s="26"/>
      <c r="L41" s="39" t="s">
        <v>27</v>
      </c>
      <c r="M41" s="12"/>
      <c r="N41" s="12"/>
      <c r="O41" s="11" t="s">
        <v>28</v>
      </c>
      <c r="P41" s="11" t="s">
        <v>29</v>
      </c>
      <c r="Q41" s="11" t="s">
        <v>30</v>
      </c>
      <c r="R41" s="11" t="s">
        <v>31</v>
      </c>
      <c r="S41" s="11"/>
      <c r="T41" s="34"/>
      <c r="U41" s="26"/>
      <c r="W41" s="42" t="s">
        <v>37</v>
      </c>
      <c r="X41" s="21"/>
      <c r="Y41" s="21"/>
      <c r="Z41" s="35">
        <v>10.88</v>
      </c>
      <c r="AA41" s="35">
        <v>4.5999999999999996</v>
      </c>
      <c r="AB41" s="35">
        <v>6.2750000000000004</v>
      </c>
      <c r="AC41" s="35">
        <v>8</v>
      </c>
      <c r="AD41" s="35">
        <v>5</v>
      </c>
      <c r="AE41" s="22">
        <v>1.6950000000000001</v>
      </c>
      <c r="AF41" s="26"/>
      <c r="AH41" s="40" t="s">
        <v>35</v>
      </c>
      <c r="AI41" s="15"/>
      <c r="AJ41" s="15"/>
      <c r="AK41" s="17">
        <v>7.1429999999999998</v>
      </c>
      <c r="AL41" s="17">
        <v>21</v>
      </c>
      <c r="AM41" s="17">
        <v>-13.86</v>
      </c>
      <c r="AN41" s="17">
        <v>7</v>
      </c>
      <c r="AO41" s="17">
        <v>7</v>
      </c>
      <c r="AP41" s="16">
        <v>3.6659999999999999</v>
      </c>
      <c r="AQ41" s="26"/>
    </row>
    <row r="42" spans="1:55" ht="15.75" thickBot="1" x14ac:dyDescent="0.3">
      <c r="A42" s="40" t="s">
        <v>35</v>
      </c>
      <c r="B42" s="15"/>
      <c r="C42" s="15"/>
      <c r="D42" s="17">
        <v>-4.3959999999999999</v>
      </c>
      <c r="E42" s="17" t="s">
        <v>21</v>
      </c>
      <c r="F42" s="17" t="s">
        <v>19</v>
      </c>
      <c r="G42" s="17" t="s">
        <v>33</v>
      </c>
      <c r="H42" s="17" t="s">
        <v>36</v>
      </c>
      <c r="I42" s="16"/>
      <c r="J42" s="26"/>
      <c r="L42" s="40" t="s">
        <v>32</v>
      </c>
      <c r="M42" s="15"/>
      <c r="N42" s="15"/>
      <c r="O42" s="17">
        <v>-8.7739999999999991</v>
      </c>
      <c r="P42" s="17" t="s">
        <v>21</v>
      </c>
      <c r="Q42" s="17" t="s">
        <v>19</v>
      </c>
      <c r="R42" s="17">
        <v>0.10340000000000001</v>
      </c>
      <c r="S42" s="17" t="s">
        <v>34</v>
      </c>
      <c r="T42" s="16"/>
      <c r="U42" s="26"/>
      <c r="W42" s="27"/>
      <c r="X42" s="28"/>
      <c r="Y42" s="28"/>
      <c r="Z42" s="28"/>
      <c r="AA42" s="28"/>
      <c r="AB42" s="28"/>
      <c r="AC42" s="28"/>
      <c r="AD42" s="28"/>
      <c r="AE42" s="28"/>
      <c r="AF42" s="29"/>
      <c r="AH42" s="42" t="s">
        <v>37</v>
      </c>
      <c r="AI42" s="21"/>
      <c r="AJ42" s="21"/>
      <c r="AK42" s="35">
        <v>10.3</v>
      </c>
      <c r="AL42" s="35">
        <v>21</v>
      </c>
      <c r="AM42" s="35">
        <v>-10.7</v>
      </c>
      <c r="AN42" s="35">
        <v>10</v>
      </c>
      <c r="AO42" s="35">
        <v>7</v>
      </c>
      <c r="AP42" s="22">
        <v>3.0710000000000002</v>
      </c>
      <c r="AQ42" s="26"/>
    </row>
    <row r="43" spans="1:55" ht="15.75" thickBot="1" x14ac:dyDescent="0.3">
      <c r="A43" s="40" t="s">
        <v>37</v>
      </c>
      <c r="B43" s="15"/>
      <c r="C43" s="15"/>
      <c r="D43" s="17">
        <v>-6.2320000000000002</v>
      </c>
      <c r="E43" s="17" t="s">
        <v>21</v>
      </c>
      <c r="F43" s="17" t="s">
        <v>19</v>
      </c>
      <c r="G43" s="17">
        <v>0.57530000000000003</v>
      </c>
      <c r="H43" s="17" t="s">
        <v>38</v>
      </c>
      <c r="I43" s="16"/>
      <c r="J43" s="26"/>
      <c r="L43" s="40" t="s">
        <v>35</v>
      </c>
      <c r="M43" s="15"/>
      <c r="N43" s="15"/>
      <c r="O43" s="17">
        <v>3.0939999999999999</v>
      </c>
      <c r="P43" s="17" t="s">
        <v>21</v>
      </c>
      <c r="Q43" s="17" t="s">
        <v>19</v>
      </c>
      <c r="R43" s="17" t="s">
        <v>33</v>
      </c>
      <c r="S43" s="17" t="s">
        <v>36</v>
      </c>
      <c r="T43" s="16"/>
      <c r="U43" s="26"/>
      <c r="AH43" s="27"/>
      <c r="AI43" s="28"/>
      <c r="AJ43" s="28"/>
      <c r="AK43" s="28"/>
      <c r="AL43" s="28"/>
      <c r="AM43" s="28"/>
      <c r="AN43" s="28"/>
      <c r="AO43" s="28"/>
      <c r="AP43" s="28"/>
      <c r="AQ43" s="29"/>
    </row>
    <row r="44" spans="1:55" x14ac:dyDescent="0.25">
      <c r="A44" s="40"/>
      <c r="B44" s="15"/>
      <c r="C44" s="15"/>
      <c r="D44" s="17"/>
      <c r="E44" s="17"/>
      <c r="F44" s="17"/>
      <c r="G44" s="17"/>
      <c r="H44" s="17"/>
      <c r="I44" s="16"/>
      <c r="J44" s="26"/>
      <c r="L44" s="40" t="s">
        <v>37</v>
      </c>
      <c r="M44" s="15"/>
      <c r="N44" s="15"/>
      <c r="O44" s="17">
        <v>11.87</v>
      </c>
      <c r="P44" s="17" t="s">
        <v>49</v>
      </c>
      <c r="Q44" s="17" t="s">
        <v>48</v>
      </c>
      <c r="R44" s="17">
        <v>3.1099999999999999E-2</v>
      </c>
      <c r="S44" s="17" t="s">
        <v>38</v>
      </c>
      <c r="T44" s="16"/>
      <c r="U44" s="26"/>
    </row>
    <row r="45" spans="1:55" x14ac:dyDescent="0.25">
      <c r="A45" s="41" t="s">
        <v>39</v>
      </c>
      <c r="B45" s="15"/>
      <c r="C45" s="15"/>
      <c r="D45" s="17" t="s">
        <v>40</v>
      </c>
      <c r="E45" s="17" t="s">
        <v>41</v>
      </c>
      <c r="F45" s="17" t="s">
        <v>28</v>
      </c>
      <c r="G45" s="17" t="s">
        <v>42</v>
      </c>
      <c r="H45" s="17" t="s">
        <v>43</v>
      </c>
      <c r="I45" s="16" t="s">
        <v>44</v>
      </c>
      <c r="J45" s="26"/>
      <c r="L45" s="40"/>
      <c r="M45" s="15"/>
      <c r="N45" s="15"/>
      <c r="O45" s="17"/>
      <c r="P45" s="17"/>
      <c r="Q45" s="17"/>
      <c r="R45" s="17"/>
      <c r="S45" s="17"/>
      <c r="T45" s="16"/>
      <c r="U45" s="26"/>
    </row>
    <row r="46" spans="1:55" x14ac:dyDescent="0.25">
      <c r="A46" s="40" t="s">
        <v>32</v>
      </c>
      <c r="B46" s="15"/>
      <c r="C46" s="15"/>
      <c r="D46" s="17">
        <v>18.46</v>
      </c>
      <c r="E46" s="17">
        <v>16.63</v>
      </c>
      <c r="F46" s="17">
        <v>1.837</v>
      </c>
      <c r="G46" s="17">
        <v>13</v>
      </c>
      <c r="H46" s="17">
        <v>16</v>
      </c>
      <c r="I46" s="16">
        <v>0.46679999999999999</v>
      </c>
      <c r="J46" s="26"/>
      <c r="L46" s="41" t="s">
        <v>39</v>
      </c>
      <c r="M46" s="15"/>
      <c r="N46" s="15"/>
      <c r="O46" s="17" t="s">
        <v>40</v>
      </c>
      <c r="P46" s="17" t="s">
        <v>41</v>
      </c>
      <c r="Q46" s="17" t="s">
        <v>28</v>
      </c>
      <c r="R46" s="17" t="s">
        <v>42</v>
      </c>
      <c r="S46" s="17" t="s">
        <v>43</v>
      </c>
      <c r="T46" s="16" t="s">
        <v>44</v>
      </c>
      <c r="U46" s="26"/>
    </row>
    <row r="47" spans="1:55" x14ac:dyDescent="0.25">
      <c r="A47" s="40" t="s">
        <v>35</v>
      </c>
      <c r="B47" s="15"/>
      <c r="C47" s="15"/>
      <c r="D47" s="17">
        <v>18.46</v>
      </c>
      <c r="E47" s="17">
        <v>22.86</v>
      </c>
      <c r="F47" s="17">
        <v>-4.3959999999999999</v>
      </c>
      <c r="G47" s="17">
        <v>13</v>
      </c>
      <c r="H47" s="17">
        <v>7</v>
      </c>
      <c r="I47" s="16">
        <v>0.88990000000000002</v>
      </c>
      <c r="J47" s="26"/>
      <c r="L47" s="40" t="s">
        <v>32</v>
      </c>
      <c r="M47" s="15"/>
      <c r="N47" s="15"/>
      <c r="O47" s="17">
        <v>16.54</v>
      </c>
      <c r="P47" s="17">
        <v>25.31</v>
      </c>
      <c r="Q47" s="17">
        <v>-8.7739999999999991</v>
      </c>
      <c r="R47" s="17">
        <v>13</v>
      </c>
      <c r="S47" s="17">
        <v>16</v>
      </c>
      <c r="T47" s="16">
        <v>2.1139999999999999</v>
      </c>
      <c r="U47" s="26"/>
    </row>
    <row r="48" spans="1:55" x14ac:dyDescent="0.25">
      <c r="A48" s="42" t="s">
        <v>37</v>
      </c>
      <c r="B48" s="21"/>
      <c r="C48" s="21"/>
      <c r="D48" s="35">
        <v>16.63</v>
      </c>
      <c r="E48" s="35">
        <v>22.86</v>
      </c>
      <c r="F48" s="35">
        <v>-6.2320000000000002</v>
      </c>
      <c r="G48" s="35">
        <v>16</v>
      </c>
      <c r="H48" s="35">
        <v>7</v>
      </c>
      <c r="I48" s="22">
        <v>1.3049999999999999</v>
      </c>
      <c r="J48" s="26"/>
      <c r="L48" s="40" t="s">
        <v>35</v>
      </c>
      <c r="M48" s="15"/>
      <c r="N48" s="15"/>
      <c r="O48" s="17">
        <v>16.54</v>
      </c>
      <c r="P48" s="17">
        <v>13.44</v>
      </c>
      <c r="Q48" s="17">
        <v>3.0939999999999999</v>
      </c>
      <c r="R48" s="17">
        <v>13</v>
      </c>
      <c r="S48" s="17">
        <v>9</v>
      </c>
      <c r="T48" s="16">
        <v>0.6421</v>
      </c>
      <c r="U48" s="26"/>
    </row>
    <row r="49" spans="1:21" x14ac:dyDescent="0.25">
      <c r="A49" s="25"/>
      <c r="B49" s="15"/>
      <c r="C49" s="15"/>
      <c r="D49" s="15"/>
      <c r="E49" s="15"/>
      <c r="F49" s="15"/>
      <c r="G49" s="15"/>
      <c r="H49" s="15"/>
      <c r="I49" s="15"/>
      <c r="J49" s="26"/>
      <c r="L49" s="42" t="s">
        <v>37</v>
      </c>
      <c r="M49" s="21"/>
      <c r="N49" s="21"/>
      <c r="O49" s="35">
        <v>25.31</v>
      </c>
      <c r="P49" s="35">
        <v>13.44</v>
      </c>
      <c r="Q49" s="35">
        <v>11.87</v>
      </c>
      <c r="R49" s="35">
        <v>16</v>
      </c>
      <c r="S49" s="35">
        <v>9</v>
      </c>
      <c r="T49" s="22">
        <v>2.5630000000000002</v>
      </c>
      <c r="U49" s="26"/>
    </row>
    <row r="50" spans="1:21" ht="15.75" thickBot="1" x14ac:dyDescent="0.3">
      <c r="A50" s="27"/>
      <c r="B50" s="28"/>
      <c r="C50" s="28"/>
      <c r="D50" s="28"/>
      <c r="E50" s="28"/>
      <c r="F50" s="28"/>
      <c r="G50" s="28"/>
      <c r="H50" s="28"/>
      <c r="I50" s="28"/>
      <c r="J50" s="29"/>
      <c r="L50" s="25"/>
      <c r="M50" s="15"/>
      <c r="N50" s="15"/>
      <c r="O50" s="15"/>
      <c r="P50" s="15"/>
      <c r="Q50" s="15"/>
      <c r="R50" s="15"/>
      <c r="S50" s="15"/>
      <c r="T50" s="15"/>
      <c r="U50" s="26"/>
    </row>
    <row r="51" spans="1:21" x14ac:dyDescent="0.25">
      <c r="L51" s="25"/>
      <c r="M51" s="15"/>
      <c r="N51" s="15"/>
      <c r="O51" s="15"/>
      <c r="P51" s="15"/>
      <c r="Q51" s="15"/>
      <c r="R51" s="15"/>
      <c r="S51" s="15"/>
      <c r="T51" s="15"/>
      <c r="U51" s="26"/>
    </row>
    <row r="52" spans="1:21" x14ac:dyDescent="0.25">
      <c r="L52" s="25" t="s">
        <v>47</v>
      </c>
      <c r="M52" s="15"/>
      <c r="N52" s="15"/>
      <c r="O52" s="15"/>
      <c r="P52" s="15"/>
      <c r="Q52" s="15"/>
      <c r="R52" s="15"/>
      <c r="S52" s="15"/>
      <c r="T52" s="15"/>
      <c r="U52" s="26"/>
    </row>
    <row r="53" spans="1:21" x14ac:dyDescent="0.25">
      <c r="L53" s="39" t="s">
        <v>14</v>
      </c>
      <c r="M53" s="12"/>
      <c r="N53" s="12"/>
      <c r="O53" s="34"/>
      <c r="P53" s="15"/>
      <c r="Q53" s="15"/>
      <c r="R53" s="15"/>
      <c r="S53" s="15"/>
      <c r="T53" s="15"/>
      <c r="U53" s="26"/>
    </row>
    <row r="54" spans="1:21" x14ac:dyDescent="0.25">
      <c r="L54" s="40" t="s">
        <v>15</v>
      </c>
      <c r="M54" s="15"/>
      <c r="N54" s="15"/>
      <c r="O54" s="16">
        <v>8.0000000000000002E-3</v>
      </c>
      <c r="P54" s="15"/>
      <c r="Q54" s="15"/>
      <c r="R54" s="15"/>
      <c r="S54" s="15"/>
      <c r="T54" s="15"/>
      <c r="U54" s="26"/>
    </row>
    <row r="55" spans="1:21" x14ac:dyDescent="0.25">
      <c r="L55" s="40" t="s">
        <v>16</v>
      </c>
      <c r="M55" s="15"/>
      <c r="N55" s="15"/>
      <c r="O55" s="16" t="s">
        <v>50</v>
      </c>
      <c r="P55" s="15"/>
      <c r="Q55" s="15"/>
      <c r="R55" s="15"/>
      <c r="S55" s="15"/>
      <c r="T55" s="15"/>
      <c r="U55" s="26"/>
    </row>
    <row r="56" spans="1:21" x14ac:dyDescent="0.25">
      <c r="L56" s="40" t="s">
        <v>18</v>
      </c>
      <c r="M56" s="15"/>
      <c r="N56" s="15"/>
      <c r="O56" s="16" t="s">
        <v>51</v>
      </c>
      <c r="P56" s="15"/>
      <c r="Q56" s="15"/>
      <c r="R56" s="15"/>
      <c r="S56" s="15"/>
      <c r="T56" s="15"/>
      <c r="U56" s="26"/>
    </row>
    <row r="57" spans="1:21" x14ac:dyDescent="0.25">
      <c r="L57" s="40" t="s">
        <v>20</v>
      </c>
      <c r="M57" s="15"/>
      <c r="N57" s="15"/>
      <c r="O57" s="16" t="s">
        <v>49</v>
      </c>
      <c r="P57" s="15"/>
      <c r="Q57" s="15"/>
      <c r="R57" s="15"/>
      <c r="S57" s="15"/>
      <c r="T57" s="15"/>
      <c r="U57" s="26"/>
    </row>
    <row r="58" spans="1:21" x14ac:dyDescent="0.25">
      <c r="L58" s="40" t="s">
        <v>22</v>
      </c>
      <c r="M58" s="15"/>
      <c r="N58" s="15"/>
      <c r="O58" s="16">
        <v>3</v>
      </c>
      <c r="P58" s="15"/>
      <c r="Q58" s="15"/>
      <c r="R58" s="15"/>
      <c r="S58" s="15"/>
      <c r="T58" s="15"/>
      <c r="U58" s="26"/>
    </row>
    <row r="59" spans="1:21" x14ac:dyDescent="0.25">
      <c r="L59" s="40" t="s">
        <v>23</v>
      </c>
      <c r="M59" s="15"/>
      <c r="N59" s="15"/>
      <c r="O59" s="16">
        <v>8.64</v>
      </c>
      <c r="P59" s="15"/>
      <c r="Q59" s="15"/>
      <c r="R59" s="15"/>
      <c r="S59" s="15"/>
      <c r="T59" s="15"/>
      <c r="U59" s="26"/>
    </row>
    <row r="60" spans="1:21" x14ac:dyDescent="0.25">
      <c r="L60" s="40"/>
      <c r="M60" s="15"/>
      <c r="N60" s="15"/>
      <c r="O60" s="16"/>
      <c r="P60" s="15"/>
      <c r="Q60" s="15"/>
      <c r="R60" s="15"/>
      <c r="S60" s="15"/>
      <c r="T60" s="15"/>
      <c r="U60" s="26"/>
    </row>
    <row r="61" spans="1:21" x14ac:dyDescent="0.25">
      <c r="L61" s="41" t="s">
        <v>24</v>
      </c>
      <c r="M61" s="15"/>
      <c r="N61" s="15"/>
      <c r="O61" s="16"/>
      <c r="P61" s="15"/>
      <c r="Q61" s="15"/>
      <c r="R61" s="15"/>
      <c r="S61" s="15"/>
      <c r="T61" s="15"/>
      <c r="U61" s="26"/>
    </row>
    <row r="62" spans="1:21" x14ac:dyDescent="0.25">
      <c r="L62" s="40" t="s">
        <v>25</v>
      </c>
      <c r="M62" s="15"/>
      <c r="N62" s="15"/>
      <c r="O62" s="16">
        <v>3</v>
      </c>
      <c r="P62" s="15"/>
      <c r="Q62" s="15"/>
      <c r="R62" s="15"/>
      <c r="S62" s="15"/>
      <c r="T62" s="15"/>
      <c r="U62" s="26"/>
    </row>
    <row r="63" spans="1:21" x14ac:dyDescent="0.25">
      <c r="L63" s="42" t="s">
        <v>26</v>
      </c>
      <c r="M63" s="21"/>
      <c r="N63" s="21"/>
      <c r="O63" s="22">
        <v>22</v>
      </c>
      <c r="P63" s="15"/>
      <c r="Q63" s="15"/>
      <c r="R63" s="15"/>
      <c r="S63" s="15"/>
      <c r="T63" s="15"/>
      <c r="U63" s="26"/>
    </row>
    <row r="64" spans="1:21" x14ac:dyDescent="0.25">
      <c r="L64" s="25"/>
      <c r="M64" s="15"/>
      <c r="N64" s="15"/>
      <c r="O64" s="15"/>
      <c r="P64" s="15"/>
      <c r="Q64" s="15"/>
      <c r="R64" s="15"/>
      <c r="S64" s="15"/>
      <c r="T64" s="15"/>
      <c r="U64" s="26"/>
    </row>
    <row r="65" spans="12:21" x14ac:dyDescent="0.25">
      <c r="L65" s="39" t="s">
        <v>27</v>
      </c>
      <c r="M65" s="55"/>
      <c r="N65" s="12"/>
      <c r="O65" s="11" t="s">
        <v>28</v>
      </c>
      <c r="P65" s="11" t="s">
        <v>29</v>
      </c>
      <c r="Q65" s="11" t="s">
        <v>30</v>
      </c>
      <c r="R65" s="11" t="s">
        <v>31</v>
      </c>
      <c r="S65" s="11"/>
      <c r="T65" s="34"/>
      <c r="U65" s="26"/>
    </row>
    <row r="66" spans="12:21" x14ac:dyDescent="0.25">
      <c r="L66" s="40" t="s">
        <v>32</v>
      </c>
      <c r="M66" s="15"/>
      <c r="N66" s="15"/>
      <c r="O66" s="17">
        <v>3</v>
      </c>
      <c r="P66" s="17" t="s">
        <v>21</v>
      </c>
      <c r="Q66" s="17" t="s">
        <v>19</v>
      </c>
      <c r="R66" s="17" t="s">
        <v>33</v>
      </c>
      <c r="S66" s="17" t="s">
        <v>34</v>
      </c>
      <c r="T66" s="16"/>
      <c r="U66" s="26"/>
    </row>
    <row r="67" spans="12:21" x14ac:dyDescent="0.25">
      <c r="L67" s="40" t="s">
        <v>35</v>
      </c>
      <c r="M67" s="15"/>
      <c r="N67" s="15"/>
      <c r="O67" s="17">
        <v>10.6</v>
      </c>
      <c r="P67" s="17" t="s">
        <v>49</v>
      </c>
      <c r="Q67" s="17" t="s">
        <v>48</v>
      </c>
      <c r="R67" s="17">
        <v>1.03E-2</v>
      </c>
      <c r="S67" s="17" t="s">
        <v>36</v>
      </c>
      <c r="T67" s="16"/>
      <c r="U67" s="26"/>
    </row>
    <row r="68" spans="12:21" x14ac:dyDescent="0.25">
      <c r="L68" s="40" t="s">
        <v>37</v>
      </c>
      <c r="M68" s="15"/>
      <c r="N68" s="15"/>
      <c r="O68" s="17">
        <v>7.6</v>
      </c>
      <c r="P68" s="17" t="s">
        <v>21</v>
      </c>
      <c r="Q68" s="17" t="s">
        <v>19</v>
      </c>
      <c r="R68" s="17">
        <v>0.1202</v>
      </c>
      <c r="S68" s="17" t="s">
        <v>38</v>
      </c>
      <c r="T68" s="16"/>
      <c r="U68" s="26"/>
    </row>
    <row r="69" spans="12:21" x14ac:dyDescent="0.25">
      <c r="L69" s="40"/>
      <c r="M69" s="15"/>
      <c r="N69" s="15"/>
      <c r="O69" s="17"/>
      <c r="P69" s="17"/>
      <c r="Q69" s="17"/>
      <c r="R69" s="17"/>
      <c r="S69" s="17"/>
      <c r="T69" s="16"/>
      <c r="U69" s="26"/>
    </row>
    <row r="70" spans="12:21" x14ac:dyDescent="0.25">
      <c r="L70" s="41" t="s">
        <v>39</v>
      </c>
      <c r="M70" s="15"/>
      <c r="N70" s="15"/>
      <c r="O70" s="17" t="s">
        <v>40</v>
      </c>
      <c r="P70" s="17" t="s">
        <v>41</v>
      </c>
      <c r="Q70" s="17" t="s">
        <v>28</v>
      </c>
      <c r="R70" s="17" t="s">
        <v>42</v>
      </c>
      <c r="S70" s="17" t="s">
        <v>43</v>
      </c>
      <c r="T70" s="16" t="s">
        <v>44</v>
      </c>
      <c r="U70" s="26"/>
    </row>
    <row r="71" spans="12:21" x14ac:dyDescent="0.25">
      <c r="L71" s="40" t="s">
        <v>32</v>
      </c>
      <c r="M71" s="15"/>
      <c r="N71" s="15"/>
      <c r="O71" s="17">
        <v>15</v>
      </c>
      <c r="P71" s="17">
        <v>12</v>
      </c>
      <c r="Q71" s="17">
        <v>3</v>
      </c>
      <c r="R71" s="17">
        <v>9</v>
      </c>
      <c r="S71" s="17">
        <v>8</v>
      </c>
      <c r="T71" s="16">
        <v>0.95079999999999998</v>
      </c>
      <c r="U71" s="26"/>
    </row>
    <row r="72" spans="12:21" x14ac:dyDescent="0.25">
      <c r="L72" s="40" t="s">
        <v>35</v>
      </c>
      <c r="M72" s="15"/>
      <c r="N72" s="15"/>
      <c r="O72" s="17">
        <v>15</v>
      </c>
      <c r="P72" s="17">
        <v>4.4000000000000004</v>
      </c>
      <c r="Q72" s="17">
        <v>10.6</v>
      </c>
      <c r="R72" s="17">
        <v>9</v>
      </c>
      <c r="S72" s="17">
        <v>5</v>
      </c>
      <c r="T72" s="16">
        <v>2.927</v>
      </c>
      <c r="U72" s="26"/>
    </row>
    <row r="73" spans="12:21" x14ac:dyDescent="0.25">
      <c r="L73" s="42" t="s">
        <v>37</v>
      </c>
      <c r="M73" s="21"/>
      <c r="N73" s="21"/>
      <c r="O73" s="35">
        <v>12</v>
      </c>
      <c r="P73" s="35">
        <v>4.4000000000000004</v>
      </c>
      <c r="Q73" s="35">
        <v>7.6</v>
      </c>
      <c r="R73" s="35">
        <v>8</v>
      </c>
      <c r="S73" s="35">
        <v>5</v>
      </c>
      <c r="T73" s="22">
        <v>2.0529999999999999</v>
      </c>
      <c r="U73" s="26"/>
    </row>
    <row r="74" spans="12:21" ht="15.75" thickBot="1" x14ac:dyDescent="0.3">
      <c r="L74" s="27"/>
      <c r="M74" s="28"/>
      <c r="N74" s="28"/>
      <c r="O74" s="28"/>
      <c r="P74" s="28"/>
      <c r="Q74" s="28"/>
      <c r="R74" s="28"/>
      <c r="S74" s="28"/>
      <c r="T74" s="28"/>
      <c r="U74" s="29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O51"/>
  <sheetViews>
    <sheetView zoomScale="60" zoomScaleNormal="60" workbookViewId="0">
      <selection activeCell="A48" sqref="A48"/>
    </sheetView>
  </sheetViews>
  <sheetFormatPr defaultColWidth="10.85546875" defaultRowHeight="15" x14ac:dyDescent="0.25"/>
  <sheetData>
    <row r="1" spans="1:93" ht="15.75" x14ac:dyDescent="0.25">
      <c r="A1" s="3" t="s">
        <v>2</v>
      </c>
      <c r="B1" s="1"/>
      <c r="C1" s="1"/>
      <c r="D1" s="1"/>
      <c r="E1" s="1"/>
      <c r="F1" s="1"/>
    </row>
    <row r="3" spans="1:93" ht="15.75" thickBot="1" x14ac:dyDescent="0.3"/>
    <row r="4" spans="1:93" ht="15.75" x14ac:dyDescent="0.25">
      <c r="A4" s="36" t="s">
        <v>62</v>
      </c>
      <c r="B4" s="23"/>
      <c r="C4" s="23"/>
      <c r="D4" s="23"/>
      <c r="E4" s="23"/>
      <c r="F4" s="23"/>
      <c r="G4" s="23"/>
      <c r="H4" s="23"/>
      <c r="I4" s="23"/>
      <c r="J4" s="24"/>
      <c r="L4" s="36" t="s">
        <v>76</v>
      </c>
      <c r="M4" s="23"/>
      <c r="N4" s="23"/>
      <c r="O4" s="23"/>
      <c r="P4" s="23"/>
      <c r="Q4" s="23"/>
      <c r="R4" s="23"/>
      <c r="S4" s="23"/>
      <c r="T4" s="23"/>
      <c r="U4" s="24"/>
      <c r="W4" s="36" t="s">
        <v>45</v>
      </c>
      <c r="X4" s="23"/>
      <c r="Y4" s="23"/>
      <c r="Z4" s="23"/>
      <c r="AA4" s="23"/>
      <c r="AB4" s="23"/>
      <c r="AC4" s="23"/>
      <c r="AD4" s="23"/>
      <c r="AE4" s="23"/>
      <c r="AF4" s="23"/>
      <c r="AG4" s="24"/>
      <c r="AI4" s="36" t="s">
        <v>52</v>
      </c>
      <c r="AJ4" s="23"/>
      <c r="AK4" s="23"/>
      <c r="AL4" s="23"/>
      <c r="AM4" s="23"/>
      <c r="AN4" s="23"/>
      <c r="AO4" s="23"/>
      <c r="AP4" s="23"/>
      <c r="AQ4" s="23"/>
      <c r="AR4" s="23"/>
      <c r="AS4" s="24"/>
      <c r="AU4" s="36" t="s">
        <v>92</v>
      </c>
      <c r="AV4" s="23"/>
      <c r="AW4" s="23"/>
      <c r="AX4" s="23"/>
      <c r="AY4" s="23"/>
      <c r="AZ4" s="23"/>
      <c r="BA4" s="23"/>
      <c r="BB4" s="23"/>
      <c r="BC4" s="23"/>
      <c r="BD4" s="23"/>
      <c r="BE4" s="24"/>
      <c r="BG4" s="36" t="s">
        <v>57</v>
      </c>
      <c r="BH4" s="23"/>
      <c r="BI4" s="23"/>
      <c r="BJ4" s="23"/>
      <c r="BK4" s="23"/>
      <c r="BL4" s="23"/>
      <c r="BM4" s="23"/>
      <c r="BN4" s="23"/>
      <c r="BO4" s="23"/>
      <c r="BP4" s="23"/>
      <c r="BQ4" s="24"/>
      <c r="BS4" s="36" t="s">
        <v>112</v>
      </c>
      <c r="BT4" s="23"/>
      <c r="BU4" s="23"/>
      <c r="BV4" s="23"/>
      <c r="BW4" s="23"/>
      <c r="BX4" s="23"/>
      <c r="BY4" s="23"/>
      <c r="BZ4" s="23"/>
      <c r="CA4" s="23"/>
      <c r="CB4" s="23"/>
      <c r="CC4" s="24"/>
      <c r="CE4" s="36" t="s">
        <v>113</v>
      </c>
      <c r="CF4" s="23"/>
      <c r="CG4" s="23"/>
      <c r="CH4" s="23"/>
      <c r="CI4" s="23"/>
      <c r="CJ4" s="23"/>
      <c r="CK4" s="23"/>
      <c r="CL4" s="23"/>
      <c r="CM4" s="23"/>
      <c r="CN4" s="23"/>
      <c r="CO4" s="24"/>
    </row>
    <row r="5" spans="1:93" x14ac:dyDescent="0.25">
      <c r="A5" s="25"/>
      <c r="B5" s="15"/>
      <c r="C5" s="15"/>
      <c r="D5" s="15"/>
      <c r="E5" s="15"/>
      <c r="F5" s="15"/>
      <c r="G5" s="15"/>
      <c r="H5" s="15"/>
      <c r="I5" s="15"/>
      <c r="J5" s="26"/>
      <c r="L5" s="25"/>
      <c r="M5" s="15"/>
      <c r="N5" s="15"/>
      <c r="O5" s="15"/>
      <c r="P5" s="15"/>
      <c r="Q5" s="15"/>
      <c r="R5" s="15"/>
      <c r="S5" s="15"/>
      <c r="T5" s="15"/>
      <c r="U5" s="26"/>
      <c r="W5" s="25"/>
      <c r="X5" s="15"/>
      <c r="Y5" s="15"/>
      <c r="Z5" s="15"/>
      <c r="AA5" s="15"/>
      <c r="AB5" s="15"/>
      <c r="AC5" s="15"/>
      <c r="AD5" s="15"/>
      <c r="AE5" s="15"/>
      <c r="AF5" s="15"/>
      <c r="AG5" s="26"/>
      <c r="AI5" s="25"/>
      <c r="AJ5" s="15"/>
      <c r="AK5" s="15"/>
      <c r="AL5" s="15"/>
      <c r="AM5" s="15"/>
      <c r="AN5" s="15"/>
      <c r="AO5" s="15"/>
      <c r="AP5" s="15"/>
      <c r="AQ5" s="15"/>
      <c r="AR5" s="15"/>
      <c r="AS5" s="26"/>
      <c r="AU5" s="25"/>
      <c r="AV5" s="15"/>
      <c r="AW5" s="15"/>
      <c r="AX5" s="15"/>
      <c r="AY5" s="15"/>
      <c r="AZ5" s="15"/>
      <c r="BA5" s="15"/>
      <c r="BB5" s="15"/>
      <c r="BC5" s="15"/>
      <c r="BD5" s="15"/>
      <c r="BE5" s="26"/>
      <c r="BG5" s="25"/>
      <c r="BH5" s="15"/>
      <c r="BI5" s="15"/>
      <c r="BJ5" s="15"/>
      <c r="BK5" s="15"/>
      <c r="BL5" s="15"/>
      <c r="BM5" s="15"/>
      <c r="BN5" s="15"/>
      <c r="BO5" s="15"/>
      <c r="BP5" s="15"/>
      <c r="BQ5" s="26"/>
      <c r="BS5" s="25"/>
      <c r="BT5" s="15"/>
      <c r="BU5" s="15"/>
      <c r="BV5" s="15"/>
      <c r="BW5" s="15"/>
      <c r="BX5" s="15"/>
      <c r="BY5" s="15"/>
      <c r="BZ5" s="15"/>
      <c r="CA5" s="15"/>
      <c r="CB5" s="15"/>
      <c r="CC5" s="26"/>
      <c r="CE5" s="25"/>
      <c r="CF5" s="15"/>
      <c r="CG5" s="15"/>
      <c r="CH5" s="15"/>
      <c r="CI5" s="15"/>
      <c r="CJ5" s="15"/>
      <c r="CK5" s="15"/>
      <c r="CL5" s="15"/>
      <c r="CM5" s="15"/>
      <c r="CN5" s="15"/>
      <c r="CO5" s="26"/>
    </row>
    <row r="6" spans="1:93" x14ac:dyDescent="0.25">
      <c r="A6" s="25"/>
      <c r="B6" s="196" t="s">
        <v>63</v>
      </c>
      <c r="C6" s="196"/>
      <c r="D6" s="196"/>
      <c r="E6" s="15"/>
      <c r="F6" s="15"/>
      <c r="G6" s="15"/>
      <c r="H6" s="15"/>
      <c r="I6" s="15"/>
      <c r="J6" s="26"/>
      <c r="L6" s="25"/>
      <c r="M6" s="197" t="s">
        <v>77</v>
      </c>
      <c r="N6" s="197"/>
      <c r="O6" s="197"/>
      <c r="P6" s="15"/>
      <c r="Q6" s="15"/>
      <c r="R6" s="15"/>
      <c r="S6" s="15"/>
      <c r="T6" s="15"/>
      <c r="U6" s="26"/>
      <c r="W6" s="25"/>
      <c r="X6" s="15"/>
      <c r="Y6" s="196" t="s">
        <v>81</v>
      </c>
      <c r="Z6" s="196"/>
      <c r="AA6" s="196"/>
      <c r="AB6" s="196"/>
      <c r="AC6" s="196"/>
      <c r="AD6" s="196"/>
      <c r="AE6" s="196"/>
      <c r="AF6" s="77"/>
      <c r="AG6" s="26"/>
      <c r="AI6" s="25"/>
      <c r="AJ6" s="15"/>
      <c r="AK6" s="196" t="s">
        <v>91</v>
      </c>
      <c r="AL6" s="196"/>
      <c r="AM6" s="196"/>
      <c r="AN6" s="196"/>
      <c r="AO6" s="196"/>
      <c r="AP6" s="196"/>
      <c r="AQ6" s="196"/>
      <c r="AR6" s="77"/>
      <c r="AS6" s="26"/>
      <c r="AU6" s="25"/>
      <c r="AV6" s="86"/>
      <c r="AW6" s="196" t="s">
        <v>100</v>
      </c>
      <c r="AX6" s="196"/>
      <c r="AY6" s="196"/>
      <c r="AZ6" s="196"/>
      <c r="BA6" s="196"/>
      <c r="BB6" s="196"/>
      <c r="BC6" s="196"/>
      <c r="BD6" s="77"/>
      <c r="BE6" s="26"/>
      <c r="BG6" s="25"/>
      <c r="BH6" s="15"/>
      <c r="BI6" s="197" t="s">
        <v>114</v>
      </c>
      <c r="BJ6" s="197"/>
      <c r="BK6" s="197"/>
      <c r="BL6" s="197"/>
      <c r="BM6" s="197"/>
      <c r="BN6" s="197"/>
      <c r="BO6" s="197"/>
      <c r="BP6" s="87"/>
      <c r="BQ6" s="26"/>
      <c r="BS6" s="25"/>
      <c r="BT6" s="15"/>
      <c r="BU6" s="197" t="s">
        <v>115</v>
      </c>
      <c r="BV6" s="197"/>
      <c r="BW6" s="197"/>
      <c r="BX6" s="197"/>
      <c r="BY6" s="197"/>
      <c r="BZ6" s="197"/>
      <c r="CA6" s="197"/>
      <c r="CB6" s="87"/>
      <c r="CC6" s="26"/>
      <c r="CE6" s="25"/>
      <c r="CF6" s="86"/>
      <c r="CG6" s="197" t="s">
        <v>116</v>
      </c>
      <c r="CH6" s="197"/>
      <c r="CI6" s="197"/>
      <c r="CJ6" s="197"/>
      <c r="CK6" s="197"/>
      <c r="CL6" s="197"/>
      <c r="CM6" s="197"/>
      <c r="CN6" s="87"/>
      <c r="CO6" s="26"/>
    </row>
    <row r="7" spans="1:93" x14ac:dyDescent="0.25">
      <c r="A7" s="25"/>
      <c r="B7" s="72" t="s">
        <v>59</v>
      </c>
      <c r="C7" s="73" t="s">
        <v>60</v>
      </c>
      <c r="D7" s="72" t="s">
        <v>61</v>
      </c>
      <c r="E7" s="15"/>
      <c r="F7" s="15"/>
      <c r="G7" s="15"/>
      <c r="H7" s="15"/>
      <c r="I7" s="15"/>
      <c r="J7" s="26"/>
      <c r="L7" s="25"/>
      <c r="M7" s="70" t="s">
        <v>59</v>
      </c>
      <c r="N7" s="73" t="s">
        <v>60</v>
      </c>
      <c r="O7" s="72" t="s">
        <v>61</v>
      </c>
      <c r="P7" s="15"/>
      <c r="Q7" s="15"/>
      <c r="R7" s="15"/>
      <c r="S7" s="15"/>
      <c r="T7" s="15"/>
      <c r="U7" s="26"/>
      <c r="W7" s="25"/>
      <c r="X7" s="59" t="s">
        <v>83</v>
      </c>
      <c r="Y7" s="78" t="s">
        <v>84</v>
      </c>
      <c r="Z7" s="78" t="s">
        <v>85</v>
      </c>
      <c r="AA7" s="78" t="s">
        <v>86</v>
      </c>
      <c r="AB7" s="78" t="s">
        <v>87</v>
      </c>
      <c r="AC7" s="78" t="s">
        <v>88</v>
      </c>
      <c r="AD7" s="78" t="s">
        <v>89</v>
      </c>
      <c r="AE7" s="78" t="s">
        <v>90</v>
      </c>
      <c r="AF7" s="44" t="s">
        <v>82</v>
      </c>
      <c r="AG7" s="79"/>
      <c r="AI7" s="25"/>
      <c r="AJ7" s="59" t="s">
        <v>83</v>
      </c>
      <c r="AK7" s="78" t="s">
        <v>84</v>
      </c>
      <c r="AL7" s="78" t="s">
        <v>85</v>
      </c>
      <c r="AM7" s="78" t="s">
        <v>86</v>
      </c>
      <c r="AN7" s="78" t="s">
        <v>87</v>
      </c>
      <c r="AO7" s="78" t="s">
        <v>88</v>
      </c>
      <c r="AP7" s="78" t="s">
        <v>89</v>
      </c>
      <c r="AQ7" s="78" t="s">
        <v>90</v>
      </c>
      <c r="AR7" s="44" t="s">
        <v>82</v>
      </c>
      <c r="AS7" s="79"/>
      <c r="AU7" s="25"/>
      <c r="AV7" s="59" t="s">
        <v>99</v>
      </c>
      <c r="AW7" s="78" t="s">
        <v>84</v>
      </c>
      <c r="AX7" s="78" t="s">
        <v>85</v>
      </c>
      <c r="AY7" s="78" t="s">
        <v>86</v>
      </c>
      <c r="AZ7" s="78" t="s">
        <v>87</v>
      </c>
      <c r="BA7" s="78" t="s">
        <v>88</v>
      </c>
      <c r="BB7" s="78" t="s">
        <v>89</v>
      </c>
      <c r="BC7" s="78" t="s">
        <v>90</v>
      </c>
      <c r="BD7" s="85" t="s">
        <v>82</v>
      </c>
      <c r="BE7" s="26"/>
      <c r="BG7" s="25"/>
      <c r="BH7" s="59" t="s">
        <v>83</v>
      </c>
      <c r="BI7" s="78" t="s">
        <v>84</v>
      </c>
      <c r="BJ7" s="78" t="s">
        <v>85</v>
      </c>
      <c r="BK7" s="78" t="s">
        <v>86</v>
      </c>
      <c r="BL7" s="78" t="s">
        <v>87</v>
      </c>
      <c r="BM7" s="78" t="s">
        <v>88</v>
      </c>
      <c r="BN7" s="78" t="s">
        <v>89</v>
      </c>
      <c r="BO7" s="78"/>
      <c r="BP7" s="44" t="s">
        <v>82</v>
      </c>
      <c r="BQ7" s="79"/>
      <c r="BS7" s="25"/>
      <c r="BT7" s="59" t="s">
        <v>83</v>
      </c>
      <c r="BU7" s="78" t="s">
        <v>84</v>
      </c>
      <c r="BV7" s="78" t="s">
        <v>85</v>
      </c>
      <c r="BW7" s="78" t="s">
        <v>86</v>
      </c>
      <c r="BX7" s="78" t="s">
        <v>87</v>
      </c>
      <c r="BY7" s="78" t="s">
        <v>88</v>
      </c>
      <c r="BZ7" s="78" t="s">
        <v>89</v>
      </c>
      <c r="CA7" s="78"/>
      <c r="CB7" s="44" t="s">
        <v>82</v>
      </c>
      <c r="CC7" s="79"/>
      <c r="CE7" s="25"/>
      <c r="CF7" s="59" t="s">
        <v>99</v>
      </c>
      <c r="CG7" s="78" t="s">
        <v>84</v>
      </c>
      <c r="CH7" s="78" t="s">
        <v>85</v>
      </c>
      <c r="CI7" s="78" t="s">
        <v>86</v>
      </c>
      <c r="CJ7" s="78" t="s">
        <v>87</v>
      </c>
      <c r="CK7" s="78" t="s">
        <v>88</v>
      </c>
      <c r="CL7" s="78" t="s">
        <v>89</v>
      </c>
      <c r="CM7" s="78" t="s">
        <v>90</v>
      </c>
      <c r="CN7" s="85" t="s">
        <v>82</v>
      </c>
      <c r="CO7" s="26"/>
    </row>
    <row r="8" spans="1:93" x14ac:dyDescent="0.25">
      <c r="A8" s="25"/>
      <c r="B8" s="6">
        <v>2.5</v>
      </c>
      <c r="C8" s="17">
        <v>0</v>
      </c>
      <c r="D8" s="6">
        <v>2.3333330000000001</v>
      </c>
      <c r="E8" s="15"/>
      <c r="F8" s="15"/>
      <c r="G8" s="15"/>
      <c r="H8" s="15"/>
      <c r="I8" s="15"/>
      <c r="J8" s="26"/>
      <c r="L8" s="25"/>
      <c r="M8" s="33">
        <v>6.5</v>
      </c>
      <c r="N8" s="17">
        <v>0</v>
      </c>
      <c r="O8" s="33">
        <v>0.3333333</v>
      </c>
      <c r="P8" s="15"/>
      <c r="Q8" s="15"/>
      <c r="R8" s="15"/>
      <c r="S8" s="15"/>
      <c r="T8" s="15"/>
      <c r="U8" s="26"/>
      <c r="W8" s="25"/>
      <c r="X8" s="6">
        <v>2</v>
      </c>
      <c r="Y8" s="17">
        <v>531.20000000000005</v>
      </c>
      <c r="Z8" s="17">
        <v>280.2</v>
      </c>
      <c r="AA8" s="17">
        <v>1000</v>
      </c>
      <c r="AB8" s="17">
        <v>572</v>
      </c>
      <c r="AC8" s="17">
        <v>177.6</v>
      </c>
      <c r="AD8" s="17">
        <v>443.5</v>
      </c>
      <c r="AE8" s="17">
        <v>238.2</v>
      </c>
      <c r="AF8" s="43">
        <v>443.5</v>
      </c>
      <c r="AG8" s="80"/>
      <c r="AI8" s="25"/>
      <c r="AJ8" s="6">
        <v>2</v>
      </c>
      <c r="AK8" s="4">
        <v>10</v>
      </c>
      <c r="AL8" s="4">
        <v>4.7619049999999996</v>
      </c>
      <c r="AM8" s="4">
        <v>0</v>
      </c>
      <c r="AN8" s="4">
        <v>6.6666670000000003</v>
      </c>
      <c r="AO8" s="4">
        <v>6.6666670000000003</v>
      </c>
      <c r="AP8" s="4">
        <v>18.181819999999998</v>
      </c>
      <c r="AQ8" s="4">
        <v>9.0909089999999999</v>
      </c>
      <c r="AR8" s="43">
        <v>6.6666670000000003</v>
      </c>
      <c r="AS8" s="80"/>
      <c r="AU8" s="25"/>
      <c r="AV8" s="83" t="s">
        <v>93</v>
      </c>
      <c r="AW8" s="17">
        <v>10</v>
      </c>
      <c r="AX8" s="17">
        <v>18</v>
      </c>
      <c r="AY8" s="17">
        <v>9</v>
      </c>
      <c r="AZ8" s="17">
        <v>18</v>
      </c>
      <c r="BA8" s="17">
        <v>15</v>
      </c>
      <c r="BB8" s="17">
        <v>13</v>
      </c>
      <c r="BC8" s="17">
        <v>14</v>
      </c>
      <c r="BD8" s="43">
        <v>14</v>
      </c>
      <c r="BE8" s="26"/>
      <c r="BG8" s="25"/>
      <c r="BH8" s="6">
        <v>2</v>
      </c>
      <c r="BI8" s="4">
        <v>240.4</v>
      </c>
      <c r="BJ8" s="4">
        <v>178.2</v>
      </c>
      <c r="BK8" s="4">
        <v>1000</v>
      </c>
      <c r="BL8" s="4">
        <v>1000</v>
      </c>
      <c r="BM8" s="4">
        <v>189.4</v>
      </c>
      <c r="BN8" s="4">
        <v>1000</v>
      </c>
      <c r="BO8" s="17"/>
      <c r="BP8" s="43">
        <v>620.20000000000005</v>
      </c>
      <c r="BQ8" s="80"/>
      <c r="BS8" s="25"/>
      <c r="BT8" s="6">
        <v>2</v>
      </c>
      <c r="BU8" s="4">
        <v>0</v>
      </c>
      <c r="BV8" s="4">
        <v>24.137930000000001</v>
      </c>
      <c r="BW8" s="4">
        <v>0</v>
      </c>
      <c r="BX8" s="4">
        <v>0</v>
      </c>
      <c r="BY8" s="4">
        <v>26.31579</v>
      </c>
      <c r="BZ8" s="4">
        <v>0</v>
      </c>
      <c r="CA8" s="4"/>
      <c r="CB8" s="43">
        <v>0</v>
      </c>
      <c r="CC8" s="80"/>
      <c r="CE8" s="25"/>
      <c r="CF8" s="83" t="s">
        <v>93</v>
      </c>
      <c r="CG8" s="17">
        <v>20</v>
      </c>
      <c r="CH8" s="17">
        <v>24</v>
      </c>
      <c r="CI8" s="17">
        <v>22</v>
      </c>
      <c r="CJ8" s="17">
        <v>33</v>
      </c>
      <c r="CK8" s="17">
        <v>24</v>
      </c>
      <c r="CL8" s="17">
        <v>16</v>
      </c>
      <c r="CM8" s="17">
        <v>21</v>
      </c>
      <c r="CN8" s="43">
        <v>22</v>
      </c>
      <c r="CO8" s="26"/>
    </row>
    <row r="9" spans="1:93" x14ac:dyDescent="0.25">
      <c r="A9" s="25"/>
      <c r="B9" s="6">
        <v>6.5</v>
      </c>
      <c r="C9" s="17">
        <v>0</v>
      </c>
      <c r="D9" s="6">
        <v>3.6666669999999999</v>
      </c>
      <c r="E9" s="15"/>
      <c r="F9" s="15"/>
      <c r="G9" s="15"/>
      <c r="H9" s="15"/>
      <c r="I9" s="15"/>
      <c r="J9" s="26"/>
      <c r="L9" s="25"/>
      <c r="M9" s="6">
        <v>9.5</v>
      </c>
      <c r="N9" s="17">
        <v>0</v>
      </c>
      <c r="O9" s="6">
        <v>0</v>
      </c>
      <c r="P9" s="15"/>
      <c r="Q9" s="15"/>
      <c r="R9" s="15"/>
      <c r="S9" s="15"/>
      <c r="T9" s="15"/>
      <c r="U9" s="26"/>
      <c r="W9" s="25"/>
      <c r="X9" s="6">
        <v>6.5</v>
      </c>
      <c r="Y9" s="17">
        <v>473.2</v>
      </c>
      <c r="Z9" s="17">
        <v>266.7</v>
      </c>
      <c r="AA9" s="17">
        <v>1000</v>
      </c>
      <c r="AB9" s="17">
        <v>465</v>
      </c>
      <c r="AC9" s="17">
        <v>157.4</v>
      </c>
      <c r="AD9" s="17">
        <v>348</v>
      </c>
      <c r="AE9" s="17">
        <v>193.2</v>
      </c>
      <c r="AF9" s="43">
        <v>348</v>
      </c>
      <c r="AG9" s="80"/>
      <c r="AI9" s="25"/>
      <c r="AJ9" s="6">
        <v>6.5</v>
      </c>
      <c r="AK9" s="4">
        <v>50</v>
      </c>
      <c r="AL9" s="4">
        <v>4.7619049999999996</v>
      </c>
      <c r="AM9" s="4">
        <v>0</v>
      </c>
      <c r="AN9" s="4">
        <v>14.28571</v>
      </c>
      <c r="AO9" s="4">
        <v>13.33333</v>
      </c>
      <c r="AP9" s="4">
        <v>8.3333329999999997</v>
      </c>
      <c r="AQ9" s="4">
        <v>27.272729999999999</v>
      </c>
      <c r="AR9" s="43">
        <v>13.33333</v>
      </c>
      <c r="AS9" s="80"/>
      <c r="AU9" s="25"/>
      <c r="AV9" s="83" t="s">
        <v>94</v>
      </c>
      <c r="AW9" s="17">
        <v>8</v>
      </c>
      <c r="AX9" s="17">
        <v>17</v>
      </c>
      <c r="AY9" s="17">
        <v>7</v>
      </c>
      <c r="AZ9" s="17">
        <v>15</v>
      </c>
      <c r="BA9" s="17">
        <v>14</v>
      </c>
      <c r="BB9" s="17">
        <v>12</v>
      </c>
      <c r="BC9" s="17">
        <v>9</v>
      </c>
      <c r="BD9" s="43">
        <v>12</v>
      </c>
      <c r="BE9" s="26"/>
      <c r="BG9" s="25"/>
      <c r="BH9" s="6">
        <v>6.5</v>
      </c>
      <c r="BI9" s="4">
        <v>240.4</v>
      </c>
      <c r="BJ9" s="4">
        <v>110.4</v>
      </c>
      <c r="BK9" s="4">
        <v>1000</v>
      </c>
      <c r="BL9" s="4">
        <v>1000</v>
      </c>
      <c r="BM9" s="4">
        <v>148.6</v>
      </c>
      <c r="BN9" s="4">
        <v>1000</v>
      </c>
      <c r="BO9" s="17"/>
      <c r="BP9" s="43">
        <v>620.20000000000005</v>
      </c>
      <c r="BQ9" s="80"/>
      <c r="BS9" s="25"/>
      <c r="BT9" s="6">
        <v>6.5</v>
      </c>
      <c r="BU9" s="4">
        <v>0</v>
      </c>
      <c r="BV9" s="4">
        <v>36.666670000000003</v>
      </c>
      <c r="BW9" s="4">
        <v>0</v>
      </c>
      <c r="BX9" s="4">
        <v>0</v>
      </c>
      <c r="BY9" s="4">
        <v>47.058819999999997</v>
      </c>
      <c r="BZ9" s="4">
        <v>0</v>
      </c>
      <c r="CA9" s="4"/>
      <c r="CB9" s="43">
        <v>0</v>
      </c>
      <c r="CC9" s="80"/>
      <c r="CE9" s="25"/>
      <c r="CF9" s="83" t="s">
        <v>94</v>
      </c>
      <c r="CG9" s="17">
        <v>17</v>
      </c>
      <c r="CH9" s="17">
        <v>22</v>
      </c>
      <c r="CI9" s="17">
        <v>12</v>
      </c>
      <c r="CJ9" s="17">
        <v>31</v>
      </c>
      <c r="CK9" s="17">
        <v>16</v>
      </c>
      <c r="CL9" s="17">
        <v>11</v>
      </c>
      <c r="CM9" s="17">
        <v>18</v>
      </c>
      <c r="CN9" s="43">
        <v>17</v>
      </c>
      <c r="CO9" s="26"/>
    </row>
    <row r="10" spans="1:93" x14ac:dyDescent="0.25">
      <c r="A10" s="25"/>
      <c r="B10" s="6">
        <v>3.5</v>
      </c>
      <c r="C10" s="17">
        <v>6.25E-2</v>
      </c>
      <c r="D10" s="6">
        <v>4.3333329999999997</v>
      </c>
      <c r="E10" s="15"/>
      <c r="F10" s="15"/>
      <c r="G10" s="15"/>
      <c r="H10" s="15"/>
      <c r="I10" s="15"/>
      <c r="J10" s="26"/>
      <c r="L10" s="25"/>
      <c r="M10" s="6">
        <v>8.5</v>
      </c>
      <c r="N10" s="17">
        <v>0</v>
      </c>
      <c r="O10" s="6">
        <v>0</v>
      </c>
      <c r="P10" s="15"/>
      <c r="Q10" s="15"/>
      <c r="R10" s="15"/>
      <c r="S10" s="15"/>
      <c r="T10" s="15"/>
      <c r="U10" s="26"/>
      <c r="W10" s="25"/>
      <c r="X10" s="6">
        <v>11</v>
      </c>
      <c r="Y10" s="17">
        <v>435.6</v>
      </c>
      <c r="Z10" s="17">
        <v>239.7</v>
      </c>
      <c r="AA10" s="17">
        <v>1000</v>
      </c>
      <c r="AB10" s="17">
        <v>461</v>
      </c>
      <c r="AC10" s="17">
        <v>142.4</v>
      </c>
      <c r="AD10" s="17">
        <v>1000</v>
      </c>
      <c r="AE10" s="17">
        <v>183.6</v>
      </c>
      <c r="AF10" s="43">
        <v>435.6</v>
      </c>
      <c r="AG10" s="80"/>
      <c r="AI10" s="25"/>
      <c r="AJ10" s="6">
        <v>11</v>
      </c>
      <c r="AK10" s="4">
        <v>25</v>
      </c>
      <c r="AL10" s="4">
        <v>10</v>
      </c>
      <c r="AM10" s="4">
        <v>0</v>
      </c>
      <c r="AN10" s="4">
        <v>15.38462</v>
      </c>
      <c r="AO10" s="4">
        <v>13.33333</v>
      </c>
      <c r="AP10" s="4">
        <v>0</v>
      </c>
      <c r="AQ10" s="4">
        <v>27.272729999999999</v>
      </c>
      <c r="AR10" s="43">
        <v>13.33333</v>
      </c>
      <c r="AS10" s="80"/>
      <c r="AU10" s="25"/>
      <c r="AV10" s="83" t="s">
        <v>95</v>
      </c>
      <c r="AW10" s="17">
        <v>7</v>
      </c>
      <c r="AX10" s="17">
        <v>15</v>
      </c>
      <c r="AY10" s="17">
        <v>4</v>
      </c>
      <c r="AZ10" s="17">
        <v>16</v>
      </c>
      <c r="BA10" s="17">
        <v>14</v>
      </c>
      <c r="BB10" s="17">
        <v>9</v>
      </c>
      <c r="BC10" s="17">
        <v>8</v>
      </c>
      <c r="BD10" s="43">
        <v>9</v>
      </c>
      <c r="BE10" s="26"/>
      <c r="BG10" s="25"/>
      <c r="BH10" s="6">
        <v>11</v>
      </c>
      <c r="BI10" s="4">
        <v>211.2</v>
      </c>
      <c r="BJ10" s="4">
        <v>101.4</v>
      </c>
      <c r="BK10" s="4">
        <v>1000</v>
      </c>
      <c r="BL10" s="4">
        <v>1000</v>
      </c>
      <c r="BM10" s="4">
        <v>134.4</v>
      </c>
      <c r="BN10" s="4">
        <v>1000</v>
      </c>
      <c r="BO10" s="17"/>
      <c r="BP10" s="43">
        <v>605.59999999999991</v>
      </c>
      <c r="BQ10" s="80"/>
      <c r="BS10" s="25"/>
      <c r="BT10" s="6">
        <v>11</v>
      </c>
      <c r="BU10" s="4">
        <v>9.0909089999999999</v>
      </c>
      <c r="BV10" s="4">
        <v>44.827590000000001</v>
      </c>
      <c r="BW10" s="4">
        <v>0</v>
      </c>
      <c r="BX10" s="4">
        <v>0</v>
      </c>
      <c r="BY10" s="4">
        <v>52.941180000000003</v>
      </c>
      <c r="BZ10" s="4">
        <v>0</v>
      </c>
      <c r="CA10" s="4"/>
      <c r="CB10" s="43">
        <v>4.5454545</v>
      </c>
      <c r="CC10" s="80"/>
      <c r="CE10" s="25"/>
      <c r="CF10" s="83" t="s">
        <v>95</v>
      </c>
      <c r="CG10" s="17">
        <v>3</v>
      </c>
      <c r="CH10" s="17">
        <v>0</v>
      </c>
      <c r="CI10" s="17">
        <v>3</v>
      </c>
      <c r="CJ10" s="17">
        <v>15</v>
      </c>
      <c r="CK10" s="17">
        <v>1</v>
      </c>
      <c r="CL10" s="17">
        <v>0</v>
      </c>
      <c r="CM10" s="17">
        <v>15</v>
      </c>
      <c r="CN10" s="43">
        <v>3</v>
      </c>
      <c r="CO10" s="26"/>
    </row>
    <row r="11" spans="1:93" x14ac:dyDescent="0.25">
      <c r="A11" s="25"/>
      <c r="B11" s="6">
        <v>9</v>
      </c>
      <c r="C11" s="17">
        <v>0</v>
      </c>
      <c r="D11" s="6">
        <v>9</v>
      </c>
      <c r="E11" s="15"/>
      <c r="F11" s="15"/>
      <c r="G11" s="15"/>
      <c r="H11" s="15"/>
      <c r="I11" s="15"/>
      <c r="J11" s="26"/>
      <c r="L11" s="25"/>
      <c r="M11" s="6">
        <v>8.5</v>
      </c>
      <c r="N11" s="17">
        <v>0</v>
      </c>
      <c r="O11" s="6">
        <v>0</v>
      </c>
      <c r="P11" s="15"/>
      <c r="Q11" s="15"/>
      <c r="R11" s="15"/>
      <c r="S11" s="15"/>
      <c r="T11" s="15"/>
      <c r="U11" s="26"/>
      <c r="W11" s="25"/>
      <c r="X11" s="6">
        <v>15.5</v>
      </c>
      <c r="Y11" s="17">
        <v>412.8</v>
      </c>
      <c r="Z11" s="17">
        <v>254.7</v>
      </c>
      <c r="AA11" s="17">
        <v>1000</v>
      </c>
      <c r="AB11" s="17">
        <v>524</v>
      </c>
      <c r="AC11" s="17">
        <v>133.6</v>
      </c>
      <c r="AD11" s="17">
        <v>1000</v>
      </c>
      <c r="AE11" s="17">
        <v>152.4</v>
      </c>
      <c r="AF11" s="43">
        <v>412.8</v>
      </c>
      <c r="AG11" s="80"/>
      <c r="AI11" s="25"/>
      <c r="AJ11" s="6">
        <v>15.5</v>
      </c>
      <c r="AK11" s="4">
        <v>22.22222</v>
      </c>
      <c r="AL11" s="4">
        <v>10.52632</v>
      </c>
      <c r="AM11" s="4">
        <v>0</v>
      </c>
      <c r="AN11" s="4">
        <v>15.38462</v>
      </c>
      <c r="AO11" s="4">
        <v>20</v>
      </c>
      <c r="AP11" s="4">
        <v>0</v>
      </c>
      <c r="AQ11" s="4">
        <v>36.363639999999997</v>
      </c>
      <c r="AR11" s="43">
        <v>15.38462</v>
      </c>
      <c r="AS11" s="80"/>
      <c r="AU11" s="25"/>
      <c r="AV11" s="83" t="s">
        <v>96</v>
      </c>
      <c r="AW11" s="17">
        <v>2</v>
      </c>
      <c r="AX11" s="17">
        <v>1</v>
      </c>
      <c r="AY11" s="17">
        <v>0</v>
      </c>
      <c r="AZ11" s="17">
        <v>3</v>
      </c>
      <c r="BA11" s="17">
        <v>4</v>
      </c>
      <c r="BB11" s="17">
        <v>2</v>
      </c>
      <c r="BC11" s="17">
        <v>6</v>
      </c>
      <c r="BD11" s="43">
        <v>2</v>
      </c>
      <c r="BE11" s="26"/>
      <c r="BG11" s="25"/>
      <c r="BH11" s="6">
        <v>15.5</v>
      </c>
      <c r="BI11" s="4">
        <v>183.2</v>
      </c>
      <c r="BJ11" s="4">
        <v>86.7</v>
      </c>
      <c r="BK11" s="4">
        <v>1000</v>
      </c>
      <c r="BL11" s="4">
        <v>1000</v>
      </c>
      <c r="BM11" s="4">
        <v>104.8</v>
      </c>
      <c r="BN11" s="4">
        <v>1000</v>
      </c>
      <c r="BO11" s="17"/>
      <c r="BP11" s="43">
        <v>591.59999999999991</v>
      </c>
      <c r="BQ11" s="80"/>
      <c r="BS11" s="25"/>
      <c r="BT11" s="6">
        <v>15.5</v>
      </c>
      <c r="BU11" s="4">
        <v>14.28571</v>
      </c>
      <c r="BV11" s="4">
        <v>45.161290000000001</v>
      </c>
      <c r="BW11" s="4">
        <v>0</v>
      </c>
      <c r="BX11" s="4">
        <v>0</v>
      </c>
      <c r="BY11" s="4">
        <v>64.705879999999993</v>
      </c>
      <c r="BZ11" s="4">
        <v>0</v>
      </c>
      <c r="CA11" s="4"/>
      <c r="CB11" s="43">
        <v>7.142855</v>
      </c>
      <c r="CC11" s="80"/>
      <c r="CE11" s="25"/>
      <c r="CF11" s="83" t="s">
        <v>96</v>
      </c>
      <c r="CG11" s="17">
        <v>0</v>
      </c>
      <c r="CH11" s="17">
        <v>0</v>
      </c>
      <c r="CI11" s="17">
        <v>0</v>
      </c>
      <c r="CJ11" s="17">
        <v>9</v>
      </c>
      <c r="CK11" s="17">
        <v>0</v>
      </c>
      <c r="CL11" s="17">
        <v>0</v>
      </c>
      <c r="CM11" s="17">
        <v>9</v>
      </c>
      <c r="CN11" s="43">
        <v>0</v>
      </c>
      <c r="CO11" s="26"/>
    </row>
    <row r="12" spans="1:93" x14ac:dyDescent="0.25">
      <c r="A12" s="25"/>
      <c r="B12" s="6">
        <v>2.5</v>
      </c>
      <c r="C12" s="17">
        <v>0.5</v>
      </c>
      <c r="D12" s="6">
        <v>1.6666669999999999</v>
      </c>
      <c r="E12" s="15"/>
      <c r="F12" s="15"/>
      <c r="G12" s="15"/>
      <c r="H12" s="15"/>
      <c r="I12" s="15"/>
      <c r="J12" s="26"/>
      <c r="L12" s="25"/>
      <c r="M12" s="6">
        <v>4</v>
      </c>
      <c r="N12" s="17">
        <v>0</v>
      </c>
      <c r="O12" s="6">
        <v>0</v>
      </c>
      <c r="P12" s="15"/>
      <c r="Q12" s="15"/>
      <c r="R12" s="15"/>
      <c r="S12" s="15"/>
      <c r="T12" s="15"/>
      <c r="U12" s="26"/>
      <c r="W12" s="25"/>
      <c r="X12" s="6">
        <v>20</v>
      </c>
      <c r="Y12" s="17">
        <v>402.8</v>
      </c>
      <c r="Z12" s="17">
        <v>238.2</v>
      </c>
      <c r="AA12" s="17">
        <v>1000</v>
      </c>
      <c r="AB12" s="17">
        <v>496.5</v>
      </c>
      <c r="AC12" s="17">
        <v>124</v>
      </c>
      <c r="AD12" s="17">
        <v>1000</v>
      </c>
      <c r="AE12" s="17">
        <v>132.30000000000001</v>
      </c>
      <c r="AF12" s="43">
        <v>402.8</v>
      </c>
      <c r="AG12" s="80"/>
      <c r="AI12" s="25"/>
      <c r="AJ12" s="6">
        <v>20</v>
      </c>
      <c r="AK12" s="4">
        <v>28.571429999999999</v>
      </c>
      <c r="AL12" s="4">
        <v>11.11111</v>
      </c>
      <c r="AM12" s="4">
        <v>0</v>
      </c>
      <c r="AN12" s="4">
        <v>16.66667</v>
      </c>
      <c r="AO12" s="4">
        <v>20</v>
      </c>
      <c r="AP12" s="4">
        <v>0</v>
      </c>
      <c r="AQ12" s="4">
        <v>30.76923</v>
      </c>
      <c r="AR12" s="43">
        <v>16.66667</v>
      </c>
      <c r="AS12" s="80"/>
      <c r="AU12" s="25"/>
      <c r="AV12" s="83" t="s">
        <v>97</v>
      </c>
      <c r="AW12" s="17">
        <v>3</v>
      </c>
      <c r="AX12" s="17">
        <v>1</v>
      </c>
      <c r="AY12" s="17">
        <v>0</v>
      </c>
      <c r="AZ12" s="17">
        <v>3</v>
      </c>
      <c r="BA12" s="17">
        <v>2</v>
      </c>
      <c r="BB12" s="17">
        <v>2</v>
      </c>
      <c r="BC12" s="17">
        <v>4</v>
      </c>
      <c r="BD12" s="43">
        <v>2</v>
      </c>
      <c r="BE12" s="26"/>
      <c r="BG12" s="25"/>
      <c r="BH12" s="6">
        <v>20</v>
      </c>
      <c r="BI12" s="4">
        <v>158</v>
      </c>
      <c r="BJ12" s="4">
        <v>80.7</v>
      </c>
      <c r="BK12" s="4">
        <v>1000</v>
      </c>
      <c r="BL12" s="4">
        <v>1000</v>
      </c>
      <c r="BM12" s="4">
        <v>87.4</v>
      </c>
      <c r="BN12" s="4">
        <v>1000</v>
      </c>
      <c r="BO12" s="17"/>
      <c r="BP12" s="43">
        <v>579</v>
      </c>
      <c r="BQ12" s="80"/>
      <c r="BS12" s="25"/>
      <c r="BT12" s="6">
        <v>20</v>
      </c>
      <c r="BU12" s="4">
        <v>19.047619999999998</v>
      </c>
      <c r="BV12" s="4">
        <v>48.387099999999997</v>
      </c>
      <c r="BW12" s="4">
        <v>0</v>
      </c>
      <c r="BX12" s="4">
        <v>0</v>
      </c>
      <c r="BY12" s="4">
        <v>70.588239999999999</v>
      </c>
      <c r="BZ12" s="4">
        <v>0</v>
      </c>
      <c r="CA12" s="4"/>
      <c r="CB12" s="43">
        <v>9.5238099999999992</v>
      </c>
      <c r="CC12" s="80"/>
      <c r="CE12" s="25"/>
      <c r="CF12" s="83" t="s">
        <v>97</v>
      </c>
      <c r="CG12" s="17">
        <v>0</v>
      </c>
      <c r="CH12" s="17">
        <v>0</v>
      </c>
      <c r="CI12" s="17">
        <v>0</v>
      </c>
      <c r="CJ12" s="17">
        <v>10</v>
      </c>
      <c r="CK12" s="17">
        <v>1</v>
      </c>
      <c r="CL12" s="17">
        <v>0</v>
      </c>
      <c r="CM12" s="17">
        <v>7</v>
      </c>
      <c r="CN12" s="43">
        <v>0</v>
      </c>
      <c r="CO12" s="26"/>
    </row>
    <row r="13" spans="1:93" x14ac:dyDescent="0.25">
      <c r="A13" s="25"/>
      <c r="B13" s="6">
        <v>7.5</v>
      </c>
      <c r="C13" s="17">
        <v>0</v>
      </c>
      <c r="D13" s="6">
        <v>12.83333</v>
      </c>
      <c r="E13" s="15"/>
      <c r="F13" s="15"/>
      <c r="G13" s="15"/>
      <c r="H13" s="15"/>
      <c r="I13" s="15"/>
      <c r="J13" s="26"/>
      <c r="L13" s="25"/>
      <c r="M13" s="7">
        <v>5.5</v>
      </c>
      <c r="N13" s="17">
        <v>0</v>
      </c>
      <c r="O13" s="7">
        <v>0</v>
      </c>
      <c r="P13" s="15"/>
      <c r="Q13" s="15"/>
      <c r="R13" s="15"/>
      <c r="S13" s="15"/>
      <c r="T13" s="15"/>
      <c r="U13" s="26"/>
      <c r="W13" s="25"/>
      <c r="X13" s="6">
        <v>24.5</v>
      </c>
      <c r="Y13" s="17">
        <v>426.8</v>
      </c>
      <c r="Z13" s="17">
        <v>227.1</v>
      </c>
      <c r="AA13" s="17">
        <v>1000</v>
      </c>
      <c r="AB13" s="17">
        <v>490</v>
      </c>
      <c r="AC13" s="17">
        <v>126.2</v>
      </c>
      <c r="AD13" s="17">
        <v>1000</v>
      </c>
      <c r="AE13" s="17">
        <v>135.30000000000001</v>
      </c>
      <c r="AF13" s="43">
        <v>426.8</v>
      </c>
      <c r="AG13" s="80"/>
      <c r="AI13" s="25"/>
      <c r="AJ13" s="6">
        <v>24.5</v>
      </c>
      <c r="AK13" s="4">
        <v>28.571429999999999</v>
      </c>
      <c r="AL13" s="4">
        <v>11.764709999999999</v>
      </c>
      <c r="AM13" s="4">
        <v>0</v>
      </c>
      <c r="AN13" s="4">
        <v>8.3333329999999997</v>
      </c>
      <c r="AO13" s="4">
        <v>20</v>
      </c>
      <c r="AP13" s="4">
        <v>0</v>
      </c>
      <c r="AQ13" s="4">
        <v>30.76923</v>
      </c>
      <c r="AR13" s="43">
        <v>11.764709999999999</v>
      </c>
      <c r="AS13" s="80"/>
      <c r="AU13" s="25"/>
      <c r="AV13" s="84" t="s">
        <v>98</v>
      </c>
      <c r="AW13" s="17">
        <v>1</v>
      </c>
      <c r="AX13" s="17">
        <v>1</v>
      </c>
      <c r="AY13" s="17">
        <v>0</v>
      </c>
      <c r="AZ13" s="17">
        <v>1</v>
      </c>
      <c r="BA13" s="17">
        <v>1</v>
      </c>
      <c r="BB13" s="17">
        <v>2</v>
      </c>
      <c r="BC13" s="17">
        <v>1</v>
      </c>
      <c r="BD13" s="43">
        <v>1</v>
      </c>
      <c r="BE13" s="26"/>
      <c r="BG13" s="25"/>
      <c r="BH13" s="6">
        <v>24.5</v>
      </c>
      <c r="BI13" s="4">
        <v>132</v>
      </c>
      <c r="BJ13" s="4">
        <v>66.599999999999994</v>
      </c>
      <c r="BK13" s="4">
        <v>1000</v>
      </c>
      <c r="BL13" s="4">
        <v>1000</v>
      </c>
      <c r="BM13" s="4">
        <v>75.599999999999994</v>
      </c>
      <c r="BN13" s="4">
        <v>1000</v>
      </c>
      <c r="BO13" s="17"/>
      <c r="BP13" s="43">
        <v>566</v>
      </c>
      <c r="BQ13" s="80"/>
      <c r="BS13" s="25"/>
      <c r="BT13" s="6">
        <v>24.5</v>
      </c>
      <c r="BU13" s="4">
        <v>23.809519999999999</v>
      </c>
      <c r="BV13" s="4">
        <v>46.666670000000003</v>
      </c>
      <c r="BW13" s="4">
        <v>6.6666670000000003</v>
      </c>
      <c r="BX13" s="4">
        <v>0</v>
      </c>
      <c r="BY13" s="4">
        <v>81.25</v>
      </c>
      <c r="BZ13" s="4">
        <v>0</v>
      </c>
      <c r="CA13" s="4"/>
      <c r="CB13" s="43">
        <v>15.2380935</v>
      </c>
      <c r="CC13" s="80"/>
      <c r="CE13" s="25"/>
      <c r="CF13" s="84" t="s">
        <v>98</v>
      </c>
      <c r="CG13" s="17">
        <v>0</v>
      </c>
      <c r="CH13" s="17">
        <v>1</v>
      </c>
      <c r="CI13" s="17">
        <v>0</v>
      </c>
      <c r="CJ13" s="17">
        <v>7</v>
      </c>
      <c r="CK13" s="17">
        <v>0</v>
      </c>
      <c r="CL13" s="17">
        <v>0</v>
      </c>
      <c r="CM13" s="17">
        <v>5</v>
      </c>
      <c r="CN13" s="43">
        <v>0</v>
      </c>
      <c r="CO13" s="26"/>
    </row>
    <row r="14" spans="1:93" x14ac:dyDescent="0.25">
      <c r="A14" s="25"/>
      <c r="B14" s="6">
        <v>9.5</v>
      </c>
      <c r="C14" s="17">
        <v>0.375</v>
      </c>
      <c r="D14" s="6">
        <v>6.5</v>
      </c>
      <c r="E14" s="15"/>
      <c r="F14" s="15"/>
      <c r="G14" s="15"/>
      <c r="H14" s="15"/>
      <c r="I14" s="15"/>
      <c r="J14" s="26"/>
      <c r="L14" s="45" t="s">
        <v>11</v>
      </c>
      <c r="M14" s="31">
        <v>6</v>
      </c>
      <c r="N14" s="55">
        <v>6</v>
      </c>
      <c r="O14" s="8">
        <v>6</v>
      </c>
      <c r="P14" s="15"/>
      <c r="Q14" s="15"/>
      <c r="R14" s="15"/>
      <c r="S14" s="15"/>
      <c r="T14" s="15"/>
      <c r="U14" s="26"/>
      <c r="W14" s="25"/>
      <c r="X14" s="6">
        <v>29</v>
      </c>
      <c r="Y14" s="17">
        <v>411.2</v>
      </c>
      <c r="Z14" s="17">
        <v>273.60000000000002</v>
      </c>
      <c r="AA14" s="17">
        <v>1000</v>
      </c>
      <c r="AB14" s="17">
        <v>483.5</v>
      </c>
      <c r="AC14" s="17">
        <v>113.4</v>
      </c>
      <c r="AD14" s="17">
        <v>1000</v>
      </c>
      <c r="AE14" s="17">
        <v>127.2</v>
      </c>
      <c r="AF14" s="43">
        <v>411.2</v>
      </c>
      <c r="AG14" s="80"/>
      <c r="AI14" s="25"/>
      <c r="AJ14" s="6">
        <v>29</v>
      </c>
      <c r="AK14" s="4">
        <v>28.571429999999999</v>
      </c>
      <c r="AL14" s="4">
        <v>6.25</v>
      </c>
      <c r="AM14" s="4">
        <v>0</v>
      </c>
      <c r="AN14" s="4">
        <v>18.181819999999998</v>
      </c>
      <c r="AO14" s="4">
        <v>20</v>
      </c>
      <c r="AP14" s="4">
        <v>0</v>
      </c>
      <c r="AQ14" s="4">
        <v>30.76923</v>
      </c>
      <c r="AR14" s="43">
        <v>18.181819999999998</v>
      </c>
      <c r="AS14" s="80"/>
      <c r="AU14" s="25"/>
      <c r="AV14" s="15"/>
      <c r="AW14" s="15"/>
      <c r="AX14" s="15"/>
      <c r="AY14" s="15"/>
      <c r="AZ14" s="15"/>
      <c r="BA14" s="15"/>
      <c r="BB14" s="15"/>
      <c r="BC14" s="15"/>
      <c r="BD14" s="15"/>
      <c r="BE14" s="26"/>
      <c r="BG14" s="25"/>
      <c r="BH14" s="6">
        <v>29</v>
      </c>
      <c r="BI14" s="4">
        <v>99</v>
      </c>
      <c r="BJ14" s="4">
        <v>55.2</v>
      </c>
      <c r="BK14" s="4">
        <v>497</v>
      </c>
      <c r="BL14" s="4">
        <v>1000</v>
      </c>
      <c r="BM14" s="4">
        <v>53.6</v>
      </c>
      <c r="BN14" s="4">
        <v>1000</v>
      </c>
      <c r="BO14" s="17"/>
      <c r="BP14" s="43">
        <v>298</v>
      </c>
      <c r="BQ14" s="80"/>
      <c r="BS14" s="25"/>
      <c r="BT14" s="6">
        <v>29</v>
      </c>
      <c r="BU14" s="4">
        <v>33.333329999999997</v>
      </c>
      <c r="BV14" s="4">
        <v>53.333329999999997</v>
      </c>
      <c r="BW14" s="4">
        <v>6.25</v>
      </c>
      <c r="BX14" s="4">
        <v>0</v>
      </c>
      <c r="BY14" s="4">
        <v>93.75</v>
      </c>
      <c r="BZ14" s="4">
        <v>0</v>
      </c>
      <c r="CA14" s="4"/>
      <c r="CB14" s="43">
        <v>19.791664999999998</v>
      </c>
      <c r="CC14" s="80"/>
      <c r="CE14" s="25"/>
      <c r="CF14" s="15"/>
      <c r="CG14" s="15"/>
      <c r="CH14" s="15"/>
      <c r="CI14" s="15"/>
      <c r="CJ14" s="15"/>
      <c r="CK14" s="15"/>
      <c r="CL14" s="15"/>
      <c r="CM14" s="15"/>
      <c r="CN14" s="15"/>
      <c r="CO14" s="26"/>
    </row>
    <row r="15" spans="1:93" x14ac:dyDescent="0.25">
      <c r="A15" s="25"/>
      <c r="B15" s="6">
        <v>5.5</v>
      </c>
      <c r="C15" s="17">
        <v>0</v>
      </c>
      <c r="D15" s="6">
        <v>6.5</v>
      </c>
      <c r="E15" s="15"/>
      <c r="F15" s="15"/>
      <c r="G15" s="15"/>
      <c r="H15" s="15"/>
      <c r="I15" s="15"/>
      <c r="J15" s="26"/>
      <c r="L15" s="45" t="s">
        <v>12</v>
      </c>
      <c r="M15" s="31">
        <v>7.083333333333333</v>
      </c>
      <c r="N15" s="43">
        <v>0</v>
      </c>
      <c r="O15" s="31">
        <v>5.5555550000000002E-2</v>
      </c>
      <c r="P15" s="15"/>
      <c r="Q15" s="15"/>
      <c r="R15" s="15"/>
      <c r="S15" s="15"/>
      <c r="T15" s="15"/>
      <c r="U15" s="26"/>
      <c r="W15" s="25"/>
      <c r="X15" s="6">
        <v>33.5</v>
      </c>
      <c r="Y15" s="17">
        <v>413.2</v>
      </c>
      <c r="Z15" s="17">
        <v>243.6</v>
      </c>
      <c r="AA15" s="17">
        <v>1000</v>
      </c>
      <c r="AB15" s="17">
        <v>538</v>
      </c>
      <c r="AC15" s="17">
        <v>110.6</v>
      </c>
      <c r="AD15" s="17">
        <v>1000</v>
      </c>
      <c r="AE15" s="17">
        <v>123.9</v>
      </c>
      <c r="AF15" s="43">
        <v>413.2</v>
      </c>
      <c r="AG15" s="80"/>
      <c r="AI15" s="25"/>
      <c r="AJ15" s="6">
        <v>33.5</v>
      </c>
      <c r="AK15" s="4">
        <v>28.571429999999999</v>
      </c>
      <c r="AL15" s="4">
        <v>13.33333</v>
      </c>
      <c r="AM15" s="4">
        <v>0</v>
      </c>
      <c r="AN15" s="4">
        <v>9.0909089999999999</v>
      </c>
      <c r="AO15" s="4">
        <v>28.571429999999999</v>
      </c>
      <c r="AP15" s="4">
        <v>0</v>
      </c>
      <c r="AQ15" s="4">
        <v>28.571429999999999</v>
      </c>
      <c r="AR15" s="43">
        <v>13.33333</v>
      </c>
      <c r="AS15" s="80"/>
      <c r="AU15" s="25"/>
      <c r="AV15" s="15"/>
      <c r="AW15" s="15"/>
      <c r="AX15" s="15"/>
      <c r="AY15" s="15"/>
      <c r="AZ15" s="15"/>
      <c r="BA15" s="15"/>
      <c r="BB15" s="15"/>
      <c r="BC15" s="15"/>
      <c r="BD15" s="15"/>
      <c r="BE15" s="26"/>
      <c r="BG15" s="25"/>
      <c r="BH15" s="6">
        <v>33.5</v>
      </c>
      <c r="BI15" s="4">
        <v>103.4</v>
      </c>
      <c r="BJ15" s="4">
        <v>38.700000000000003</v>
      </c>
      <c r="BK15" s="4">
        <v>516.5</v>
      </c>
      <c r="BL15" s="4">
        <v>1000</v>
      </c>
      <c r="BM15" s="4">
        <v>47</v>
      </c>
      <c r="BN15" s="4">
        <v>1000</v>
      </c>
      <c r="BO15" s="17"/>
      <c r="BP15" s="43">
        <v>309.95000000000005</v>
      </c>
      <c r="BQ15" s="80"/>
      <c r="BS15" s="25"/>
      <c r="BT15" s="6">
        <v>33.5</v>
      </c>
      <c r="BU15" s="4">
        <v>35</v>
      </c>
      <c r="BV15" s="4">
        <v>60.714289999999998</v>
      </c>
      <c r="BW15" s="4">
        <v>6.25</v>
      </c>
      <c r="BX15" s="4">
        <v>0</v>
      </c>
      <c r="BY15" s="4">
        <v>100</v>
      </c>
      <c r="BZ15" s="4">
        <v>0</v>
      </c>
      <c r="CA15" s="4"/>
      <c r="CB15" s="43">
        <v>20.625</v>
      </c>
      <c r="CC15" s="80"/>
      <c r="CE15" s="25"/>
      <c r="CF15" s="15"/>
      <c r="CG15" s="15"/>
      <c r="CH15" s="15"/>
      <c r="CI15" s="15"/>
      <c r="CJ15" s="15"/>
      <c r="CK15" s="15"/>
      <c r="CL15" s="15"/>
      <c r="CM15" s="15"/>
      <c r="CN15" s="15"/>
      <c r="CO15" s="26"/>
    </row>
    <row r="16" spans="1:93" x14ac:dyDescent="0.25">
      <c r="A16" s="25"/>
      <c r="B16" s="6">
        <v>8</v>
      </c>
      <c r="C16" s="17">
        <v>0.9375</v>
      </c>
      <c r="D16" s="6">
        <v>7.8333329999999997</v>
      </c>
      <c r="E16" s="15"/>
      <c r="F16" s="15"/>
      <c r="G16" s="15"/>
      <c r="H16" s="15"/>
      <c r="I16" s="15"/>
      <c r="J16" s="26"/>
      <c r="L16" s="45" t="s">
        <v>13</v>
      </c>
      <c r="M16" s="32">
        <v>0.78542863975548294</v>
      </c>
      <c r="N16" s="71">
        <v>0</v>
      </c>
      <c r="O16" s="32">
        <v>5.0715046549343556E-2</v>
      </c>
      <c r="P16" s="15"/>
      <c r="Q16" s="15"/>
      <c r="R16" s="15"/>
      <c r="S16" s="15"/>
      <c r="T16" s="15"/>
      <c r="U16" s="26"/>
      <c r="W16" s="25"/>
      <c r="X16" s="6">
        <v>38</v>
      </c>
      <c r="Y16" s="17">
        <v>390</v>
      </c>
      <c r="Z16" s="17">
        <v>238.8</v>
      </c>
      <c r="AA16" s="17">
        <v>1000</v>
      </c>
      <c r="AB16" s="17">
        <v>688</v>
      </c>
      <c r="AC16" s="17">
        <v>110.2</v>
      </c>
      <c r="AD16" s="17">
        <v>1000</v>
      </c>
      <c r="AE16" s="17">
        <v>121.5</v>
      </c>
      <c r="AF16" s="43">
        <v>390</v>
      </c>
      <c r="AG16" s="80"/>
      <c r="AI16" s="25"/>
      <c r="AJ16" s="6">
        <v>38</v>
      </c>
      <c r="AK16" s="4">
        <v>33.333329999999997</v>
      </c>
      <c r="AL16" s="4">
        <v>13.33333</v>
      </c>
      <c r="AM16" s="4">
        <v>0</v>
      </c>
      <c r="AN16" s="4">
        <v>0</v>
      </c>
      <c r="AO16" s="4">
        <v>21.428570000000001</v>
      </c>
      <c r="AP16" s="4">
        <v>0</v>
      </c>
      <c r="AQ16" s="4">
        <v>35.714289999999998</v>
      </c>
      <c r="AR16" s="43">
        <v>13.33333</v>
      </c>
      <c r="AS16" s="80"/>
      <c r="AU16" s="39" t="s">
        <v>64</v>
      </c>
      <c r="AV16" s="12"/>
      <c r="AW16" s="12"/>
      <c r="AX16" s="34"/>
      <c r="AY16" s="15"/>
      <c r="AZ16" s="15"/>
      <c r="BA16" s="15"/>
      <c r="BB16" s="15"/>
      <c r="BC16" s="15"/>
      <c r="BD16" s="15"/>
      <c r="BE16" s="26"/>
      <c r="BG16" s="25"/>
      <c r="BH16" s="6">
        <v>38</v>
      </c>
      <c r="BI16" s="4">
        <v>90.6</v>
      </c>
      <c r="BJ16" s="4">
        <v>25.8</v>
      </c>
      <c r="BK16" s="4">
        <v>447.5</v>
      </c>
      <c r="BL16" s="4">
        <v>1000</v>
      </c>
      <c r="BM16" s="4">
        <v>44.6</v>
      </c>
      <c r="BN16" s="4">
        <v>1000</v>
      </c>
      <c r="BO16" s="17"/>
      <c r="BP16" s="43">
        <v>269.04999999999995</v>
      </c>
      <c r="BQ16" s="80"/>
      <c r="BS16" s="25"/>
      <c r="BT16" s="6">
        <v>38</v>
      </c>
      <c r="BU16" s="4">
        <v>35</v>
      </c>
      <c r="BV16" s="4">
        <v>66.666669999999996</v>
      </c>
      <c r="BW16" s="4">
        <v>6.6666670000000003</v>
      </c>
      <c r="BX16" s="4">
        <v>0</v>
      </c>
      <c r="BY16" s="4">
        <v>100</v>
      </c>
      <c r="BZ16" s="4">
        <v>0</v>
      </c>
      <c r="CA16" s="4"/>
      <c r="CB16" s="43">
        <v>20.833333500000002</v>
      </c>
      <c r="CC16" s="80"/>
      <c r="CE16" s="39" t="s">
        <v>64</v>
      </c>
      <c r="CF16" s="12"/>
      <c r="CG16" s="12"/>
      <c r="CH16" s="34"/>
      <c r="CI16" s="15"/>
      <c r="CJ16" s="15"/>
      <c r="CK16" s="15"/>
      <c r="CL16" s="15"/>
      <c r="CM16" s="15"/>
      <c r="CN16" s="15"/>
      <c r="CO16" s="26"/>
    </row>
    <row r="17" spans="1:93" x14ac:dyDescent="0.25">
      <c r="A17" s="25"/>
      <c r="B17" s="6">
        <v>5.5</v>
      </c>
      <c r="C17" s="17">
        <v>0</v>
      </c>
      <c r="D17" s="6">
        <v>8.1666670000000003</v>
      </c>
      <c r="E17" s="15"/>
      <c r="F17" s="15"/>
      <c r="G17" s="15"/>
      <c r="H17" s="15"/>
      <c r="I17" s="15"/>
      <c r="J17" s="26"/>
      <c r="L17" s="25"/>
      <c r="M17" s="15"/>
      <c r="N17" s="15"/>
      <c r="O17" s="15"/>
      <c r="P17" s="15"/>
      <c r="Q17" s="15"/>
      <c r="R17" s="15"/>
      <c r="S17" s="15"/>
      <c r="T17" s="15"/>
      <c r="U17" s="26"/>
      <c r="W17" s="25"/>
      <c r="X17" s="6">
        <v>42.5</v>
      </c>
      <c r="Y17" s="17">
        <v>401.6</v>
      </c>
      <c r="Z17" s="17">
        <v>223.5</v>
      </c>
      <c r="AA17" s="17">
        <v>1000</v>
      </c>
      <c r="AB17" s="17">
        <v>542.5</v>
      </c>
      <c r="AC17" s="17">
        <v>122</v>
      </c>
      <c r="AD17" s="17">
        <v>1000</v>
      </c>
      <c r="AE17" s="17">
        <v>121.8</v>
      </c>
      <c r="AF17" s="43">
        <v>401.6</v>
      </c>
      <c r="AG17" s="80"/>
      <c r="AI17" s="25"/>
      <c r="AJ17" s="6">
        <v>42.5</v>
      </c>
      <c r="AK17" s="4">
        <v>33.333329999999997</v>
      </c>
      <c r="AL17" s="4">
        <v>14.28571</v>
      </c>
      <c r="AM17" s="4">
        <v>0</v>
      </c>
      <c r="AN17" s="4">
        <v>20</v>
      </c>
      <c r="AO17" s="4">
        <v>28.571429999999999</v>
      </c>
      <c r="AP17" s="4">
        <v>0</v>
      </c>
      <c r="AQ17" s="4">
        <v>35.714289999999998</v>
      </c>
      <c r="AR17" s="43">
        <v>20</v>
      </c>
      <c r="AS17" s="80"/>
      <c r="AU17" s="40" t="s">
        <v>15</v>
      </c>
      <c r="AV17" s="15"/>
      <c r="AW17" s="15"/>
      <c r="AX17" s="16" t="s">
        <v>65</v>
      </c>
      <c r="AY17" s="15"/>
      <c r="AZ17" s="15"/>
      <c r="BA17" s="15"/>
      <c r="BB17" s="15"/>
      <c r="BC17" s="15"/>
      <c r="BD17" s="15"/>
      <c r="BE17" s="26"/>
      <c r="BG17" s="25"/>
      <c r="BH17" s="6">
        <v>42.5</v>
      </c>
      <c r="BI17" s="4">
        <v>83.8</v>
      </c>
      <c r="BJ17" s="4">
        <v>9.3000000000000007</v>
      </c>
      <c r="BK17" s="4">
        <v>422.5</v>
      </c>
      <c r="BL17" s="4">
        <v>489</v>
      </c>
      <c r="BM17" s="4">
        <v>33.200000000000003</v>
      </c>
      <c r="BN17" s="4">
        <v>1000</v>
      </c>
      <c r="BO17" s="17"/>
      <c r="BP17" s="43">
        <v>253.14999999999998</v>
      </c>
      <c r="BQ17" s="80"/>
      <c r="BS17" s="25"/>
      <c r="BT17" s="6">
        <v>42.5</v>
      </c>
      <c r="BU17" s="4">
        <v>47.36842</v>
      </c>
      <c r="BV17" s="4">
        <v>76.923079999999999</v>
      </c>
      <c r="BW17" s="4">
        <v>14.28571</v>
      </c>
      <c r="BX17" s="4">
        <v>7.1428570000000002</v>
      </c>
      <c r="BY17" s="4">
        <v>100</v>
      </c>
      <c r="BZ17" s="4">
        <v>0</v>
      </c>
      <c r="CA17" s="4"/>
      <c r="CB17" s="43">
        <v>30.827064999999997</v>
      </c>
      <c r="CC17" s="80"/>
      <c r="CE17" s="40" t="s">
        <v>15</v>
      </c>
      <c r="CF17" s="15"/>
      <c r="CG17" s="15"/>
      <c r="CH17" s="16" t="s">
        <v>65</v>
      </c>
      <c r="CI17" s="15"/>
      <c r="CJ17" s="15"/>
      <c r="CK17" s="15"/>
      <c r="CL17" s="15"/>
      <c r="CM17" s="15"/>
      <c r="CN17" s="15"/>
      <c r="CO17" s="26"/>
    </row>
    <row r="18" spans="1:93" x14ac:dyDescent="0.25">
      <c r="A18" s="25"/>
      <c r="B18" s="6">
        <v>5.5</v>
      </c>
      <c r="C18" s="17">
        <v>0.375</v>
      </c>
      <c r="D18" s="6">
        <v>4.8333329999999997</v>
      </c>
      <c r="E18" s="15"/>
      <c r="F18" s="15"/>
      <c r="G18" s="15"/>
      <c r="H18" s="15"/>
      <c r="I18" s="15"/>
      <c r="J18" s="26"/>
      <c r="L18" s="74" t="s">
        <v>64</v>
      </c>
      <c r="M18" s="12"/>
      <c r="N18" s="11"/>
      <c r="O18" s="34"/>
      <c r="P18" s="15"/>
      <c r="Q18" s="15"/>
      <c r="R18" s="15"/>
      <c r="S18" s="15"/>
      <c r="T18" s="15"/>
      <c r="U18" s="26"/>
      <c r="W18" s="25"/>
      <c r="X18" s="7">
        <v>47</v>
      </c>
      <c r="Y18" s="17">
        <v>454.8</v>
      </c>
      <c r="Z18" s="17">
        <v>246</v>
      </c>
      <c r="AA18" s="17">
        <v>1000</v>
      </c>
      <c r="AB18" s="17">
        <v>448</v>
      </c>
      <c r="AC18" s="17">
        <v>121.4</v>
      </c>
      <c r="AD18" s="17">
        <v>1000</v>
      </c>
      <c r="AE18" s="17">
        <v>112.8</v>
      </c>
      <c r="AF18" s="43">
        <v>448</v>
      </c>
      <c r="AG18" s="80"/>
      <c r="AI18" s="25"/>
      <c r="AJ18" s="7">
        <v>47</v>
      </c>
      <c r="AK18" s="4">
        <v>33.333329999999997</v>
      </c>
      <c r="AL18" s="4">
        <v>7.6923079999999997</v>
      </c>
      <c r="AM18" s="4">
        <v>0</v>
      </c>
      <c r="AN18" s="4">
        <v>20</v>
      </c>
      <c r="AO18" s="4">
        <v>28.571429999999999</v>
      </c>
      <c r="AP18" s="4">
        <v>0</v>
      </c>
      <c r="AQ18" s="4">
        <v>26.66667</v>
      </c>
      <c r="AR18" s="43">
        <v>20</v>
      </c>
      <c r="AS18" s="80"/>
      <c r="AU18" s="40" t="s">
        <v>16</v>
      </c>
      <c r="AV18" s="15"/>
      <c r="AW18" s="15"/>
      <c r="AX18" s="16" t="s">
        <v>17</v>
      </c>
      <c r="AY18" s="15"/>
      <c r="AZ18" s="15"/>
      <c r="BA18" s="15"/>
      <c r="BB18" s="15"/>
      <c r="BC18" s="15"/>
      <c r="BD18" s="15"/>
      <c r="BE18" s="26"/>
      <c r="BG18" s="25"/>
      <c r="BH18" s="7">
        <v>47</v>
      </c>
      <c r="BI18" s="4">
        <v>53.6</v>
      </c>
      <c r="BJ18" s="4">
        <v>8.1</v>
      </c>
      <c r="BK18" s="4">
        <v>388</v>
      </c>
      <c r="BL18" s="4">
        <v>431</v>
      </c>
      <c r="BM18" s="4">
        <v>28.4</v>
      </c>
      <c r="BN18" s="4">
        <v>1000</v>
      </c>
      <c r="BO18" s="17"/>
      <c r="BP18" s="43">
        <v>220.79999999999998</v>
      </c>
      <c r="BQ18" s="80"/>
      <c r="BS18" s="25"/>
      <c r="BT18" s="7">
        <v>47</v>
      </c>
      <c r="BU18" s="4">
        <v>52.63158</v>
      </c>
      <c r="BV18" s="4">
        <v>76.923079999999999</v>
      </c>
      <c r="BW18" s="4">
        <v>20</v>
      </c>
      <c r="BX18" s="4">
        <v>13.33333</v>
      </c>
      <c r="BY18" s="4">
        <v>100</v>
      </c>
      <c r="BZ18" s="4">
        <v>0</v>
      </c>
      <c r="CA18" s="4"/>
      <c r="CB18" s="43">
        <v>36.31579</v>
      </c>
      <c r="CC18" s="80"/>
      <c r="CE18" s="40" t="s">
        <v>16</v>
      </c>
      <c r="CF18" s="15"/>
      <c r="CG18" s="15"/>
      <c r="CH18" s="16" t="s">
        <v>17</v>
      </c>
      <c r="CI18" s="15"/>
      <c r="CJ18" s="15"/>
      <c r="CK18" s="15"/>
      <c r="CL18" s="15"/>
      <c r="CM18" s="15"/>
      <c r="CN18" s="15"/>
      <c r="CO18" s="26"/>
    </row>
    <row r="19" spans="1:93" x14ac:dyDescent="0.25">
      <c r="A19" s="45" t="s">
        <v>11</v>
      </c>
      <c r="B19" s="8">
        <v>11</v>
      </c>
      <c r="C19" s="55">
        <v>11</v>
      </c>
      <c r="D19" s="8">
        <v>11</v>
      </c>
      <c r="E19" s="15"/>
      <c r="F19" s="15"/>
      <c r="G19" s="15"/>
      <c r="H19" s="15"/>
      <c r="I19" s="15"/>
      <c r="J19" s="26"/>
      <c r="L19" s="40" t="s">
        <v>15</v>
      </c>
      <c r="M19" s="15"/>
      <c r="N19" s="15"/>
      <c r="O19" s="16">
        <v>4.1000000000000003E-3</v>
      </c>
      <c r="P19" s="15"/>
      <c r="Q19" s="15"/>
      <c r="R19" s="15"/>
      <c r="S19" s="15"/>
      <c r="T19" s="15"/>
      <c r="U19" s="26"/>
      <c r="W19" s="45"/>
      <c r="X19" s="43"/>
      <c r="Y19" s="43"/>
      <c r="Z19" s="43"/>
      <c r="AA19" s="15"/>
      <c r="AB19" s="15"/>
      <c r="AC19" s="15"/>
      <c r="AD19" s="15"/>
      <c r="AE19" s="15"/>
      <c r="AF19" s="15"/>
      <c r="AG19" s="26"/>
      <c r="AI19" s="45"/>
      <c r="AJ19" s="43"/>
      <c r="AK19" s="43"/>
      <c r="AL19" s="43"/>
      <c r="AM19" s="15"/>
      <c r="AN19" s="15"/>
      <c r="AO19" s="15"/>
      <c r="AP19" s="15"/>
      <c r="AQ19" s="15"/>
      <c r="AR19" s="15"/>
      <c r="AS19" s="26"/>
      <c r="AU19" s="40" t="s">
        <v>18</v>
      </c>
      <c r="AV19" s="15"/>
      <c r="AW19" s="15"/>
      <c r="AX19" s="16" t="s">
        <v>66</v>
      </c>
      <c r="AY19" s="15"/>
      <c r="AZ19" s="15"/>
      <c r="BA19" s="15"/>
      <c r="BB19" s="15"/>
      <c r="BC19" s="15"/>
      <c r="BD19" s="15"/>
      <c r="BE19" s="26"/>
      <c r="BG19" s="45"/>
      <c r="BH19" s="43"/>
      <c r="BI19" s="43"/>
      <c r="BJ19" s="43"/>
      <c r="BK19" s="15"/>
      <c r="BL19" s="15"/>
      <c r="BM19" s="15"/>
      <c r="BN19" s="15"/>
      <c r="BO19" s="15"/>
      <c r="BP19" s="15"/>
      <c r="BQ19" s="26"/>
      <c r="BS19" s="45"/>
      <c r="BT19" s="43"/>
      <c r="BU19" s="43"/>
      <c r="BV19" s="43"/>
      <c r="BW19" s="15"/>
      <c r="BX19" s="15"/>
      <c r="BY19" s="15"/>
      <c r="BZ19" s="15"/>
      <c r="CA19" s="15"/>
      <c r="CB19" s="15"/>
      <c r="CC19" s="26"/>
      <c r="CE19" s="40" t="s">
        <v>18</v>
      </c>
      <c r="CF19" s="15"/>
      <c r="CG19" s="15"/>
      <c r="CH19" s="16" t="s">
        <v>66</v>
      </c>
      <c r="CI19" s="15"/>
      <c r="CJ19" s="15"/>
      <c r="CK19" s="15"/>
      <c r="CL19" s="15"/>
      <c r="CM19" s="15"/>
      <c r="CN19" s="15"/>
      <c r="CO19" s="26"/>
    </row>
    <row r="20" spans="1:93" ht="15.75" thickBot="1" x14ac:dyDescent="0.3">
      <c r="A20" s="45" t="s">
        <v>12</v>
      </c>
      <c r="B20" s="31">
        <v>5.9545454545454541</v>
      </c>
      <c r="C20" s="43">
        <v>0.20454545454545456</v>
      </c>
      <c r="D20" s="31">
        <v>6.151514818181818</v>
      </c>
      <c r="E20" s="15"/>
      <c r="F20" s="15"/>
      <c r="G20" s="15"/>
      <c r="H20" s="15"/>
      <c r="I20" s="15"/>
      <c r="J20" s="26"/>
      <c r="L20" s="40" t="s">
        <v>16</v>
      </c>
      <c r="M20" s="15"/>
      <c r="N20" s="15"/>
      <c r="O20" s="16" t="s">
        <v>50</v>
      </c>
      <c r="P20" s="15"/>
      <c r="Q20" s="15"/>
      <c r="R20" s="15"/>
      <c r="S20" s="15"/>
      <c r="T20" s="15"/>
      <c r="U20" s="26"/>
      <c r="W20" s="81"/>
      <c r="X20" s="82"/>
      <c r="Y20" s="82"/>
      <c r="Z20" s="82"/>
      <c r="AA20" s="28"/>
      <c r="AB20" s="28"/>
      <c r="AC20" s="28"/>
      <c r="AD20" s="28"/>
      <c r="AE20" s="28"/>
      <c r="AF20" s="28"/>
      <c r="AG20" s="29"/>
      <c r="AI20" s="81"/>
      <c r="AJ20" s="82"/>
      <c r="AK20" s="82"/>
      <c r="AL20" s="82"/>
      <c r="AM20" s="28"/>
      <c r="AN20" s="28"/>
      <c r="AO20" s="28"/>
      <c r="AP20" s="28"/>
      <c r="AQ20" s="28"/>
      <c r="AR20" s="28"/>
      <c r="AS20" s="29"/>
      <c r="AU20" s="40" t="s">
        <v>67</v>
      </c>
      <c r="AV20" s="15"/>
      <c r="AW20" s="15"/>
      <c r="AX20" s="16" t="s">
        <v>49</v>
      </c>
      <c r="AY20" s="15"/>
      <c r="AZ20" s="15"/>
      <c r="BA20" s="15"/>
      <c r="BB20" s="15"/>
      <c r="BC20" s="15"/>
      <c r="BD20" s="15"/>
      <c r="BE20" s="26"/>
      <c r="BG20" s="81"/>
      <c r="BH20" s="82"/>
      <c r="BI20" s="82"/>
      <c r="BJ20" s="82"/>
      <c r="BK20" s="28"/>
      <c r="BL20" s="28"/>
      <c r="BM20" s="28"/>
      <c r="BN20" s="28"/>
      <c r="BO20" s="28"/>
      <c r="BP20" s="28"/>
      <c r="BQ20" s="29"/>
      <c r="BS20" s="81"/>
      <c r="BT20" s="82"/>
      <c r="BU20" s="82"/>
      <c r="BV20" s="82"/>
      <c r="BW20" s="28"/>
      <c r="BX20" s="28"/>
      <c r="BY20" s="28"/>
      <c r="BZ20" s="28"/>
      <c r="CA20" s="28"/>
      <c r="CB20" s="28"/>
      <c r="CC20" s="29"/>
      <c r="CE20" s="40" t="s">
        <v>67</v>
      </c>
      <c r="CF20" s="15"/>
      <c r="CG20" s="15"/>
      <c r="CH20" s="16" t="s">
        <v>49</v>
      </c>
      <c r="CI20" s="15"/>
      <c r="CJ20" s="15"/>
      <c r="CK20" s="15"/>
      <c r="CL20" s="15"/>
      <c r="CM20" s="15"/>
      <c r="CN20" s="15"/>
      <c r="CO20" s="26"/>
    </row>
    <row r="21" spans="1:93" x14ac:dyDescent="0.25">
      <c r="A21" s="45" t="s">
        <v>13</v>
      </c>
      <c r="B21" s="32">
        <v>0.69962961114248012</v>
      </c>
      <c r="C21" s="71">
        <v>8.8785898444429356E-2</v>
      </c>
      <c r="D21" s="32">
        <v>0.93509616763456826</v>
      </c>
      <c r="E21" s="15"/>
      <c r="F21" s="15"/>
      <c r="G21" s="15"/>
      <c r="H21" s="15"/>
      <c r="I21" s="15"/>
      <c r="J21" s="26"/>
      <c r="L21" s="40" t="s">
        <v>18</v>
      </c>
      <c r="M21" s="15"/>
      <c r="N21" s="15"/>
      <c r="O21" s="16" t="s">
        <v>51</v>
      </c>
      <c r="P21" s="15"/>
      <c r="Q21" s="15"/>
      <c r="R21" s="15"/>
      <c r="S21" s="15"/>
      <c r="T21" s="15"/>
      <c r="U21" s="26"/>
      <c r="W21" s="44"/>
      <c r="X21" s="43"/>
      <c r="Y21" s="43"/>
      <c r="Z21" s="43"/>
      <c r="AA21" s="15"/>
      <c r="AB21" s="15"/>
      <c r="AC21" s="15"/>
      <c r="AU21" s="40" t="s">
        <v>22</v>
      </c>
      <c r="AV21" s="15"/>
      <c r="AW21" s="15"/>
      <c r="AX21" s="16">
        <v>6</v>
      </c>
      <c r="AY21" s="15"/>
      <c r="AZ21" s="15"/>
      <c r="BA21" s="15"/>
      <c r="BB21" s="15"/>
      <c r="BC21" s="15"/>
      <c r="BD21" s="15"/>
      <c r="BE21" s="26"/>
      <c r="BG21" s="44"/>
      <c r="BH21" s="43"/>
      <c r="BI21" s="43"/>
      <c r="BJ21" s="43"/>
      <c r="BK21" s="15"/>
      <c r="BL21" s="15"/>
      <c r="BM21" s="15"/>
      <c r="CE21" s="40" t="s">
        <v>22</v>
      </c>
      <c r="CF21" s="15"/>
      <c r="CG21" s="15"/>
      <c r="CH21" s="16">
        <v>6</v>
      </c>
      <c r="CI21" s="15"/>
      <c r="CJ21" s="15"/>
      <c r="CK21" s="15"/>
      <c r="CL21" s="15"/>
      <c r="CM21" s="15"/>
      <c r="CN21" s="15"/>
      <c r="CO21" s="26"/>
    </row>
    <row r="22" spans="1:93" x14ac:dyDescent="0.25">
      <c r="A22" s="25"/>
      <c r="B22" s="15"/>
      <c r="C22" s="15"/>
      <c r="D22" s="15"/>
      <c r="E22" s="15"/>
      <c r="F22" s="15"/>
      <c r="G22" s="15"/>
      <c r="H22" s="15"/>
      <c r="I22" s="15"/>
      <c r="J22" s="26"/>
      <c r="L22" s="40" t="s">
        <v>67</v>
      </c>
      <c r="M22" s="15"/>
      <c r="N22" s="15"/>
      <c r="O22" s="16" t="s">
        <v>49</v>
      </c>
      <c r="P22" s="15"/>
      <c r="Q22" s="15"/>
      <c r="R22" s="15"/>
      <c r="S22" s="15"/>
      <c r="T22" s="15"/>
      <c r="U22" s="26"/>
      <c r="W22" s="15"/>
      <c r="X22" s="15"/>
      <c r="Y22" s="15"/>
      <c r="Z22" s="15"/>
      <c r="AA22" s="15"/>
      <c r="AU22" s="40" t="s">
        <v>68</v>
      </c>
      <c r="AV22" s="15"/>
      <c r="AW22" s="15"/>
      <c r="AX22" s="16">
        <v>33.229999999999997</v>
      </c>
      <c r="AY22" s="15"/>
      <c r="AZ22" s="15"/>
      <c r="BA22" s="15"/>
      <c r="BB22" s="15"/>
      <c r="BC22" s="15"/>
      <c r="BD22" s="15"/>
      <c r="BE22" s="26"/>
      <c r="BG22" s="15"/>
      <c r="BH22" s="15"/>
      <c r="BI22" s="15"/>
      <c r="BJ22" s="15"/>
      <c r="BK22" s="15"/>
      <c r="CE22" s="40" t="s">
        <v>68</v>
      </c>
      <c r="CF22" s="15"/>
      <c r="CG22" s="15"/>
      <c r="CH22" s="16">
        <v>30.48</v>
      </c>
      <c r="CI22" s="15"/>
      <c r="CJ22" s="15"/>
      <c r="CK22" s="15"/>
      <c r="CL22" s="15"/>
      <c r="CM22" s="15"/>
      <c r="CN22" s="15"/>
      <c r="CO22" s="26"/>
    </row>
    <row r="23" spans="1:93" x14ac:dyDescent="0.25">
      <c r="A23" s="39" t="s">
        <v>64</v>
      </c>
      <c r="B23" s="12"/>
      <c r="C23" s="12"/>
      <c r="D23" s="34"/>
      <c r="E23" s="15"/>
      <c r="F23" s="15"/>
      <c r="G23" s="15"/>
      <c r="H23" s="15"/>
      <c r="I23" s="15"/>
      <c r="J23" s="26"/>
      <c r="L23" s="40" t="s">
        <v>22</v>
      </c>
      <c r="M23" s="15"/>
      <c r="N23" s="15"/>
      <c r="O23" s="16">
        <v>3</v>
      </c>
      <c r="P23" s="15"/>
      <c r="Q23" s="15"/>
      <c r="R23" s="15"/>
      <c r="S23" s="15"/>
      <c r="T23" s="15"/>
      <c r="U23" s="26"/>
      <c r="W23" s="15"/>
      <c r="X23" s="15"/>
      <c r="Y23" s="15"/>
      <c r="Z23" s="15"/>
      <c r="AA23" s="15"/>
      <c r="AU23" s="40"/>
      <c r="AV23" s="15"/>
      <c r="AW23" s="15"/>
      <c r="AX23" s="16"/>
      <c r="AY23" s="15"/>
      <c r="AZ23" s="15"/>
      <c r="BA23" s="15"/>
      <c r="BB23" s="15"/>
      <c r="BC23" s="15"/>
      <c r="BD23" s="15"/>
      <c r="BE23" s="26"/>
      <c r="BG23" s="15"/>
      <c r="BH23" s="15"/>
      <c r="BI23" s="15"/>
      <c r="BJ23" s="15"/>
      <c r="BK23" s="15"/>
      <c r="CE23" s="40"/>
      <c r="CF23" s="15"/>
      <c r="CG23" s="15"/>
      <c r="CH23" s="16"/>
      <c r="CI23" s="15"/>
      <c r="CJ23" s="15"/>
      <c r="CK23" s="15"/>
      <c r="CL23" s="15"/>
      <c r="CM23" s="15"/>
      <c r="CN23" s="15"/>
      <c r="CO23" s="26"/>
    </row>
    <row r="24" spans="1:93" x14ac:dyDescent="0.25">
      <c r="A24" s="40" t="s">
        <v>15</v>
      </c>
      <c r="B24" s="15"/>
      <c r="C24" s="15"/>
      <c r="D24" s="16" t="s">
        <v>65</v>
      </c>
      <c r="E24" s="15"/>
      <c r="F24" s="15"/>
      <c r="G24" s="15"/>
      <c r="H24" s="15"/>
      <c r="I24" s="15"/>
      <c r="J24" s="26"/>
      <c r="L24" s="40" t="s">
        <v>68</v>
      </c>
      <c r="M24" s="15"/>
      <c r="N24" s="15"/>
      <c r="O24" s="16">
        <v>11.47</v>
      </c>
      <c r="P24" s="15"/>
      <c r="Q24" s="15"/>
      <c r="R24" s="15"/>
      <c r="S24" s="15"/>
      <c r="T24" s="15"/>
      <c r="U24" s="26"/>
      <c r="AU24" s="41" t="s">
        <v>24</v>
      </c>
      <c r="AV24" s="15"/>
      <c r="AW24" s="15"/>
      <c r="AX24" s="16"/>
      <c r="AY24" s="15"/>
      <c r="AZ24" s="15"/>
      <c r="BA24" s="15"/>
      <c r="BB24" s="15"/>
      <c r="BC24" s="15"/>
      <c r="BD24" s="15"/>
      <c r="BE24" s="26"/>
      <c r="CE24" s="41" t="s">
        <v>24</v>
      </c>
      <c r="CF24" s="15"/>
      <c r="CG24" s="15"/>
      <c r="CH24" s="16"/>
      <c r="CI24" s="15"/>
      <c r="CJ24" s="15"/>
      <c r="CK24" s="15"/>
      <c r="CL24" s="15"/>
      <c r="CM24" s="15"/>
      <c r="CN24" s="15"/>
      <c r="CO24" s="26"/>
    </row>
    <row r="25" spans="1:93" x14ac:dyDescent="0.25">
      <c r="A25" s="40" t="s">
        <v>16</v>
      </c>
      <c r="B25" s="15"/>
      <c r="C25" s="15"/>
      <c r="D25" s="16" t="s">
        <v>50</v>
      </c>
      <c r="E25" s="15"/>
      <c r="F25" s="15"/>
      <c r="G25" s="15"/>
      <c r="H25" s="15"/>
      <c r="I25" s="15"/>
      <c r="J25" s="26"/>
      <c r="L25" s="40"/>
      <c r="M25" s="15"/>
      <c r="N25" s="15"/>
      <c r="O25" s="16"/>
      <c r="P25" s="15"/>
      <c r="Q25" s="15"/>
      <c r="R25" s="15"/>
      <c r="S25" s="15"/>
      <c r="T25" s="15"/>
      <c r="U25" s="26"/>
      <c r="AU25" s="40" t="s">
        <v>25</v>
      </c>
      <c r="AV25" s="15"/>
      <c r="AW25" s="15"/>
      <c r="AX25" s="16">
        <v>6</v>
      </c>
      <c r="AY25" s="15"/>
      <c r="AZ25" s="15"/>
      <c r="BA25" s="15"/>
      <c r="BB25" s="15"/>
      <c r="BC25" s="15"/>
      <c r="BD25" s="15"/>
      <c r="BE25" s="26"/>
      <c r="CE25" s="40" t="s">
        <v>25</v>
      </c>
      <c r="CF25" s="15"/>
      <c r="CG25" s="15"/>
      <c r="CH25" s="16">
        <v>6</v>
      </c>
      <c r="CI25" s="15"/>
      <c r="CJ25" s="15"/>
      <c r="CK25" s="15"/>
      <c r="CL25" s="15"/>
      <c r="CM25" s="15"/>
      <c r="CN25" s="15"/>
      <c r="CO25" s="26"/>
    </row>
    <row r="26" spans="1:93" x14ac:dyDescent="0.25">
      <c r="A26" s="40" t="s">
        <v>18</v>
      </c>
      <c r="B26" s="15"/>
      <c r="C26" s="15"/>
      <c r="D26" s="16" t="s">
        <v>66</v>
      </c>
      <c r="E26" s="15"/>
      <c r="F26" s="15"/>
      <c r="G26" s="15"/>
      <c r="H26" s="15"/>
      <c r="I26" s="15"/>
      <c r="J26" s="26"/>
      <c r="L26" s="41" t="s">
        <v>24</v>
      </c>
      <c r="M26" s="15"/>
      <c r="N26" s="15"/>
      <c r="O26" s="16"/>
      <c r="P26" s="15"/>
      <c r="Q26" s="15"/>
      <c r="R26" s="15"/>
      <c r="S26" s="15"/>
      <c r="T26" s="15"/>
      <c r="U26" s="26"/>
      <c r="AU26" s="42" t="s">
        <v>69</v>
      </c>
      <c r="AV26" s="21"/>
      <c r="AW26" s="21"/>
      <c r="AX26" s="22">
        <v>7</v>
      </c>
      <c r="AY26" s="15"/>
      <c r="AZ26" s="15"/>
      <c r="BA26" s="15"/>
      <c r="BB26" s="15"/>
      <c r="BC26" s="15"/>
      <c r="BD26" s="15"/>
      <c r="BE26" s="26"/>
      <c r="CE26" s="42" t="s">
        <v>69</v>
      </c>
      <c r="CF26" s="21"/>
      <c r="CG26" s="21"/>
      <c r="CH26" s="22">
        <v>7</v>
      </c>
      <c r="CI26" s="15"/>
      <c r="CJ26" s="15"/>
      <c r="CK26" s="15"/>
      <c r="CL26" s="15"/>
      <c r="CM26" s="15"/>
      <c r="CN26" s="15"/>
      <c r="CO26" s="26"/>
    </row>
    <row r="27" spans="1:93" x14ac:dyDescent="0.25">
      <c r="A27" s="40" t="s">
        <v>67</v>
      </c>
      <c r="B27" s="15"/>
      <c r="C27" s="15"/>
      <c r="D27" s="16" t="s">
        <v>49</v>
      </c>
      <c r="E27" s="15"/>
      <c r="F27" s="15"/>
      <c r="G27" s="15"/>
      <c r="H27" s="15"/>
      <c r="I27" s="15"/>
      <c r="J27" s="26"/>
      <c r="L27" s="40" t="s">
        <v>25</v>
      </c>
      <c r="M27" s="15"/>
      <c r="N27" s="15"/>
      <c r="O27" s="16">
        <v>3</v>
      </c>
      <c r="P27" s="15"/>
      <c r="Q27" s="15"/>
      <c r="R27" s="15"/>
      <c r="S27" s="15"/>
      <c r="T27" s="15"/>
      <c r="U27" s="26"/>
      <c r="AK27" s="4"/>
      <c r="AL27" s="4"/>
      <c r="AM27" s="4"/>
      <c r="AN27" s="4"/>
      <c r="AO27" s="4"/>
      <c r="AP27" s="4"/>
      <c r="AQ27" s="4"/>
      <c r="AR27" s="4"/>
      <c r="AU27" s="25"/>
      <c r="AV27" s="15"/>
      <c r="AW27" s="15"/>
      <c r="AX27" s="15"/>
      <c r="AY27" s="15"/>
      <c r="AZ27" s="15"/>
      <c r="BA27" s="15"/>
      <c r="BB27" s="15"/>
      <c r="BC27" s="15"/>
      <c r="BD27" s="15"/>
      <c r="BE27" s="26"/>
      <c r="BU27" s="4"/>
      <c r="BV27" s="4"/>
      <c r="BW27" s="4"/>
      <c r="BX27" s="4"/>
      <c r="BY27" s="4"/>
      <c r="BZ27" s="4"/>
      <c r="CA27" s="4"/>
      <c r="CB27" s="4"/>
      <c r="CE27" s="25"/>
      <c r="CF27" s="15"/>
      <c r="CG27" s="15"/>
      <c r="CH27" s="15"/>
      <c r="CI27" s="15"/>
      <c r="CJ27" s="15"/>
      <c r="CK27" s="15"/>
      <c r="CL27" s="15"/>
      <c r="CM27" s="15"/>
      <c r="CN27" s="15"/>
      <c r="CO27" s="26"/>
    </row>
    <row r="28" spans="1:93" x14ac:dyDescent="0.25">
      <c r="A28" s="40" t="s">
        <v>22</v>
      </c>
      <c r="B28" s="15"/>
      <c r="C28" s="15"/>
      <c r="D28" s="16">
        <v>3</v>
      </c>
      <c r="E28" s="15"/>
      <c r="F28" s="15"/>
      <c r="G28" s="15"/>
      <c r="H28" s="15"/>
      <c r="I28" s="15"/>
      <c r="J28" s="26"/>
      <c r="L28" s="42" t="s">
        <v>69</v>
      </c>
      <c r="M28" s="21"/>
      <c r="N28" s="21"/>
      <c r="O28" s="22">
        <v>6</v>
      </c>
      <c r="P28" s="15"/>
      <c r="Q28" s="15"/>
      <c r="R28" s="15"/>
      <c r="S28" s="15"/>
      <c r="T28" s="15"/>
      <c r="U28" s="26"/>
      <c r="AK28" s="4"/>
      <c r="AL28" s="4"/>
      <c r="AM28" s="4"/>
      <c r="AN28" s="4"/>
      <c r="AO28" s="4"/>
      <c r="AP28" s="4"/>
      <c r="AQ28" s="4"/>
      <c r="AR28" s="4"/>
      <c r="AU28" s="39" t="s">
        <v>27</v>
      </c>
      <c r="AV28" s="12"/>
      <c r="AW28" s="12"/>
      <c r="AX28" s="11" t="s">
        <v>70</v>
      </c>
      <c r="AY28" s="11" t="s">
        <v>29</v>
      </c>
      <c r="AZ28" s="11" t="s">
        <v>30</v>
      </c>
      <c r="BA28" s="11" t="s">
        <v>31</v>
      </c>
      <c r="BB28" s="11" t="s">
        <v>101</v>
      </c>
      <c r="BC28" s="34"/>
      <c r="BD28" s="15"/>
      <c r="BE28" s="26"/>
      <c r="BU28" s="4"/>
      <c r="BV28" s="4"/>
      <c r="BW28" s="4"/>
      <c r="BX28" s="4"/>
      <c r="BY28" s="4"/>
      <c r="BZ28" s="4"/>
      <c r="CA28" s="4"/>
      <c r="CB28" s="4"/>
      <c r="CE28" s="39" t="s">
        <v>27</v>
      </c>
      <c r="CF28" s="12"/>
      <c r="CG28" s="12"/>
      <c r="CH28" s="11" t="s">
        <v>70</v>
      </c>
      <c r="CI28" s="11" t="s">
        <v>29</v>
      </c>
      <c r="CJ28" s="11" t="s">
        <v>30</v>
      </c>
      <c r="CK28" s="11" t="s">
        <v>31</v>
      </c>
      <c r="CL28" s="11" t="s">
        <v>101</v>
      </c>
      <c r="CM28" s="34"/>
      <c r="CN28" s="15"/>
      <c r="CO28" s="26"/>
    </row>
    <row r="29" spans="1:93" x14ac:dyDescent="0.25">
      <c r="A29" s="40" t="s">
        <v>68</v>
      </c>
      <c r="B29" s="15"/>
      <c r="C29" s="15"/>
      <c r="D29" s="16">
        <v>17.07</v>
      </c>
      <c r="E29" s="15"/>
      <c r="F29" s="15"/>
      <c r="G29" s="15"/>
      <c r="H29" s="15"/>
      <c r="I29" s="15"/>
      <c r="J29" s="26"/>
      <c r="L29" s="25"/>
      <c r="M29" s="15"/>
      <c r="N29" s="15"/>
      <c r="O29" s="15"/>
      <c r="P29" s="15"/>
      <c r="Q29" s="15"/>
      <c r="R29" s="15"/>
      <c r="S29" s="15"/>
      <c r="T29" s="15"/>
      <c r="U29" s="26"/>
      <c r="AK29" s="4"/>
      <c r="AL29" s="4"/>
      <c r="AM29" s="4"/>
      <c r="AN29" s="4"/>
      <c r="AO29" s="4"/>
      <c r="AP29" s="4"/>
      <c r="AQ29" s="4"/>
      <c r="AR29" s="4"/>
      <c r="AU29" s="40" t="s">
        <v>102</v>
      </c>
      <c r="AV29" s="15"/>
      <c r="AW29" s="15"/>
      <c r="AX29" s="17">
        <v>8.5</v>
      </c>
      <c r="AY29" s="17" t="s">
        <v>21</v>
      </c>
      <c r="AZ29" s="17" t="s">
        <v>19</v>
      </c>
      <c r="BA29" s="17" t="s">
        <v>33</v>
      </c>
      <c r="BB29" s="17" t="s">
        <v>103</v>
      </c>
      <c r="BC29" s="16">
        <v>1E-3</v>
      </c>
      <c r="BD29" s="15"/>
      <c r="BE29" s="26"/>
      <c r="BU29" s="4"/>
      <c r="BV29" s="4"/>
      <c r="BW29" s="4"/>
      <c r="BX29" s="4"/>
      <c r="BY29" s="4"/>
      <c r="BZ29" s="4"/>
      <c r="CA29" s="4"/>
      <c r="CB29" s="4"/>
      <c r="CE29" s="40" t="s">
        <v>102</v>
      </c>
      <c r="CF29" s="15"/>
      <c r="CG29" s="15"/>
      <c r="CH29" s="17">
        <v>7</v>
      </c>
      <c r="CI29" s="17" t="s">
        <v>21</v>
      </c>
      <c r="CJ29" s="17" t="s">
        <v>19</v>
      </c>
      <c r="CK29" s="17" t="s">
        <v>33</v>
      </c>
      <c r="CL29" s="17" t="s">
        <v>103</v>
      </c>
      <c r="CM29" s="16">
        <v>1E-3</v>
      </c>
      <c r="CN29" s="15"/>
      <c r="CO29" s="26"/>
    </row>
    <row r="30" spans="1:93" x14ac:dyDescent="0.25">
      <c r="A30" s="40"/>
      <c r="B30" s="15"/>
      <c r="C30" s="15"/>
      <c r="D30" s="16"/>
      <c r="E30" s="15"/>
      <c r="F30" s="15"/>
      <c r="G30" s="15"/>
      <c r="H30" s="15"/>
      <c r="I30" s="15"/>
      <c r="J30" s="26"/>
      <c r="L30" s="39" t="s">
        <v>27</v>
      </c>
      <c r="M30" s="12"/>
      <c r="N30" s="12"/>
      <c r="O30" s="11" t="s">
        <v>70</v>
      </c>
      <c r="P30" s="11" t="s">
        <v>29</v>
      </c>
      <c r="Q30" s="11" t="s">
        <v>30</v>
      </c>
      <c r="R30" s="11"/>
      <c r="S30" s="11"/>
      <c r="T30" s="34"/>
      <c r="U30" s="26"/>
      <c r="AK30" s="4"/>
      <c r="AL30" s="4"/>
      <c r="AM30" s="4"/>
      <c r="AN30" s="4"/>
      <c r="AO30" s="4"/>
      <c r="AP30" s="4"/>
      <c r="AQ30" s="4"/>
      <c r="AR30" s="4"/>
      <c r="AU30" s="40" t="s">
        <v>104</v>
      </c>
      <c r="AV30" s="15"/>
      <c r="AW30" s="15"/>
      <c r="AX30" s="17">
        <v>12.5</v>
      </c>
      <c r="AY30" s="17" t="s">
        <v>21</v>
      </c>
      <c r="AZ30" s="17" t="s">
        <v>19</v>
      </c>
      <c r="BA30" s="17">
        <v>0.37069999999999997</v>
      </c>
      <c r="BB30" s="17" t="s">
        <v>105</v>
      </c>
      <c r="BC30" s="16">
        <v>0.01</v>
      </c>
      <c r="BD30" s="15"/>
      <c r="BE30" s="26"/>
      <c r="BU30" s="4"/>
      <c r="BV30" s="4"/>
      <c r="BW30" s="4"/>
      <c r="BX30" s="4"/>
      <c r="BY30" s="4"/>
      <c r="BZ30" s="4"/>
      <c r="CA30" s="4"/>
      <c r="CB30" s="4"/>
      <c r="CE30" s="40" t="s">
        <v>104</v>
      </c>
      <c r="CF30" s="15"/>
      <c r="CG30" s="15"/>
      <c r="CH30" s="17">
        <v>18</v>
      </c>
      <c r="CI30" s="17" t="s">
        <v>21</v>
      </c>
      <c r="CJ30" s="17" t="s">
        <v>19</v>
      </c>
      <c r="CK30" s="17">
        <v>5.0599999999999999E-2</v>
      </c>
      <c r="CL30" s="17" t="s">
        <v>105</v>
      </c>
      <c r="CM30" s="16">
        <v>0.01</v>
      </c>
      <c r="CN30" s="15"/>
      <c r="CO30" s="26"/>
    </row>
    <row r="31" spans="1:93" x14ac:dyDescent="0.25">
      <c r="A31" s="41" t="s">
        <v>24</v>
      </c>
      <c r="B31" s="15"/>
      <c r="C31" s="15"/>
      <c r="D31" s="16"/>
      <c r="E31" s="15"/>
      <c r="F31" s="15"/>
      <c r="G31" s="15"/>
      <c r="H31" s="15"/>
      <c r="I31" s="15"/>
      <c r="J31" s="26"/>
      <c r="L31" s="40" t="s">
        <v>78</v>
      </c>
      <c r="M31" s="15"/>
      <c r="N31" s="15"/>
      <c r="O31" s="17">
        <v>9.5</v>
      </c>
      <c r="P31" s="17" t="s">
        <v>49</v>
      </c>
      <c r="Q31" s="17" t="s">
        <v>48</v>
      </c>
      <c r="R31" s="17"/>
      <c r="S31" s="17" t="s">
        <v>34</v>
      </c>
      <c r="T31" s="16"/>
      <c r="U31" s="26"/>
      <c r="AK31" s="4"/>
      <c r="AL31" s="4"/>
      <c r="AM31" s="4"/>
      <c r="AN31" s="4"/>
      <c r="AO31" s="4"/>
      <c r="AP31" s="4"/>
      <c r="AQ31" s="4"/>
      <c r="AR31" s="4"/>
      <c r="AU31" s="40" t="s">
        <v>106</v>
      </c>
      <c r="AV31" s="15"/>
      <c r="AW31" s="15"/>
      <c r="AX31" s="17">
        <v>25.5</v>
      </c>
      <c r="AY31" s="17" t="s">
        <v>49</v>
      </c>
      <c r="AZ31" s="17" t="s">
        <v>51</v>
      </c>
      <c r="BA31" s="17">
        <v>1.2999999999999999E-3</v>
      </c>
      <c r="BB31" s="17" t="s">
        <v>107</v>
      </c>
      <c r="BC31" s="16">
        <v>0.1</v>
      </c>
      <c r="BD31" s="15"/>
      <c r="BE31" s="26"/>
      <c r="BU31" s="4"/>
      <c r="BV31" s="4"/>
      <c r="BW31" s="4"/>
      <c r="BX31" s="4"/>
      <c r="BY31" s="4"/>
      <c r="BZ31" s="4"/>
      <c r="CA31" s="4"/>
      <c r="CB31" s="4"/>
      <c r="CE31" s="40" t="s">
        <v>106</v>
      </c>
      <c r="CF31" s="15"/>
      <c r="CG31" s="15"/>
      <c r="CH31" s="17">
        <v>27</v>
      </c>
      <c r="CI31" s="17" t="s">
        <v>49</v>
      </c>
      <c r="CJ31" s="17" t="s">
        <v>56</v>
      </c>
      <c r="CK31" s="17">
        <v>5.9999999999999995E-4</v>
      </c>
      <c r="CL31" s="17" t="s">
        <v>107</v>
      </c>
      <c r="CM31" s="16">
        <v>0.1</v>
      </c>
      <c r="CN31" s="15"/>
      <c r="CO31" s="26"/>
    </row>
    <row r="32" spans="1:93" x14ac:dyDescent="0.25">
      <c r="A32" s="40" t="s">
        <v>25</v>
      </c>
      <c r="B32" s="15"/>
      <c r="C32" s="15"/>
      <c r="D32" s="16">
        <v>3</v>
      </c>
      <c r="E32" s="15"/>
      <c r="F32" s="15"/>
      <c r="G32" s="15"/>
      <c r="H32" s="15"/>
      <c r="I32" s="15"/>
      <c r="J32" s="26"/>
      <c r="L32" s="40" t="s">
        <v>79</v>
      </c>
      <c r="M32" s="15"/>
      <c r="N32" s="15"/>
      <c r="O32" s="17">
        <v>8.5</v>
      </c>
      <c r="P32" s="17" t="s">
        <v>49</v>
      </c>
      <c r="Q32" s="17" t="s">
        <v>48</v>
      </c>
      <c r="R32" s="17"/>
      <c r="S32" s="17" t="s">
        <v>36</v>
      </c>
      <c r="T32" s="16"/>
      <c r="U32" s="26"/>
      <c r="AK32" s="4"/>
      <c r="AL32" s="4"/>
      <c r="AM32" s="4"/>
      <c r="AN32" s="4"/>
      <c r="AO32" s="4"/>
      <c r="AP32" s="4"/>
      <c r="AQ32" s="4"/>
      <c r="AR32" s="4"/>
      <c r="AU32" s="40" t="s">
        <v>108</v>
      </c>
      <c r="AV32" s="15"/>
      <c r="AW32" s="15"/>
      <c r="AX32" s="17">
        <v>26.5</v>
      </c>
      <c r="AY32" s="17" t="s">
        <v>49</v>
      </c>
      <c r="AZ32" s="17" t="s">
        <v>56</v>
      </c>
      <c r="BA32" s="17">
        <v>8.0000000000000004E-4</v>
      </c>
      <c r="BB32" s="17" t="s">
        <v>109</v>
      </c>
      <c r="BC32" s="16">
        <v>1</v>
      </c>
      <c r="BD32" s="15"/>
      <c r="BE32" s="26"/>
      <c r="BU32" s="4"/>
      <c r="BV32" s="4"/>
      <c r="BW32" s="4"/>
      <c r="BX32" s="4"/>
      <c r="BY32" s="4"/>
      <c r="BZ32" s="4"/>
      <c r="CA32" s="4"/>
      <c r="CB32" s="4"/>
      <c r="CE32" s="40" t="s">
        <v>108</v>
      </c>
      <c r="CF32" s="15"/>
      <c r="CG32" s="15"/>
      <c r="CH32" s="17">
        <v>25</v>
      </c>
      <c r="CI32" s="17" t="s">
        <v>49</v>
      </c>
      <c r="CJ32" s="17" t="s">
        <v>51</v>
      </c>
      <c r="CK32" s="17">
        <v>1.8E-3</v>
      </c>
      <c r="CL32" s="17" t="s">
        <v>109</v>
      </c>
      <c r="CM32" s="16">
        <v>1</v>
      </c>
      <c r="CN32" s="15"/>
      <c r="CO32" s="26"/>
    </row>
    <row r="33" spans="1:93" x14ac:dyDescent="0.25">
      <c r="A33" s="42" t="s">
        <v>69</v>
      </c>
      <c r="B33" s="21"/>
      <c r="C33" s="21"/>
      <c r="D33" s="22">
        <v>11</v>
      </c>
      <c r="E33" s="15"/>
      <c r="F33" s="15"/>
      <c r="G33" s="15"/>
      <c r="H33" s="15"/>
      <c r="I33" s="15"/>
      <c r="J33" s="26"/>
      <c r="L33" s="40" t="s">
        <v>80</v>
      </c>
      <c r="M33" s="15"/>
      <c r="N33" s="15"/>
      <c r="O33" s="17">
        <v>-1</v>
      </c>
      <c r="P33" s="17" t="s">
        <v>21</v>
      </c>
      <c r="Q33" s="17" t="s">
        <v>19</v>
      </c>
      <c r="R33" s="17"/>
      <c r="S33" s="17" t="s">
        <v>38</v>
      </c>
      <c r="T33" s="16"/>
      <c r="U33" s="26"/>
      <c r="AK33" s="4"/>
      <c r="AL33" s="4"/>
      <c r="AM33" s="4"/>
      <c r="AN33" s="4"/>
      <c r="AO33" s="4"/>
      <c r="AP33" s="4"/>
      <c r="AQ33" s="4"/>
      <c r="AR33" s="4"/>
      <c r="AU33" s="40" t="s">
        <v>110</v>
      </c>
      <c r="AV33" s="15"/>
      <c r="AW33" s="15"/>
      <c r="AX33" s="17">
        <v>32</v>
      </c>
      <c r="AY33" s="17" t="s">
        <v>49</v>
      </c>
      <c r="AZ33" s="17" t="s">
        <v>66</v>
      </c>
      <c r="BA33" s="17" t="s">
        <v>65</v>
      </c>
      <c r="BB33" s="17" t="s">
        <v>111</v>
      </c>
      <c r="BC33" s="16">
        <v>10</v>
      </c>
      <c r="BD33" s="15"/>
      <c r="BE33" s="26"/>
      <c r="BU33" s="4"/>
      <c r="BV33" s="4"/>
      <c r="BW33" s="4"/>
      <c r="BX33" s="4"/>
      <c r="BY33" s="4"/>
      <c r="BZ33" s="4"/>
      <c r="CA33" s="4"/>
      <c r="CB33" s="4"/>
      <c r="CE33" s="40" t="s">
        <v>110</v>
      </c>
      <c r="CF33" s="15"/>
      <c r="CG33" s="15"/>
      <c r="CH33" s="17">
        <v>28</v>
      </c>
      <c r="CI33" s="17" t="s">
        <v>49</v>
      </c>
      <c r="CJ33" s="17" t="s">
        <v>56</v>
      </c>
      <c r="CK33" s="17">
        <v>2.9999999999999997E-4</v>
      </c>
      <c r="CL33" s="17" t="s">
        <v>111</v>
      </c>
      <c r="CM33" s="16">
        <v>10</v>
      </c>
      <c r="CN33" s="15"/>
      <c r="CO33" s="26"/>
    </row>
    <row r="34" spans="1:93" x14ac:dyDescent="0.25">
      <c r="A34" s="25"/>
      <c r="B34" s="15"/>
      <c r="C34" s="15"/>
      <c r="D34" s="15"/>
      <c r="E34" s="15"/>
      <c r="F34" s="15"/>
      <c r="G34" s="15"/>
      <c r="H34" s="15"/>
      <c r="I34" s="15"/>
      <c r="J34" s="26"/>
      <c r="L34" s="40"/>
      <c r="M34" s="15"/>
      <c r="N34" s="15"/>
      <c r="O34" s="17"/>
      <c r="P34" s="17"/>
      <c r="Q34" s="17"/>
      <c r="R34" s="17"/>
      <c r="S34" s="17"/>
      <c r="T34" s="16"/>
      <c r="U34" s="26"/>
      <c r="AK34" s="4"/>
      <c r="AL34" s="4"/>
      <c r="AM34" s="4"/>
      <c r="AN34" s="4"/>
      <c r="AO34" s="4"/>
      <c r="AP34" s="4"/>
      <c r="AQ34" s="4"/>
      <c r="AR34" s="4"/>
      <c r="AU34" s="40"/>
      <c r="AV34" s="15"/>
      <c r="AW34" s="15"/>
      <c r="AX34" s="17"/>
      <c r="AY34" s="17"/>
      <c r="AZ34" s="17"/>
      <c r="BA34" s="17"/>
      <c r="BB34" s="17"/>
      <c r="BC34" s="16"/>
      <c r="BD34" s="15"/>
      <c r="BE34" s="26"/>
      <c r="BU34" s="4"/>
      <c r="BV34" s="4"/>
      <c r="BW34" s="4"/>
      <c r="BX34" s="4"/>
      <c r="BY34" s="4"/>
      <c r="BZ34" s="4"/>
      <c r="CA34" s="4"/>
      <c r="CB34" s="4"/>
      <c r="CE34" s="40"/>
      <c r="CF34" s="15"/>
      <c r="CG34" s="15"/>
      <c r="CH34" s="17"/>
      <c r="CI34" s="17"/>
      <c r="CJ34" s="17"/>
      <c r="CK34" s="17"/>
      <c r="CL34" s="17"/>
      <c r="CM34" s="16"/>
      <c r="CN34" s="15"/>
      <c r="CO34" s="26"/>
    </row>
    <row r="35" spans="1:93" x14ac:dyDescent="0.25">
      <c r="A35" s="39" t="s">
        <v>27</v>
      </c>
      <c r="B35" s="12"/>
      <c r="C35" s="12"/>
      <c r="D35" s="11" t="s">
        <v>70</v>
      </c>
      <c r="E35" s="11" t="s">
        <v>29</v>
      </c>
      <c r="F35" s="11" t="s">
        <v>30</v>
      </c>
      <c r="G35" s="11"/>
      <c r="H35" s="11"/>
      <c r="I35" s="34"/>
      <c r="J35" s="26"/>
      <c r="L35" s="41" t="s">
        <v>39</v>
      </c>
      <c r="M35" s="15"/>
      <c r="N35" s="15"/>
      <c r="O35" s="17" t="s">
        <v>74</v>
      </c>
      <c r="P35" s="17" t="s">
        <v>75</v>
      </c>
      <c r="Q35" s="17" t="s">
        <v>70</v>
      </c>
      <c r="R35" s="17" t="s">
        <v>42</v>
      </c>
      <c r="S35" s="17" t="s">
        <v>43</v>
      </c>
      <c r="T35" s="16" t="s">
        <v>44</v>
      </c>
      <c r="U35" s="26"/>
      <c r="AK35" s="4"/>
      <c r="AL35" s="4"/>
      <c r="AM35" s="4"/>
      <c r="AN35" s="4"/>
      <c r="AO35" s="4"/>
      <c r="AP35" s="4"/>
      <c r="AQ35" s="4"/>
      <c r="AR35" s="4"/>
      <c r="AU35" s="41" t="s">
        <v>39</v>
      </c>
      <c r="AV35" s="15"/>
      <c r="AW35" s="15"/>
      <c r="AX35" s="17" t="s">
        <v>74</v>
      </c>
      <c r="AY35" s="17" t="s">
        <v>75</v>
      </c>
      <c r="AZ35" s="17" t="s">
        <v>70</v>
      </c>
      <c r="BA35" s="17" t="s">
        <v>42</v>
      </c>
      <c r="BB35" s="17" t="s">
        <v>43</v>
      </c>
      <c r="BC35" s="16" t="s">
        <v>44</v>
      </c>
      <c r="BD35" s="15"/>
      <c r="BE35" s="26"/>
      <c r="BU35" s="4"/>
      <c r="BV35" s="4"/>
      <c r="BW35" s="4"/>
      <c r="BX35" s="4"/>
      <c r="BY35" s="4"/>
      <c r="BZ35" s="4"/>
      <c r="CA35" s="4"/>
      <c r="CB35" s="4"/>
      <c r="CE35" s="41" t="s">
        <v>39</v>
      </c>
      <c r="CF35" s="15"/>
      <c r="CG35" s="15"/>
      <c r="CH35" s="17" t="s">
        <v>74</v>
      </c>
      <c r="CI35" s="17" t="s">
        <v>75</v>
      </c>
      <c r="CJ35" s="17" t="s">
        <v>70</v>
      </c>
      <c r="CK35" s="17" t="s">
        <v>42</v>
      </c>
      <c r="CL35" s="17" t="s">
        <v>43</v>
      </c>
      <c r="CM35" s="16" t="s">
        <v>44</v>
      </c>
      <c r="CN35" s="15"/>
      <c r="CO35" s="26"/>
    </row>
    <row r="36" spans="1:93" x14ac:dyDescent="0.25">
      <c r="A36" s="40" t="s">
        <v>71</v>
      </c>
      <c r="B36" s="15"/>
      <c r="C36" s="15"/>
      <c r="D36" s="17">
        <v>17.5</v>
      </c>
      <c r="E36" s="17" t="s">
        <v>49</v>
      </c>
      <c r="F36" s="17" t="s">
        <v>56</v>
      </c>
      <c r="G36" s="17"/>
      <c r="H36" s="17" t="s">
        <v>34</v>
      </c>
      <c r="I36" s="16"/>
      <c r="J36" s="26"/>
      <c r="L36" s="40" t="s">
        <v>78</v>
      </c>
      <c r="M36" s="15"/>
      <c r="N36" s="15"/>
      <c r="O36" s="17">
        <v>18</v>
      </c>
      <c r="P36" s="17">
        <v>8.5</v>
      </c>
      <c r="Q36" s="17">
        <v>9.5</v>
      </c>
      <c r="R36" s="17">
        <v>6</v>
      </c>
      <c r="S36" s="17">
        <v>6</v>
      </c>
      <c r="T36" s="16">
        <v>2.742</v>
      </c>
      <c r="U36" s="26"/>
      <c r="AK36" s="4"/>
      <c r="AL36" s="4"/>
      <c r="AM36" s="4"/>
      <c r="AN36" s="4"/>
      <c r="AO36" s="4"/>
      <c r="AP36" s="4"/>
      <c r="AQ36" s="4"/>
      <c r="AR36" s="4"/>
      <c r="AU36" s="40" t="s">
        <v>102</v>
      </c>
      <c r="AV36" s="15"/>
      <c r="AW36" s="15"/>
      <c r="AX36" s="17">
        <v>42</v>
      </c>
      <c r="AY36" s="17">
        <v>33.5</v>
      </c>
      <c r="AZ36" s="17">
        <v>8.5</v>
      </c>
      <c r="BA36" s="17">
        <v>7</v>
      </c>
      <c r="BB36" s="17">
        <v>7</v>
      </c>
      <c r="BC36" s="16">
        <v>1.214</v>
      </c>
      <c r="BD36" s="15"/>
      <c r="BE36" s="26"/>
      <c r="BU36" s="4"/>
      <c r="BV36" s="4"/>
      <c r="BW36" s="4"/>
      <c r="BX36" s="4"/>
      <c r="BY36" s="4"/>
      <c r="BZ36" s="4"/>
      <c r="CA36" s="4"/>
      <c r="CB36" s="4"/>
      <c r="CE36" s="40" t="s">
        <v>102</v>
      </c>
      <c r="CF36" s="15"/>
      <c r="CG36" s="15"/>
      <c r="CH36" s="17">
        <v>42</v>
      </c>
      <c r="CI36" s="17">
        <v>35</v>
      </c>
      <c r="CJ36" s="17">
        <v>7</v>
      </c>
      <c r="CK36" s="17">
        <v>7</v>
      </c>
      <c r="CL36" s="17">
        <v>7</v>
      </c>
      <c r="CM36" s="16">
        <v>1</v>
      </c>
      <c r="CN36" s="15"/>
      <c r="CO36" s="26"/>
    </row>
    <row r="37" spans="1:93" x14ac:dyDescent="0.25">
      <c r="A37" s="40" t="s">
        <v>72</v>
      </c>
      <c r="B37" s="15"/>
      <c r="C37" s="15"/>
      <c r="D37" s="17">
        <v>2</v>
      </c>
      <c r="E37" s="17" t="s">
        <v>21</v>
      </c>
      <c r="F37" s="17" t="s">
        <v>19</v>
      </c>
      <c r="G37" s="17"/>
      <c r="H37" s="17" t="s">
        <v>36</v>
      </c>
      <c r="I37" s="16"/>
      <c r="J37" s="26"/>
      <c r="L37" s="40" t="s">
        <v>79</v>
      </c>
      <c r="M37" s="15"/>
      <c r="N37" s="15"/>
      <c r="O37" s="17">
        <v>18</v>
      </c>
      <c r="P37" s="17">
        <v>9.5</v>
      </c>
      <c r="Q37" s="17">
        <v>8.5</v>
      </c>
      <c r="R37" s="17">
        <v>6</v>
      </c>
      <c r="S37" s="17">
        <v>6</v>
      </c>
      <c r="T37" s="16">
        <v>2.4540000000000002</v>
      </c>
      <c r="U37" s="26"/>
      <c r="AK37" s="4"/>
      <c r="AL37" s="4"/>
      <c r="AM37" s="4"/>
      <c r="AN37" s="4"/>
      <c r="AO37" s="4"/>
      <c r="AP37" s="4"/>
      <c r="AQ37" s="4"/>
      <c r="AR37" s="4"/>
      <c r="AU37" s="40" t="s">
        <v>104</v>
      </c>
      <c r="AV37" s="15"/>
      <c r="AW37" s="15"/>
      <c r="AX37" s="17">
        <v>42</v>
      </c>
      <c r="AY37" s="17">
        <v>29.5</v>
      </c>
      <c r="AZ37" s="17">
        <v>12.5</v>
      </c>
      <c r="BA37" s="17">
        <v>7</v>
      </c>
      <c r="BB37" s="17">
        <v>7</v>
      </c>
      <c r="BC37" s="16">
        <v>1.786</v>
      </c>
      <c r="BD37" s="15"/>
      <c r="BE37" s="26"/>
      <c r="BU37" s="4"/>
      <c r="BV37" s="4"/>
      <c r="BW37" s="4"/>
      <c r="BX37" s="4"/>
      <c r="BY37" s="4"/>
      <c r="BZ37" s="4"/>
      <c r="CA37" s="4"/>
      <c r="CB37" s="4"/>
      <c r="CE37" s="40" t="s">
        <v>104</v>
      </c>
      <c r="CF37" s="15"/>
      <c r="CG37" s="15"/>
      <c r="CH37" s="17">
        <v>42</v>
      </c>
      <c r="CI37" s="17">
        <v>24</v>
      </c>
      <c r="CJ37" s="17">
        <v>18</v>
      </c>
      <c r="CK37" s="17">
        <v>7</v>
      </c>
      <c r="CL37" s="17">
        <v>7</v>
      </c>
      <c r="CM37" s="16">
        <v>2.5710000000000002</v>
      </c>
      <c r="CN37" s="15"/>
      <c r="CO37" s="26"/>
    </row>
    <row r="38" spans="1:93" x14ac:dyDescent="0.25">
      <c r="A38" s="40" t="s">
        <v>73</v>
      </c>
      <c r="B38" s="15"/>
      <c r="C38" s="15"/>
      <c r="D38" s="17">
        <v>-15.5</v>
      </c>
      <c r="E38" s="17" t="s">
        <v>49</v>
      </c>
      <c r="F38" s="17" t="s">
        <v>51</v>
      </c>
      <c r="G38" s="17"/>
      <c r="H38" s="17" t="s">
        <v>38</v>
      </c>
      <c r="I38" s="16"/>
      <c r="J38" s="26"/>
      <c r="L38" s="42" t="s">
        <v>80</v>
      </c>
      <c r="M38" s="21"/>
      <c r="N38" s="21"/>
      <c r="O38" s="35">
        <v>8.5</v>
      </c>
      <c r="P38" s="35">
        <v>9.5</v>
      </c>
      <c r="Q38" s="35">
        <v>-1</v>
      </c>
      <c r="R38" s="35">
        <v>6</v>
      </c>
      <c r="S38" s="35">
        <v>6</v>
      </c>
      <c r="T38" s="22">
        <v>0.28870000000000001</v>
      </c>
      <c r="U38" s="26"/>
      <c r="AU38" s="40" t="s">
        <v>106</v>
      </c>
      <c r="AV38" s="15"/>
      <c r="AW38" s="15"/>
      <c r="AX38" s="17">
        <v>42</v>
      </c>
      <c r="AY38" s="17">
        <v>16.5</v>
      </c>
      <c r="AZ38" s="17">
        <v>25.5</v>
      </c>
      <c r="BA38" s="17">
        <v>7</v>
      </c>
      <c r="BB38" s="17">
        <v>7</v>
      </c>
      <c r="BC38" s="16">
        <v>3.6429999999999998</v>
      </c>
      <c r="BD38" s="15"/>
      <c r="BE38" s="26"/>
      <c r="CE38" s="40" t="s">
        <v>106</v>
      </c>
      <c r="CF38" s="15"/>
      <c r="CG38" s="15"/>
      <c r="CH38" s="17">
        <v>42</v>
      </c>
      <c r="CI38" s="17">
        <v>15</v>
      </c>
      <c r="CJ38" s="17">
        <v>27</v>
      </c>
      <c r="CK38" s="17">
        <v>7</v>
      </c>
      <c r="CL38" s="17">
        <v>7</v>
      </c>
      <c r="CM38" s="16">
        <v>3.8570000000000002</v>
      </c>
      <c r="CN38" s="15"/>
      <c r="CO38" s="26"/>
    </row>
    <row r="39" spans="1:93" ht="15.75" thickBot="1" x14ac:dyDescent="0.3">
      <c r="A39" s="40"/>
      <c r="B39" s="15"/>
      <c r="C39" s="15"/>
      <c r="D39" s="17"/>
      <c r="E39" s="17"/>
      <c r="F39" s="17"/>
      <c r="G39" s="17"/>
      <c r="H39" s="17"/>
      <c r="I39" s="16"/>
      <c r="J39" s="26"/>
      <c r="L39" s="27"/>
      <c r="M39" s="28"/>
      <c r="N39" s="28"/>
      <c r="O39" s="28"/>
      <c r="P39" s="28"/>
      <c r="Q39" s="28"/>
      <c r="R39" s="28"/>
      <c r="S39" s="28"/>
      <c r="T39" s="28"/>
      <c r="U39" s="29"/>
      <c r="AU39" s="40" t="s">
        <v>108</v>
      </c>
      <c r="AV39" s="15"/>
      <c r="AW39" s="15"/>
      <c r="AX39" s="17">
        <v>42</v>
      </c>
      <c r="AY39" s="17">
        <v>15.5</v>
      </c>
      <c r="AZ39" s="17">
        <v>26.5</v>
      </c>
      <c r="BA39" s="17">
        <v>7</v>
      </c>
      <c r="BB39" s="17">
        <v>7</v>
      </c>
      <c r="BC39" s="16">
        <v>3.786</v>
      </c>
      <c r="BD39" s="15"/>
      <c r="BE39" s="26"/>
      <c r="CE39" s="40" t="s">
        <v>108</v>
      </c>
      <c r="CF39" s="15"/>
      <c r="CG39" s="15"/>
      <c r="CH39" s="17">
        <v>42</v>
      </c>
      <c r="CI39" s="17">
        <v>17</v>
      </c>
      <c r="CJ39" s="17">
        <v>25</v>
      </c>
      <c r="CK39" s="17">
        <v>7</v>
      </c>
      <c r="CL39" s="17">
        <v>7</v>
      </c>
      <c r="CM39" s="16">
        <v>3.5710000000000002</v>
      </c>
      <c r="CN39" s="15"/>
      <c r="CO39" s="26"/>
    </row>
    <row r="40" spans="1:93" x14ac:dyDescent="0.25">
      <c r="A40" s="41" t="s">
        <v>39</v>
      </c>
      <c r="B40" s="15"/>
      <c r="C40" s="15"/>
      <c r="D40" s="17" t="s">
        <v>74</v>
      </c>
      <c r="E40" s="17" t="s">
        <v>75</v>
      </c>
      <c r="F40" s="17" t="s">
        <v>70</v>
      </c>
      <c r="G40" s="17" t="s">
        <v>42</v>
      </c>
      <c r="H40" s="17" t="s">
        <v>43</v>
      </c>
      <c r="I40" s="16" t="s">
        <v>44</v>
      </c>
      <c r="J40" s="26"/>
      <c r="AU40" s="42" t="s">
        <v>110</v>
      </c>
      <c r="AV40" s="21"/>
      <c r="AW40" s="21"/>
      <c r="AX40" s="35">
        <v>42</v>
      </c>
      <c r="AY40" s="35">
        <v>10</v>
      </c>
      <c r="AZ40" s="35">
        <v>32</v>
      </c>
      <c r="BA40" s="35">
        <v>7</v>
      </c>
      <c r="BB40" s="35">
        <v>7</v>
      </c>
      <c r="BC40" s="22">
        <v>4.5709999999999997</v>
      </c>
      <c r="BD40" s="15"/>
      <c r="BE40" s="26"/>
      <c r="CE40" s="42" t="s">
        <v>110</v>
      </c>
      <c r="CF40" s="21"/>
      <c r="CG40" s="21"/>
      <c r="CH40" s="35">
        <v>42</v>
      </c>
      <c r="CI40" s="35">
        <v>14</v>
      </c>
      <c r="CJ40" s="35">
        <v>28</v>
      </c>
      <c r="CK40" s="35">
        <v>7</v>
      </c>
      <c r="CL40" s="35">
        <v>7</v>
      </c>
      <c r="CM40" s="22">
        <v>4</v>
      </c>
      <c r="CN40" s="15"/>
      <c r="CO40" s="26"/>
    </row>
    <row r="41" spans="1:93" ht="15.75" thickBot="1" x14ac:dyDescent="0.3">
      <c r="A41" s="40" t="s">
        <v>71</v>
      </c>
      <c r="B41" s="15"/>
      <c r="C41" s="15"/>
      <c r="D41" s="17">
        <v>28.5</v>
      </c>
      <c r="E41" s="17">
        <v>11</v>
      </c>
      <c r="F41" s="17">
        <v>17.5</v>
      </c>
      <c r="G41" s="17">
        <v>11</v>
      </c>
      <c r="H41" s="17">
        <v>11</v>
      </c>
      <c r="I41" s="16">
        <v>3.7309999999999999</v>
      </c>
      <c r="J41" s="26"/>
      <c r="AU41" s="27"/>
      <c r="AV41" s="28"/>
      <c r="AW41" s="28"/>
      <c r="AX41" s="28"/>
      <c r="AY41" s="28"/>
      <c r="AZ41" s="28"/>
      <c r="BA41" s="28"/>
      <c r="BB41" s="28"/>
      <c r="BC41" s="28"/>
      <c r="BD41" s="28"/>
      <c r="BE41" s="29"/>
      <c r="CE41" s="27"/>
      <c r="CF41" s="28"/>
      <c r="CG41" s="28"/>
      <c r="CH41" s="28"/>
      <c r="CI41" s="28"/>
      <c r="CJ41" s="28"/>
      <c r="CK41" s="28"/>
      <c r="CL41" s="28"/>
      <c r="CM41" s="28"/>
      <c r="CN41" s="28"/>
      <c r="CO41" s="29"/>
    </row>
    <row r="42" spans="1:93" x14ac:dyDescent="0.25">
      <c r="A42" s="40" t="s">
        <v>72</v>
      </c>
      <c r="B42" s="15"/>
      <c r="C42" s="15"/>
      <c r="D42" s="17">
        <v>28.5</v>
      </c>
      <c r="E42" s="17">
        <v>26.5</v>
      </c>
      <c r="F42" s="17">
        <v>2</v>
      </c>
      <c r="G42" s="17">
        <v>11</v>
      </c>
      <c r="H42" s="17">
        <v>11</v>
      </c>
      <c r="I42" s="16">
        <v>0.4264</v>
      </c>
      <c r="J42" s="26"/>
    </row>
    <row r="43" spans="1:93" x14ac:dyDescent="0.25">
      <c r="A43" s="42" t="s">
        <v>73</v>
      </c>
      <c r="B43" s="21"/>
      <c r="C43" s="21"/>
      <c r="D43" s="35">
        <v>11</v>
      </c>
      <c r="E43" s="35">
        <v>26.5</v>
      </c>
      <c r="F43" s="35">
        <v>-15.5</v>
      </c>
      <c r="G43" s="35">
        <v>11</v>
      </c>
      <c r="H43" s="35">
        <v>11</v>
      </c>
      <c r="I43" s="22">
        <v>3.3050000000000002</v>
      </c>
      <c r="J43" s="26"/>
    </row>
    <row r="44" spans="1:93" ht="15.75" thickBot="1" x14ac:dyDescent="0.3">
      <c r="A44" s="27"/>
      <c r="B44" s="28"/>
      <c r="C44" s="28"/>
      <c r="D44" s="28"/>
      <c r="E44" s="28"/>
      <c r="F44" s="28"/>
      <c r="G44" s="28"/>
      <c r="H44" s="28"/>
      <c r="I44" s="28"/>
      <c r="J44" s="29"/>
    </row>
    <row r="45" spans="1:93" x14ac:dyDescent="0.25">
      <c r="CC45" s="4"/>
      <c r="CD45" s="4"/>
      <c r="CE45" s="4"/>
      <c r="CF45" s="4"/>
      <c r="CG45" s="4"/>
      <c r="CH45" s="4"/>
    </row>
    <row r="46" spans="1:93" x14ac:dyDescent="0.25">
      <c r="CC46" s="4"/>
      <c r="CD46" s="4"/>
      <c r="CE46" s="4"/>
      <c r="CF46" s="4"/>
      <c r="CG46" s="4"/>
      <c r="CH46" s="4"/>
    </row>
    <row r="47" spans="1:93" x14ac:dyDescent="0.25">
      <c r="CC47" s="4"/>
      <c r="CD47" s="4"/>
      <c r="CE47" s="4"/>
      <c r="CF47" s="4"/>
      <c r="CG47" s="4"/>
      <c r="CH47" s="4"/>
    </row>
    <row r="48" spans="1:93" x14ac:dyDescent="0.25">
      <c r="CC48" s="4"/>
      <c r="CD48" s="4"/>
      <c r="CE48" s="4"/>
      <c r="CF48" s="4"/>
      <c r="CG48" s="4"/>
      <c r="CH48" s="4"/>
    </row>
    <row r="49" spans="81:86" x14ac:dyDescent="0.25">
      <c r="CC49" s="4"/>
      <c r="CD49" s="4"/>
      <c r="CE49" s="4"/>
      <c r="CF49" s="4"/>
      <c r="CG49" s="4"/>
      <c r="CH49" s="4"/>
    </row>
    <row r="50" spans="81:86" x14ac:dyDescent="0.25">
      <c r="CC50" s="4"/>
      <c r="CD50" s="4"/>
      <c r="CE50" s="4"/>
      <c r="CF50" s="4"/>
      <c r="CG50" s="4"/>
      <c r="CH50" s="4"/>
    </row>
    <row r="51" spans="81:86" x14ac:dyDescent="0.25">
      <c r="CC51" s="4"/>
      <c r="CD51" s="4"/>
      <c r="CE51" s="4"/>
      <c r="CF51" s="4"/>
      <c r="CG51" s="4"/>
      <c r="CH51" s="4"/>
    </row>
  </sheetData>
  <mergeCells count="8">
    <mergeCell ref="AW6:BC6"/>
    <mergeCell ref="BI6:BO6"/>
    <mergeCell ref="BU6:CA6"/>
    <mergeCell ref="CG6:CM6"/>
    <mergeCell ref="B6:D6"/>
    <mergeCell ref="M6:O6"/>
    <mergeCell ref="Y6:AE6"/>
    <mergeCell ref="AK6:AQ6"/>
  </mergeCells>
  <pageMargins left="0.7" right="0.7" top="0.75" bottom="0.75" header="0.3" footer="0.3"/>
  <ignoredErrors>
    <ignoredError sqref="AV8:AV13 CF8:CF13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H76"/>
  <sheetViews>
    <sheetView topLeftCell="AG2" zoomScale="60" zoomScaleNormal="60" workbookViewId="0">
      <selection activeCell="N25" sqref="N25"/>
    </sheetView>
  </sheetViews>
  <sheetFormatPr defaultColWidth="10.85546875" defaultRowHeight="15" x14ac:dyDescent="0.25"/>
  <cols>
    <col min="42" max="42" width="14.85546875" customWidth="1"/>
    <col min="51" max="51" width="15.7109375" customWidth="1"/>
    <col min="60" max="60" width="13.85546875" customWidth="1"/>
    <col min="69" max="69" width="14.85546875" customWidth="1"/>
    <col min="78" max="78" width="15" customWidth="1"/>
  </cols>
  <sheetData>
    <row r="1" spans="1:86" ht="15.75" x14ac:dyDescent="0.25">
      <c r="A1" s="3" t="s">
        <v>3</v>
      </c>
    </row>
    <row r="3" spans="1:86" ht="15.75" thickBot="1" x14ac:dyDescent="0.3"/>
    <row r="4" spans="1:86" ht="15.75" x14ac:dyDescent="0.25">
      <c r="A4" s="36" t="s">
        <v>117</v>
      </c>
      <c r="B4" s="23"/>
      <c r="C4" s="23"/>
      <c r="D4" s="23"/>
      <c r="E4" s="23"/>
      <c r="F4" s="23"/>
      <c r="G4" s="23"/>
      <c r="H4" s="23"/>
      <c r="I4" s="23"/>
      <c r="J4" s="24"/>
      <c r="L4" s="36" t="s">
        <v>6</v>
      </c>
      <c r="M4" s="23"/>
      <c r="N4" s="23"/>
      <c r="O4" s="24"/>
      <c r="Q4" s="36" t="s">
        <v>52</v>
      </c>
      <c r="R4" s="23"/>
      <c r="S4" s="23"/>
      <c r="T4" s="23"/>
      <c r="U4" s="23"/>
      <c r="V4" s="23"/>
      <c r="W4" s="23"/>
      <c r="X4" s="24"/>
      <c r="Z4" s="36" t="s">
        <v>92</v>
      </c>
      <c r="AA4" s="23"/>
      <c r="AB4" s="23"/>
      <c r="AC4" s="24"/>
      <c r="AE4" s="36" t="s">
        <v>57</v>
      </c>
      <c r="AF4" s="23"/>
      <c r="AG4" s="23"/>
      <c r="AH4" s="23"/>
      <c r="AI4" s="23"/>
      <c r="AJ4" s="23"/>
      <c r="AK4" s="23"/>
      <c r="AL4" s="23"/>
      <c r="AM4" s="24"/>
      <c r="AN4" s="15"/>
      <c r="AO4" s="36" t="s">
        <v>112</v>
      </c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4"/>
    </row>
    <row r="5" spans="1:86" x14ac:dyDescent="0.25">
      <c r="A5" s="25"/>
      <c r="B5" s="15"/>
      <c r="C5" s="201" t="s">
        <v>119</v>
      </c>
      <c r="D5" s="201"/>
      <c r="E5" s="201"/>
      <c r="F5" s="201"/>
      <c r="G5" s="201"/>
      <c r="H5" s="201"/>
      <c r="I5" s="15"/>
      <c r="J5" s="26"/>
      <c r="L5" s="25"/>
      <c r="M5" s="77" t="s">
        <v>121</v>
      </c>
      <c r="N5" s="77"/>
      <c r="O5" s="88"/>
      <c r="Q5" s="25"/>
      <c r="R5" s="15"/>
      <c r="S5" s="202" t="s">
        <v>122</v>
      </c>
      <c r="T5" s="202"/>
      <c r="U5" s="202"/>
      <c r="V5" s="202"/>
      <c r="W5" s="202"/>
      <c r="X5" s="92"/>
      <c r="Z5" s="25"/>
      <c r="AA5" s="87" t="s">
        <v>123</v>
      </c>
      <c r="AB5" s="87"/>
      <c r="AC5" s="93"/>
      <c r="AE5" s="25"/>
      <c r="AF5" s="15"/>
      <c r="AG5" s="201" t="s">
        <v>130</v>
      </c>
      <c r="AH5" s="201"/>
      <c r="AI5" s="201"/>
      <c r="AJ5" s="201"/>
      <c r="AK5" s="201"/>
      <c r="AL5" s="201"/>
      <c r="AM5" s="92"/>
      <c r="AN5" s="89"/>
      <c r="AO5" s="2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26"/>
    </row>
    <row r="6" spans="1:86" x14ac:dyDescent="0.25">
      <c r="A6" s="25"/>
      <c r="B6" s="59" t="s">
        <v>118</v>
      </c>
      <c r="C6" s="15" t="s">
        <v>84</v>
      </c>
      <c r="D6" s="15" t="s">
        <v>85</v>
      </c>
      <c r="E6" s="15" t="s">
        <v>86</v>
      </c>
      <c r="F6" s="15" t="s">
        <v>87</v>
      </c>
      <c r="G6" s="15" t="s">
        <v>88</v>
      </c>
      <c r="H6" s="15" t="s">
        <v>89</v>
      </c>
      <c r="I6" s="43" t="s">
        <v>82</v>
      </c>
      <c r="J6" s="26"/>
      <c r="L6" s="25" t="s">
        <v>84</v>
      </c>
      <c r="M6" s="15" t="s">
        <v>120</v>
      </c>
      <c r="N6" s="15"/>
      <c r="O6" s="26"/>
      <c r="Q6" s="25"/>
      <c r="R6" s="59" t="s">
        <v>118</v>
      </c>
      <c r="S6" s="15" t="s">
        <v>84</v>
      </c>
      <c r="T6" s="15" t="s">
        <v>85</v>
      </c>
      <c r="U6" s="15" t="s">
        <v>86</v>
      </c>
      <c r="V6" s="15" t="s">
        <v>87</v>
      </c>
      <c r="W6" s="91" t="s">
        <v>82</v>
      </c>
      <c r="X6" s="26"/>
      <c r="Z6" s="25" t="s">
        <v>84</v>
      </c>
      <c r="AA6" s="17">
        <v>61.031999999999996</v>
      </c>
      <c r="AB6" s="15"/>
      <c r="AC6" s="26"/>
      <c r="AE6" s="25"/>
      <c r="AF6" s="59" t="s">
        <v>129</v>
      </c>
      <c r="AG6" s="15" t="s">
        <v>84</v>
      </c>
      <c r="AH6" s="15" t="s">
        <v>85</v>
      </c>
      <c r="AI6" s="15" t="s">
        <v>86</v>
      </c>
      <c r="AJ6" s="15" t="s">
        <v>87</v>
      </c>
      <c r="AK6" s="15" t="s">
        <v>88</v>
      </c>
      <c r="AL6" s="15" t="s">
        <v>89</v>
      </c>
      <c r="AM6" s="26"/>
      <c r="AN6" s="15"/>
      <c r="AO6" s="25"/>
      <c r="AP6" s="15" t="s">
        <v>131</v>
      </c>
      <c r="AQ6" s="15"/>
      <c r="AR6" s="15"/>
      <c r="AS6" s="15"/>
      <c r="AT6" s="15"/>
      <c r="AU6" s="15"/>
      <c r="AV6" s="15"/>
      <c r="AW6" s="15"/>
      <c r="AX6" s="15"/>
      <c r="AY6" s="15" t="s">
        <v>145</v>
      </c>
      <c r="AZ6" s="15"/>
      <c r="BA6" s="15"/>
      <c r="BB6" s="15"/>
      <c r="BC6" s="15"/>
      <c r="BD6" s="15"/>
      <c r="BE6" s="15"/>
      <c r="BF6" s="15"/>
      <c r="BG6" s="15"/>
      <c r="BH6" s="15" t="s">
        <v>146</v>
      </c>
      <c r="BI6" s="15"/>
      <c r="BJ6" s="15"/>
      <c r="BK6" s="15"/>
      <c r="BL6" s="15"/>
      <c r="BM6" s="15"/>
      <c r="BN6" s="15"/>
      <c r="BO6" s="15"/>
      <c r="BP6" s="15"/>
      <c r="BQ6" s="15" t="s">
        <v>147</v>
      </c>
      <c r="BR6" s="15"/>
      <c r="BS6" s="15"/>
      <c r="BT6" s="15"/>
      <c r="BU6" s="15"/>
      <c r="BV6" s="15"/>
      <c r="BW6" s="15"/>
      <c r="BX6" s="15"/>
      <c r="BY6" s="15"/>
      <c r="BZ6" s="15" t="s">
        <v>148</v>
      </c>
      <c r="CA6" s="15"/>
      <c r="CB6" s="15"/>
      <c r="CC6" s="15"/>
      <c r="CD6" s="15"/>
      <c r="CE6" s="15"/>
      <c r="CF6" s="15"/>
      <c r="CG6" s="15"/>
      <c r="CH6" s="26"/>
    </row>
    <row r="7" spans="1:86" x14ac:dyDescent="0.25">
      <c r="A7" s="25"/>
      <c r="B7" s="6">
        <v>2.5</v>
      </c>
      <c r="C7" s="17">
        <v>100</v>
      </c>
      <c r="D7" s="17">
        <v>100</v>
      </c>
      <c r="E7" s="17">
        <v>100</v>
      </c>
      <c r="F7" s="17">
        <v>100</v>
      </c>
      <c r="G7" s="17">
        <v>100</v>
      </c>
      <c r="H7" s="17">
        <v>100</v>
      </c>
      <c r="I7" s="43">
        <v>100</v>
      </c>
      <c r="J7" s="26"/>
      <c r="L7" s="25" t="s">
        <v>85</v>
      </c>
      <c r="M7" s="15" t="s">
        <v>120</v>
      </c>
      <c r="N7" s="15"/>
      <c r="O7" s="26"/>
      <c r="Q7" s="25"/>
      <c r="R7" s="6">
        <v>2.5</v>
      </c>
      <c r="S7" s="17">
        <v>100</v>
      </c>
      <c r="T7" s="17">
        <v>100</v>
      </c>
      <c r="U7" s="17">
        <v>100</v>
      </c>
      <c r="V7" s="17">
        <v>100</v>
      </c>
      <c r="W7" s="46">
        <v>100</v>
      </c>
      <c r="X7" s="37"/>
      <c r="Z7" s="25" t="s">
        <v>85</v>
      </c>
      <c r="AA7" s="17">
        <v>56.506999999999998</v>
      </c>
      <c r="AB7" s="15"/>
      <c r="AC7" s="26"/>
      <c r="AE7" s="25"/>
      <c r="AF7" s="83" t="s">
        <v>93</v>
      </c>
      <c r="AG7" s="17">
        <v>6</v>
      </c>
      <c r="AH7" s="17">
        <v>3</v>
      </c>
      <c r="AI7" s="17">
        <v>5.5</v>
      </c>
      <c r="AJ7" s="17">
        <v>8</v>
      </c>
      <c r="AK7" s="17">
        <v>1.5</v>
      </c>
      <c r="AL7" s="17">
        <v>2</v>
      </c>
      <c r="AM7" s="26"/>
      <c r="AN7" s="15"/>
      <c r="AO7" s="25"/>
      <c r="AP7" s="198" t="s">
        <v>135</v>
      </c>
      <c r="AQ7" s="199"/>
      <c r="AR7" s="200"/>
      <c r="AS7" s="15"/>
      <c r="AT7" s="15"/>
      <c r="AU7" s="15"/>
      <c r="AV7" s="15"/>
      <c r="AW7" s="15"/>
      <c r="AX7" s="15"/>
      <c r="AY7" s="198" t="s">
        <v>135</v>
      </c>
      <c r="AZ7" s="199"/>
      <c r="BA7" s="200"/>
      <c r="BB7" s="15"/>
      <c r="BC7" s="15"/>
      <c r="BD7" s="15"/>
      <c r="BE7" s="15"/>
      <c r="BF7" s="15"/>
      <c r="BG7" s="15"/>
      <c r="BH7" s="198" t="s">
        <v>135</v>
      </c>
      <c r="BI7" s="199"/>
      <c r="BJ7" s="200"/>
      <c r="BK7" s="15"/>
      <c r="BL7" s="15"/>
      <c r="BM7" s="15"/>
      <c r="BN7" s="15"/>
      <c r="BO7" s="15"/>
      <c r="BP7" s="15"/>
      <c r="BQ7" s="198" t="s">
        <v>135</v>
      </c>
      <c r="BR7" s="199"/>
      <c r="BS7" s="200"/>
      <c r="BT7" s="15"/>
      <c r="BU7" s="15"/>
      <c r="BV7" s="15"/>
      <c r="BW7" s="15"/>
      <c r="BX7" s="15"/>
      <c r="BY7" s="15"/>
      <c r="BZ7" s="198" t="s">
        <v>135</v>
      </c>
      <c r="CA7" s="199"/>
      <c r="CB7" s="200"/>
      <c r="CC7" s="15"/>
      <c r="CD7" s="15"/>
      <c r="CE7" s="15"/>
      <c r="CF7" s="15"/>
      <c r="CG7" s="15"/>
      <c r="CH7" s="26"/>
    </row>
    <row r="8" spans="1:86" x14ac:dyDescent="0.25">
      <c r="A8" s="25"/>
      <c r="B8" s="6">
        <v>7</v>
      </c>
      <c r="C8" s="17">
        <v>42.76238</v>
      </c>
      <c r="D8" s="17">
        <v>51.778469999999999</v>
      </c>
      <c r="E8" s="17">
        <v>50.874639999999999</v>
      </c>
      <c r="F8" s="17">
        <v>43.426960000000001</v>
      </c>
      <c r="G8" s="17">
        <v>37.55894</v>
      </c>
      <c r="H8" s="17">
        <v>46.885379999999998</v>
      </c>
      <c r="I8" s="43">
        <v>45.156170000000003</v>
      </c>
      <c r="J8" s="26"/>
      <c r="L8" s="25" t="s">
        <v>86</v>
      </c>
      <c r="M8" s="15" t="s">
        <v>120</v>
      </c>
      <c r="N8" s="15"/>
      <c r="O8" s="26"/>
      <c r="Q8" s="25"/>
      <c r="R8" s="6">
        <v>7</v>
      </c>
      <c r="S8" s="17">
        <v>36.360999999999997</v>
      </c>
      <c r="T8" s="17">
        <v>46.038139999999999</v>
      </c>
      <c r="U8" s="17">
        <v>47.322360000000003</v>
      </c>
      <c r="V8" s="17">
        <v>33.134509999999999</v>
      </c>
      <c r="W8" s="46">
        <v>41.199569999999994</v>
      </c>
      <c r="X8" s="37"/>
      <c r="Z8" s="25" t="s">
        <v>86</v>
      </c>
      <c r="AA8" s="17">
        <v>20.503</v>
      </c>
      <c r="AB8" s="15"/>
      <c r="AC8" s="26"/>
      <c r="AE8" s="25"/>
      <c r="AF8" s="83" t="s">
        <v>124</v>
      </c>
      <c r="AG8" s="17">
        <v>0</v>
      </c>
      <c r="AH8" s="17">
        <v>0</v>
      </c>
      <c r="AI8" s="17">
        <v>0</v>
      </c>
      <c r="AJ8" s="17">
        <v>0</v>
      </c>
      <c r="AK8" s="17">
        <v>0</v>
      </c>
      <c r="AL8" s="17">
        <v>0</v>
      </c>
      <c r="AM8" s="26"/>
      <c r="AN8" s="15"/>
      <c r="AO8" s="25"/>
      <c r="AP8" s="95" t="s">
        <v>132</v>
      </c>
      <c r="AQ8" s="96" t="s">
        <v>133</v>
      </c>
      <c r="AR8" s="97" t="s">
        <v>134</v>
      </c>
      <c r="AS8" s="106" t="s">
        <v>134</v>
      </c>
      <c r="AT8" s="15"/>
      <c r="AU8" s="15"/>
      <c r="AV8" s="15"/>
      <c r="AW8" s="15"/>
      <c r="AX8" s="15"/>
      <c r="AY8" s="95" t="s">
        <v>132</v>
      </c>
      <c r="AZ8" s="96" t="s">
        <v>133</v>
      </c>
      <c r="BA8" s="97" t="s">
        <v>134</v>
      </c>
      <c r="BB8" s="106" t="s">
        <v>134</v>
      </c>
      <c r="BC8" s="15"/>
      <c r="BD8" s="15"/>
      <c r="BE8" s="15"/>
      <c r="BF8" s="15"/>
      <c r="BG8" s="15"/>
      <c r="BH8" s="95" t="s">
        <v>132</v>
      </c>
      <c r="BI8" s="96" t="s">
        <v>133</v>
      </c>
      <c r="BJ8" s="97" t="s">
        <v>134</v>
      </c>
      <c r="BK8" s="106" t="s">
        <v>134</v>
      </c>
      <c r="BL8" s="15"/>
      <c r="BM8" s="15"/>
      <c r="BN8" s="15"/>
      <c r="BO8" s="15"/>
      <c r="BP8" s="15"/>
      <c r="BQ8" s="95" t="s">
        <v>132</v>
      </c>
      <c r="BR8" s="96" t="s">
        <v>133</v>
      </c>
      <c r="BS8" s="97" t="s">
        <v>134</v>
      </c>
      <c r="BT8" s="106" t="s">
        <v>134</v>
      </c>
      <c r="BU8" s="15"/>
      <c r="BV8" s="15"/>
      <c r="BW8" s="15"/>
      <c r="BX8" s="15"/>
      <c r="BY8" s="15"/>
      <c r="BZ8" s="95" t="s">
        <v>132</v>
      </c>
      <c r="CA8" s="96" t="s">
        <v>133</v>
      </c>
      <c r="CB8" s="97" t="s">
        <v>134</v>
      </c>
      <c r="CC8" s="106" t="s">
        <v>134</v>
      </c>
      <c r="CD8" s="15"/>
      <c r="CE8" s="15"/>
      <c r="CF8" s="15"/>
      <c r="CG8" s="15"/>
      <c r="CH8" s="26"/>
    </row>
    <row r="9" spans="1:86" x14ac:dyDescent="0.25">
      <c r="A9" s="25"/>
      <c r="B9" s="6">
        <v>11.5</v>
      </c>
      <c r="C9" s="17">
        <v>40.664079999999998</v>
      </c>
      <c r="D9" s="17">
        <v>49.887</v>
      </c>
      <c r="E9" s="17">
        <v>46.73536</v>
      </c>
      <c r="F9" s="17">
        <v>37.122070000000001</v>
      </c>
      <c r="G9" s="17">
        <v>32.561529999999998</v>
      </c>
      <c r="H9" s="17">
        <v>41.194319999999998</v>
      </c>
      <c r="I9" s="43">
        <v>40.929199999999994</v>
      </c>
      <c r="J9" s="26"/>
      <c r="L9" s="25" t="s">
        <v>87</v>
      </c>
      <c r="M9" s="15" t="s">
        <v>120</v>
      </c>
      <c r="N9" s="15"/>
      <c r="O9" s="26"/>
      <c r="Q9" s="25"/>
      <c r="R9" s="6">
        <v>11.5</v>
      </c>
      <c r="S9" s="17">
        <v>35.867959999999997</v>
      </c>
      <c r="T9" s="17">
        <v>43.521050000000002</v>
      </c>
      <c r="U9" s="17">
        <v>42.523389999999999</v>
      </c>
      <c r="V9" s="17">
        <v>29.862780000000001</v>
      </c>
      <c r="W9" s="46">
        <v>39.195674999999994</v>
      </c>
      <c r="X9" s="37"/>
      <c r="Z9" s="25" t="s">
        <v>87</v>
      </c>
      <c r="AA9" s="17">
        <v>201.61600000000001</v>
      </c>
      <c r="AB9" s="15"/>
      <c r="AC9" s="26"/>
      <c r="AE9" s="25"/>
      <c r="AF9" s="83" t="s">
        <v>125</v>
      </c>
      <c r="AG9" s="17">
        <v>0</v>
      </c>
      <c r="AH9" s="17">
        <v>0</v>
      </c>
      <c r="AI9" s="17">
        <v>0</v>
      </c>
      <c r="AJ9" s="17">
        <v>0</v>
      </c>
      <c r="AK9" s="17">
        <v>0</v>
      </c>
      <c r="AL9" s="17">
        <v>0</v>
      </c>
      <c r="AM9" s="26"/>
      <c r="AN9" s="15"/>
      <c r="AO9" s="25"/>
      <c r="AP9" s="100">
        <v>-79.599999999999994</v>
      </c>
      <c r="AQ9" s="101">
        <v>-72.8</v>
      </c>
      <c r="AR9" s="102">
        <v>-76.3</v>
      </c>
      <c r="AS9" s="17">
        <v>-80.099999999999994</v>
      </c>
      <c r="AT9" s="15"/>
      <c r="AU9" s="15"/>
      <c r="AV9" s="15"/>
      <c r="AW9" s="15"/>
      <c r="AX9" s="15"/>
      <c r="AY9" s="100">
        <v>224</v>
      </c>
      <c r="AZ9" s="101">
        <v>197</v>
      </c>
      <c r="BA9" s="102">
        <v>151</v>
      </c>
      <c r="BB9" s="17">
        <v>197</v>
      </c>
      <c r="BC9" s="15"/>
      <c r="BD9" s="15"/>
      <c r="BE9" s="15"/>
      <c r="BF9" s="15"/>
      <c r="BG9" s="15"/>
      <c r="BH9" s="100">
        <v>194.4</v>
      </c>
      <c r="BI9" s="101">
        <v>202.6</v>
      </c>
      <c r="BJ9" s="102">
        <v>191.7</v>
      </c>
      <c r="BK9" s="17">
        <v>156.80000000000001</v>
      </c>
      <c r="BL9" s="15"/>
      <c r="BM9" s="15"/>
      <c r="BN9" s="15"/>
      <c r="BO9" s="15"/>
      <c r="BP9" s="15"/>
      <c r="BQ9" s="100">
        <v>9</v>
      </c>
      <c r="BR9" s="101">
        <v>8</v>
      </c>
      <c r="BS9" s="102">
        <v>8</v>
      </c>
      <c r="BT9" s="17">
        <v>3</v>
      </c>
      <c r="BU9" s="15"/>
      <c r="BV9" s="15"/>
      <c r="BW9" s="15"/>
      <c r="BX9" s="15"/>
      <c r="BY9" s="15"/>
      <c r="BZ9" s="100">
        <v>99.7</v>
      </c>
      <c r="CA9" s="101">
        <v>100.9</v>
      </c>
      <c r="CB9" s="102">
        <v>93.1</v>
      </c>
      <c r="CC9" s="17">
        <v>88</v>
      </c>
      <c r="CD9" s="15"/>
      <c r="CE9" s="15"/>
      <c r="CF9" s="15"/>
      <c r="CG9" s="15"/>
      <c r="CH9" s="26"/>
    </row>
    <row r="10" spans="1:86" x14ac:dyDescent="0.25">
      <c r="A10" s="25"/>
      <c r="B10" s="6">
        <v>16</v>
      </c>
      <c r="C10" s="17">
        <v>40.42277</v>
      </c>
      <c r="D10" s="17">
        <v>49.225830000000002</v>
      </c>
      <c r="E10" s="17">
        <v>45.882429999999999</v>
      </c>
      <c r="F10" s="17">
        <v>34.89096</v>
      </c>
      <c r="G10" s="17">
        <v>30.818200000000001</v>
      </c>
      <c r="H10" s="17">
        <v>39.236089999999997</v>
      </c>
      <c r="I10" s="43">
        <v>39.829430000000002</v>
      </c>
      <c r="J10" s="26"/>
      <c r="L10" s="25" t="s">
        <v>88</v>
      </c>
      <c r="M10" s="15" t="s">
        <v>120</v>
      </c>
      <c r="N10" s="15"/>
      <c r="O10" s="26"/>
      <c r="Q10" s="25"/>
      <c r="R10" s="6">
        <v>16</v>
      </c>
      <c r="S10" s="17">
        <v>36.041969999999999</v>
      </c>
      <c r="T10" s="17">
        <v>42.957590000000003</v>
      </c>
      <c r="U10" s="17">
        <v>39.866489999999999</v>
      </c>
      <c r="V10" s="17">
        <v>28.359829999999999</v>
      </c>
      <c r="W10" s="46">
        <v>37.954229999999995</v>
      </c>
      <c r="X10" s="37"/>
      <c r="Z10" s="94" t="s">
        <v>82</v>
      </c>
      <c r="AA10" s="43">
        <v>58.769499999999994</v>
      </c>
      <c r="AB10" s="15"/>
      <c r="AC10" s="26"/>
      <c r="AE10" s="25"/>
      <c r="AF10" s="83" t="s">
        <v>126</v>
      </c>
      <c r="AG10" s="17">
        <v>0</v>
      </c>
      <c r="AH10" s="17">
        <v>0</v>
      </c>
      <c r="AI10" s="17">
        <v>0</v>
      </c>
      <c r="AJ10" s="17">
        <v>0</v>
      </c>
      <c r="AK10" s="17">
        <v>0</v>
      </c>
      <c r="AL10" s="17">
        <v>0</v>
      </c>
      <c r="AM10" s="26"/>
      <c r="AN10" s="15"/>
      <c r="AO10" s="25"/>
      <c r="AP10" s="100">
        <v>-83.4</v>
      </c>
      <c r="AQ10" s="101">
        <v>-69.7</v>
      </c>
      <c r="AR10" s="102">
        <v>-78</v>
      </c>
      <c r="AS10" s="17">
        <v>-77.97</v>
      </c>
      <c r="AT10" s="15"/>
      <c r="AU10" s="15"/>
      <c r="AV10" s="15"/>
      <c r="AW10" s="15"/>
      <c r="AX10" s="15"/>
      <c r="AY10" s="100">
        <v>231</v>
      </c>
      <c r="AZ10" s="101">
        <v>234</v>
      </c>
      <c r="BA10" s="102">
        <v>177</v>
      </c>
      <c r="BB10" s="17">
        <v>221</v>
      </c>
      <c r="BC10" s="15"/>
      <c r="BD10" s="15"/>
      <c r="BE10" s="15"/>
      <c r="BF10" s="15"/>
      <c r="BG10" s="15"/>
      <c r="BH10" s="100">
        <v>163</v>
      </c>
      <c r="BI10" s="101">
        <v>207.8</v>
      </c>
      <c r="BJ10" s="102">
        <v>194.1</v>
      </c>
      <c r="BK10" s="17">
        <v>175.2</v>
      </c>
      <c r="BL10" s="15"/>
      <c r="BM10" s="15"/>
      <c r="BN10" s="15"/>
      <c r="BO10" s="15"/>
      <c r="BP10" s="15"/>
      <c r="BQ10" s="100">
        <v>11</v>
      </c>
      <c r="BR10" s="101">
        <v>11</v>
      </c>
      <c r="BS10" s="102">
        <v>6</v>
      </c>
      <c r="BT10" s="17">
        <v>3</v>
      </c>
      <c r="BU10" s="15"/>
      <c r="BV10" s="15"/>
      <c r="BW10" s="15"/>
      <c r="BX10" s="15"/>
      <c r="BY10" s="15"/>
      <c r="BZ10" s="100">
        <v>99.2</v>
      </c>
      <c r="CA10" s="101">
        <v>98.8</v>
      </c>
      <c r="CB10" s="102">
        <v>85.7</v>
      </c>
      <c r="CC10" s="17">
        <v>83</v>
      </c>
      <c r="CD10" s="15"/>
      <c r="CE10" s="15"/>
      <c r="CF10" s="15"/>
      <c r="CG10" s="15"/>
      <c r="CH10" s="26"/>
    </row>
    <row r="11" spans="1:86" ht="15.75" thickBot="1" x14ac:dyDescent="0.3">
      <c r="A11" s="25"/>
      <c r="B11" s="6">
        <v>20.5</v>
      </c>
      <c r="C11" s="17">
        <v>40.07714</v>
      </c>
      <c r="D11" s="17">
        <v>48.825989999999997</v>
      </c>
      <c r="E11" s="17">
        <v>45.573509999999999</v>
      </c>
      <c r="F11" s="17">
        <v>33.697620000000001</v>
      </c>
      <c r="G11" s="17">
        <v>29.899920000000002</v>
      </c>
      <c r="H11" s="17">
        <v>37.69435</v>
      </c>
      <c r="I11" s="43">
        <v>38.885745</v>
      </c>
      <c r="J11" s="26"/>
      <c r="L11" s="25" t="s">
        <v>89</v>
      </c>
      <c r="M11" s="15" t="s">
        <v>120</v>
      </c>
      <c r="N11" s="15"/>
      <c r="O11" s="26"/>
      <c r="Q11" s="25"/>
      <c r="R11" s="6">
        <v>20.5</v>
      </c>
      <c r="S11" s="17">
        <v>36.869259999999997</v>
      </c>
      <c r="T11" s="17">
        <v>43.307139999999997</v>
      </c>
      <c r="U11" s="17">
        <v>39.379689999999997</v>
      </c>
      <c r="V11" s="17">
        <v>27.696709999999999</v>
      </c>
      <c r="W11" s="46">
        <v>38.124474999999997</v>
      </c>
      <c r="X11" s="37"/>
      <c r="Z11" s="27"/>
      <c r="AA11" s="28"/>
      <c r="AB11" s="28"/>
      <c r="AC11" s="29"/>
      <c r="AE11" s="25"/>
      <c r="AF11" s="83" t="s">
        <v>127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17">
        <v>0</v>
      </c>
      <c r="AM11" s="26"/>
      <c r="AN11" s="15"/>
      <c r="AO11" s="25"/>
      <c r="AP11" s="100">
        <v>-83</v>
      </c>
      <c r="AQ11" s="101">
        <v>-78.7</v>
      </c>
      <c r="AR11" s="102">
        <v>-77.099999999999994</v>
      </c>
      <c r="AS11" s="17"/>
      <c r="AT11" s="15"/>
      <c r="AU11" s="15"/>
      <c r="AV11" s="15"/>
      <c r="AW11" s="15"/>
      <c r="AX11" s="15"/>
      <c r="AY11" s="100">
        <v>289</v>
      </c>
      <c r="AZ11" s="101">
        <v>232</v>
      </c>
      <c r="BA11" s="102">
        <v>269</v>
      </c>
      <c r="BB11" s="17">
        <v>158</v>
      </c>
      <c r="BC11" s="15"/>
      <c r="BD11" s="15"/>
      <c r="BE11" s="15"/>
      <c r="BF11" s="15"/>
      <c r="BG11" s="15"/>
      <c r="BH11" s="100">
        <v>158.4</v>
      </c>
      <c r="BI11" s="101">
        <v>240.5</v>
      </c>
      <c r="BJ11" s="102">
        <v>124.4</v>
      </c>
      <c r="BK11" s="17">
        <v>154.69999999999999</v>
      </c>
      <c r="BL11" s="15"/>
      <c r="BM11" s="15"/>
      <c r="BN11" s="15"/>
      <c r="BO11" s="15"/>
      <c r="BP11" s="15"/>
      <c r="BQ11" s="100">
        <v>7</v>
      </c>
      <c r="BR11" s="101">
        <v>8</v>
      </c>
      <c r="BS11" s="102">
        <v>10</v>
      </c>
      <c r="BT11" s="17"/>
      <c r="BU11" s="15"/>
      <c r="BV11" s="15"/>
      <c r="BW11" s="15"/>
      <c r="BX11" s="15"/>
      <c r="BY11" s="15"/>
      <c r="BZ11" s="100">
        <v>95.1</v>
      </c>
      <c r="CA11" s="101">
        <v>99</v>
      </c>
      <c r="CB11" s="102">
        <v>91.8</v>
      </c>
      <c r="CC11" s="17"/>
      <c r="CD11" s="15"/>
      <c r="CE11" s="15"/>
      <c r="CF11" s="15"/>
      <c r="CG11" s="15"/>
      <c r="CH11" s="26"/>
    </row>
    <row r="12" spans="1:86" ht="15.75" thickBot="1" x14ac:dyDescent="0.3">
      <c r="A12" s="25"/>
      <c r="B12" s="6">
        <v>25</v>
      </c>
      <c r="C12" s="17">
        <v>39.578710000000001</v>
      </c>
      <c r="D12" s="17">
        <v>49.138910000000003</v>
      </c>
      <c r="E12" s="17">
        <v>45.308309999999999</v>
      </c>
      <c r="F12" s="17">
        <v>32.894370000000002</v>
      </c>
      <c r="G12" s="17">
        <v>29.339189999999999</v>
      </c>
      <c r="H12" s="17">
        <v>37.655909999999999</v>
      </c>
      <c r="I12" s="43">
        <v>38.617310000000003</v>
      </c>
      <c r="J12" s="26"/>
      <c r="L12" s="27"/>
      <c r="M12" s="28"/>
      <c r="N12" s="28"/>
      <c r="O12" s="29"/>
      <c r="Q12" s="25"/>
      <c r="R12" s="6">
        <v>25</v>
      </c>
      <c r="S12" s="17">
        <v>38.580880000000001</v>
      </c>
      <c r="T12" s="17">
        <v>44.470170000000003</v>
      </c>
      <c r="U12" s="17">
        <v>38.503169999999997</v>
      </c>
      <c r="V12" s="17">
        <v>27.475439999999999</v>
      </c>
      <c r="W12" s="46">
        <v>38.542024999999995</v>
      </c>
      <c r="X12" s="37"/>
      <c r="AE12" s="25"/>
      <c r="AF12" s="84" t="s">
        <v>128</v>
      </c>
      <c r="AG12" s="17">
        <v>0</v>
      </c>
      <c r="AH12" s="17">
        <v>0</v>
      </c>
      <c r="AI12" s="17">
        <v>0</v>
      </c>
      <c r="AJ12" s="17">
        <v>0</v>
      </c>
      <c r="AK12" s="17">
        <v>0</v>
      </c>
      <c r="AL12" s="17">
        <v>0</v>
      </c>
      <c r="AM12" s="26"/>
      <c r="AN12" s="15"/>
      <c r="AO12" s="25"/>
      <c r="AP12" s="100">
        <v>-84.8</v>
      </c>
      <c r="AQ12" s="101">
        <v>-78.099999999999994</v>
      </c>
      <c r="AR12" s="102">
        <v>-78.8</v>
      </c>
      <c r="AS12" s="17">
        <v>-78.400000000000006</v>
      </c>
      <c r="AT12" s="15"/>
      <c r="AU12" s="15"/>
      <c r="AV12" s="15"/>
      <c r="AW12" s="15"/>
      <c r="AX12" s="15"/>
      <c r="AY12" s="100">
        <v>218</v>
      </c>
      <c r="AZ12" s="101">
        <v>222</v>
      </c>
      <c r="BA12" s="102">
        <v>184</v>
      </c>
      <c r="BB12" s="17">
        <v>99</v>
      </c>
      <c r="BC12" s="15"/>
      <c r="BD12" s="15"/>
      <c r="BE12" s="15"/>
      <c r="BF12" s="15"/>
      <c r="BG12" s="15"/>
      <c r="BH12" s="100">
        <v>199.9</v>
      </c>
      <c r="BI12" s="101">
        <v>197.9</v>
      </c>
      <c r="BJ12" s="102">
        <v>156.6</v>
      </c>
      <c r="BK12" s="17">
        <v>161.69999999999999</v>
      </c>
      <c r="BL12" s="15"/>
      <c r="BM12" s="15"/>
      <c r="BN12" s="15"/>
      <c r="BO12" s="15"/>
      <c r="BP12" s="15"/>
      <c r="BQ12" s="100">
        <v>5</v>
      </c>
      <c r="BR12" s="101">
        <v>8</v>
      </c>
      <c r="BS12" s="102">
        <v>10</v>
      </c>
      <c r="BT12" s="17">
        <v>10</v>
      </c>
      <c r="BU12" s="15"/>
      <c r="BV12" s="15"/>
      <c r="BW12" s="15"/>
      <c r="BX12" s="15"/>
      <c r="BY12" s="15"/>
      <c r="BZ12" s="100">
        <v>87.5</v>
      </c>
      <c r="CA12" s="101">
        <v>92.6</v>
      </c>
      <c r="CB12" s="102">
        <v>98.3</v>
      </c>
      <c r="CC12" s="17">
        <v>96.1</v>
      </c>
      <c r="CD12" s="15"/>
      <c r="CE12" s="15"/>
      <c r="CF12" s="15"/>
      <c r="CG12" s="15"/>
      <c r="CH12" s="26"/>
    </row>
    <row r="13" spans="1:86" ht="15.75" thickBot="1" x14ac:dyDescent="0.3">
      <c r="A13" s="25"/>
      <c r="B13" s="6">
        <v>29.5</v>
      </c>
      <c r="C13" s="17">
        <v>39.554729999999999</v>
      </c>
      <c r="D13" s="17">
        <v>49.19106</v>
      </c>
      <c r="E13" s="17">
        <v>45.317</v>
      </c>
      <c r="F13" s="17">
        <v>32.33822</v>
      </c>
      <c r="G13" s="17">
        <v>29.155740000000002</v>
      </c>
      <c r="H13" s="17">
        <v>37.568219999999997</v>
      </c>
      <c r="I13" s="43">
        <v>38.561475000000002</v>
      </c>
      <c r="J13" s="26"/>
      <c r="Q13" s="25"/>
      <c r="R13" s="6">
        <v>29.5</v>
      </c>
      <c r="S13" s="17">
        <v>40.32958</v>
      </c>
      <c r="T13" s="17">
        <v>45.707450000000001</v>
      </c>
      <c r="U13" s="17">
        <v>39.143129999999999</v>
      </c>
      <c r="V13" s="17">
        <v>28.359829999999999</v>
      </c>
      <c r="W13" s="46">
        <v>39.736355000000003</v>
      </c>
      <c r="X13" s="37"/>
      <c r="AE13" s="27"/>
      <c r="AF13" s="28"/>
      <c r="AG13" s="28"/>
      <c r="AH13" s="28"/>
      <c r="AI13" s="28"/>
      <c r="AJ13" s="28"/>
      <c r="AK13" s="28"/>
      <c r="AL13" s="28"/>
      <c r="AM13" s="29"/>
      <c r="AN13" s="15"/>
      <c r="AO13" s="25"/>
      <c r="AP13" s="100">
        <v>-85.6</v>
      </c>
      <c r="AQ13" s="101">
        <v>-61.3</v>
      </c>
      <c r="AR13" s="102">
        <v>-80</v>
      </c>
      <c r="AS13" s="17">
        <v>-80.3</v>
      </c>
      <c r="AT13" s="15"/>
      <c r="AU13" s="15"/>
      <c r="AV13" s="15"/>
      <c r="AW13" s="15"/>
      <c r="AX13" s="15"/>
      <c r="AY13" s="100">
        <v>213</v>
      </c>
      <c r="AZ13" s="101">
        <v>153</v>
      </c>
      <c r="BA13" s="102">
        <v>133</v>
      </c>
      <c r="BB13" s="17">
        <v>69</v>
      </c>
      <c r="BC13" s="15"/>
      <c r="BD13" s="15"/>
      <c r="BE13" s="15"/>
      <c r="BF13" s="15"/>
      <c r="BG13" s="15"/>
      <c r="BH13" s="100">
        <v>189.3</v>
      </c>
      <c r="BI13" s="101">
        <v>217.8</v>
      </c>
      <c r="BJ13" s="102">
        <v>195.2</v>
      </c>
      <c r="BK13" s="17">
        <v>236.7</v>
      </c>
      <c r="BL13" s="15"/>
      <c r="BM13" s="15"/>
      <c r="BN13" s="15"/>
      <c r="BO13" s="15"/>
      <c r="BP13" s="15"/>
      <c r="BQ13" s="100">
        <v>6</v>
      </c>
      <c r="BR13" s="101">
        <v>10</v>
      </c>
      <c r="BS13" s="102">
        <v>6</v>
      </c>
      <c r="BT13" s="17">
        <v>1</v>
      </c>
      <c r="BU13" s="15"/>
      <c r="BV13" s="15"/>
      <c r="BW13" s="15"/>
      <c r="BX13" s="15"/>
      <c r="BY13" s="15"/>
      <c r="BZ13" s="100">
        <v>84.9</v>
      </c>
      <c r="CA13" s="101">
        <v>84.6</v>
      </c>
      <c r="CB13" s="102">
        <v>91.9</v>
      </c>
      <c r="CC13" s="17">
        <v>91.5</v>
      </c>
      <c r="CD13" s="15"/>
      <c r="CE13" s="15"/>
      <c r="CF13" s="15"/>
      <c r="CG13" s="15"/>
      <c r="CH13" s="26"/>
    </row>
    <row r="14" spans="1:86" x14ac:dyDescent="0.25">
      <c r="A14" s="25"/>
      <c r="B14" s="6">
        <v>34</v>
      </c>
      <c r="C14" s="17">
        <v>40.028930000000003</v>
      </c>
      <c r="D14" s="17">
        <v>49.330129999999997</v>
      </c>
      <c r="E14" s="17">
        <v>45.617809999999999</v>
      </c>
      <c r="F14" s="17">
        <v>32.004440000000002</v>
      </c>
      <c r="G14" s="17">
        <v>29.45147</v>
      </c>
      <c r="H14" s="17">
        <v>37.578069999999997</v>
      </c>
      <c r="I14" s="43">
        <v>38.8035</v>
      </c>
      <c r="J14" s="26"/>
      <c r="Q14" s="25"/>
      <c r="R14" s="6">
        <v>34</v>
      </c>
      <c r="S14" s="17">
        <v>43.470880000000001</v>
      </c>
      <c r="T14" s="17">
        <v>46.246029999999998</v>
      </c>
      <c r="U14" s="17">
        <v>39.602130000000002</v>
      </c>
      <c r="V14" s="17">
        <v>28.82375</v>
      </c>
      <c r="W14" s="46">
        <v>41.536505000000005</v>
      </c>
      <c r="X14" s="37"/>
      <c r="AO14" s="25"/>
      <c r="AP14" s="100">
        <v>-86.3</v>
      </c>
      <c r="AQ14" s="101">
        <v>-83.3</v>
      </c>
      <c r="AR14" s="102">
        <v>-79.400000000000006</v>
      </c>
      <c r="AS14" s="17">
        <v>-77</v>
      </c>
      <c r="AT14" s="15"/>
      <c r="AU14" s="15"/>
      <c r="AV14" s="15"/>
      <c r="AW14" s="15"/>
      <c r="AX14" s="15"/>
      <c r="AY14" s="100">
        <v>222</v>
      </c>
      <c r="AZ14" s="101">
        <v>234</v>
      </c>
      <c r="BA14" s="102">
        <v>107</v>
      </c>
      <c r="BB14" s="17">
        <v>107</v>
      </c>
      <c r="BC14" s="15"/>
      <c r="BD14" s="15"/>
      <c r="BE14" s="15"/>
      <c r="BF14" s="15"/>
      <c r="BG14" s="15"/>
      <c r="BH14" s="100">
        <v>193.7</v>
      </c>
      <c r="BI14" s="101">
        <v>193.2</v>
      </c>
      <c r="BJ14" s="102">
        <v>188.3</v>
      </c>
      <c r="BK14" s="17">
        <v>180.8</v>
      </c>
      <c r="BL14" s="15"/>
      <c r="BM14" s="15"/>
      <c r="BN14" s="15"/>
      <c r="BO14" s="15"/>
      <c r="BP14" s="15"/>
      <c r="BQ14" s="100">
        <v>6</v>
      </c>
      <c r="BR14" s="101">
        <v>7</v>
      </c>
      <c r="BS14" s="102">
        <v>4</v>
      </c>
      <c r="BT14" s="17">
        <v>11</v>
      </c>
      <c r="BU14" s="15"/>
      <c r="BV14" s="15"/>
      <c r="BW14" s="15"/>
      <c r="BX14" s="15"/>
      <c r="BY14" s="15"/>
      <c r="BZ14" s="100">
        <v>90.8</v>
      </c>
      <c r="CA14" s="101">
        <v>85.7</v>
      </c>
      <c r="CB14" s="102">
        <v>91.6</v>
      </c>
      <c r="CC14" s="17">
        <v>98.1</v>
      </c>
      <c r="CD14" s="15"/>
      <c r="CE14" s="15"/>
      <c r="CF14" s="15"/>
      <c r="CG14" s="15"/>
      <c r="CH14" s="26"/>
    </row>
    <row r="15" spans="1:86" x14ac:dyDescent="0.25">
      <c r="A15" s="25"/>
      <c r="B15" s="6">
        <v>38.5</v>
      </c>
      <c r="C15" s="17">
        <v>39.94041</v>
      </c>
      <c r="D15" s="17">
        <v>49.530479999999997</v>
      </c>
      <c r="E15" s="17">
        <v>45.785440000000001</v>
      </c>
      <c r="F15" s="17">
        <v>31.781649999999999</v>
      </c>
      <c r="G15" s="17">
        <v>28.90044</v>
      </c>
      <c r="H15" s="17">
        <v>37.08343</v>
      </c>
      <c r="I15" s="43">
        <v>38.511920000000003</v>
      </c>
      <c r="J15" s="26"/>
      <c r="Q15" s="25"/>
      <c r="R15" s="6">
        <v>38.5</v>
      </c>
      <c r="S15" s="17">
        <v>45.618490000000001</v>
      </c>
      <c r="T15" s="17">
        <v>47.336419999999997</v>
      </c>
      <c r="U15" s="17">
        <v>39.671639999999996</v>
      </c>
      <c r="V15" s="17">
        <v>30.459610000000001</v>
      </c>
      <c r="W15" s="46">
        <v>42.645065000000002</v>
      </c>
      <c r="X15" s="37"/>
      <c r="AO15" s="25"/>
      <c r="AP15" s="103"/>
      <c r="AQ15" s="104">
        <v>-84.8</v>
      </c>
      <c r="AR15" s="105">
        <v>-82.7</v>
      </c>
      <c r="AS15" s="17"/>
      <c r="AT15" s="15"/>
      <c r="AU15" s="15"/>
      <c r="AV15" s="15"/>
      <c r="AW15" s="15"/>
      <c r="AX15" s="15"/>
      <c r="AY15" s="103">
        <v>166</v>
      </c>
      <c r="AZ15" s="104">
        <v>202</v>
      </c>
      <c r="BA15" s="105">
        <v>121</v>
      </c>
      <c r="BB15" s="17"/>
      <c r="BC15" s="15"/>
      <c r="BD15" s="15"/>
      <c r="BE15" s="15"/>
      <c r="BF15" s="15"/>
      <c r="BG15" s="15"/>
      <c r="BH15" s="103">
        <v>201.8</v>
      </c>
      <c r="BI15" s="104">
        <v>188.4</v>
      </c>
      <c r="BJ15" s="105">
        <v>221.8</v>
      </c>
      <c r="BK15" s="17"/>
      <c r="BL15" s="15"/>
      <c r="BM15" s="15"/>
      <c r="BN15" s="15"/>
      <c r="BO15" s="15"/>
      <c r="BP15" s="15"/>
      <c r="BQ15" s="103"/>
      <c r="BR15" s="104">
        <v>5</v>
      </c>
      <c r="BS15" s="105">
        <v>4</v>
      </c>
      <c r="BT15" s="17"/>
      <c r="BU15" s="15"/>
      <c r="BV15" s="15"/>
      <c r="BW15" s="15"/>
      <c r="BX15" s="15"/>
      <c r="BY15" s="15"/>
      <c r="BZ15" s="103"/>
      <c r="CA15" s="104">
        <v>85.6</v>
      </c>
      <c r="CB15" s="105">
        <v>88.1</v>
      </c>
      <c r="CC15" s="17"/>
      <c r="CD15" s="15"/>
      <c r="CE15" s="15"/>
      <c r="CF15" s="15"/>
      <c r="CG15" s="15"/>
      <c r="CH15" s="26"/>
    </row>
    <row r="16" spans="1:86" x14ac:dyDescent="0.25">
      <c r="A16" s="25"/>
      <c r="B16" s="6">
        <v>43</v>
      </c>
      <c r="C16" s="17">
        <v>39.924340000000001</v>
      </c>
      <c r="D16" s="17">
        <v>49.05198</v>
      </c>
      <c r="E16" s="17">
        <v>45.997369999999997</v>
      </c>
      <c r="F16" s="17">
        <v>31.510259999999999</v>
      </c>
      <c r="G16" s="17">
        <v>28.706959999999999</v>
      </c>
      <c r="H16" s="17">
        <v>37.025289999999998</v>
      </c>
      <c r="I16" s="43">
        <v>38.474815</v>
      </c>
      <c r="J16" s="26"/>
      <c r="Q16" s="25"/>
      <c r="R16" s="6">
        <v>43</v>
      </c>
      <c r="S16" s="17">
        <v>49.230960000000003</v>
      </c>
      <c r="T16" s="17">
        <v>48.812080000000002</v>
      </c>
      <c r="U16" s="17">
        <v>40.381100000000004</v>
      </c>
      <c r="V16" s="17">
        <v>31.80829</v>
      </c>
      <c r="W16" s="46">
        <v>44.596590000000006</v>
      </c>
      <c r="X16" s="37"/>
      <c r="AO16" s="45" t="s">
        <v>11</v>
      </c>
      <c r="AP16" s="43">
        <v>6</v>
      </c>
      <c r="AQ16" s="43">
        <v>7</v>
      </c>
      <c r="AR16" s="43">
        <v>7</v>
      </c>
      <c r="AS16" s="43">
        <v>5</v>
      </c>
      <c r="AT16" s="15"/>
      <c r="AU16" s="15"/>
      <c r="AV16" s="15"/>
      <c r="AW16" s="15"/>
      <c r="AX16" s="44" t="s">
        <v>11</v>
      </c>
      <c r="AY16" s="15">
        <v>7</v>
      </c>
      <c r="AZ16" s="15">
        <v>7</v>
      </c>
      <c r="BA16" s="15">
        <v>7</v>
      </c>
      <c r="BB16" s="15">
        <v>6</v>
      </c>
      <c r="BC16" s="15"/>
      <c r="BD16" s="15"/>
      <c r="BE16" s="15"/>
      <c r="BF16" s="15"/>
      <c r="BG16" s="44" t="s">
        <v>11</v>
      </c>
      <c r="BH16" s="43">
        <v>7</v>
      </c>
      <c r="BI16" s="43">
        <v>7</v>
      </c>
      <c r="BJ16" s="43">
        <v>7</v>
      </c>
      <c r="BK16" s="43">
        <v>6</v>
      </c>
      <c r="BL16" s="15"/>
      <c r="BM16" s="15"/>
      <c r="BN16" s="15"/>
      <c r="BO16" s="15"/>
      <c r="BP16" s="44" t="s">
        <v>11</v>
      </c>
      <c r="BQ16" s="43">
        <v>6</v>
      </c>
      <c r="BR16" s="43">
        <v>7</v>
      </c>
      <c r="BS16" s="43">
        <v>7</v>
      </c>
      <c r="BT16" s="43">
        <v>5</v>
      </c>
      <c r="BU16" s="15"/>
      <c r="BV16" s="15"/>
      <c r="BW16" s="15"/>
      <c r="BX16" s="15"/>
      <c r="BY16" s="44" t="s">
        <v>11</v>
      </c>
      <c r="BZ16" s="43">
        <v>6</v>
      </c>
      <c r="CA16" s="43">
        <v>7</v>
      </c>
      <c r="CB16" s="43">
        <v>7</v>
      </c>
      <c r="CC16" s="43">
        <v>5</v>
      </c>
      <c r="CD16" s="15"/>
      <c r="CE16" s="15"/>
      <c r="CF16" s="15"/>
      <c r="CG16" s="15"/>
      <c r="CH16" s="26"/>
    </row>
    <row r="17" spans="1:86" x14ac:dyDescent="0.25">
      <c r="A17" s="25"/>
      <c r="B17" s="6">
        <v>47.5</v>
      </c>
      <c r="C17" s="17">
        <v>39.924340000000001</v>
      </c>
      <c r="D17" s="17">
        <v>49.539029999999997</v>
      </c>
      <c r="E17" s="17">
        <v>46.510109999999997</v>
      </c>
      <c r="F17" s="17">
        <v>31.07724</v>
      </c>
      <c r="G17" s="17">
        <v>28.757750000000001</v>
      </c>
      <c r="H17" s="17">
        <v>37.180329999999998</v>
      </c>
      <c r="I17" s="43">
        <v>38.552334999999999</v>
      </c>
      <c r="J17" s="26"/>
      <c r="Q17" s="25"/>
      <c r="R17" s="6">
        <v>47.5</v>
      </c>
      <c r="S17" s="17">
        <v>54.033479999999997</v>
      </c>
      <c r="T17" s="17">
        <v>50.16534</v>
      </c>
      <c r="U17" s="17">
        <v>41.048630000000003</v>
      </c>
      <c r="V17" s="17">
        <v>33.089959999999998</v>
      </c>
      <c r="W17" s="46">
        <v>45.606985000000002</v>
      </c>
      <c r="X17" s="37"/>
      <c r="AO17" s="45" t="s">
        <v>12</v>
      </c>
      <c r="AP17" s="43">
        <v>-83.783333333333331</v>
      </c>
      <c r="AQ17" s="43">
        <v>-75.528571428571425</v>
      </c>
      <c r="AR17" s="43">
        <v>-78.900000000000006</v>
      </c>
      <c r="AS17" s="43">
        <v>-78.753999999999991</v>
      </c>
      <c r="AT17" s="15"/>
      <c r="AU17" s="15"/>
      <c r="AV17" s="15"/>
      <c r="AW17" s="15"/>
      <c r="AX17" s="44" t="s">
        <v>12</v>
      </c>
      <c r="AY17" s="15">
        <v>223.28571428571428</v>
      </c>
      <c r="AZ17" s="15">
        <v>210.57142857142858</v>
      </c>
      <c r="BA17" s="15">
        <v>163.14285714285714</v>
      </c>
      <c r="BB17" s="15">
        <v>141.83333333333334</v>
      </c>
      <c r="BC17" s="15"/>
      <c r="BD17" s="15"/>
      <c r="BE17" s="15"/>
      <c r="BF17" s="15"/>
      <c r="BG17" s="44" t="s">
        <v>12</v>
      </c>
      <c r="BH17" s="43">
        <v>185.78571428571428</v>
      </c>
      <c r="BI17" s="43">
        <v>206.8857142857143</v>
      </c>
      <c r="BJ17" s="43">
        <v>181.72857142857143</v>
      </c>
      <c r="BK17" s="43">
        <v>177.64999999999998</v>
      </c>
      <c r="BL17" s="15"/>
      <c r="BM17" s="15"/>
      <c r="BN17" s="15"/>
      <c r="BO17" s="15"/>
      <c r="BP17" s="44" t="s">
        <v>12</v>
      </c>
      <c r="BQ17" s="43">
        <v>7.333333333333333</v>
      </c>
      <c r="BR17" s="43">
        <v>8.1428571428571423</v>
      </c>
      <c r="BS17" s="43">
        <v>6.8571428571428568</v>
      </c>
      <c r="BT17" s="43">
        <v>5.6</v>
      </c>
      <c r="BU17" s="15"/>
      <c r="BV17" s="15"/>
      <c r="BW17" s="15"/>
      <c r="BX17" s="15"/>
      <c r="BY17" s="44" t="s">
        <v>12</v>
      </c>
      <c r="BZ17" s="43">
        <v>92.86666666666666</v>
      </c>
      <c r="CA17" s="43">
        <v>92.45714285714287</v>
      </c>
      <c r="CB17" s="43">
        <v>91.500000000000014</v>
      </c>
      <c r="CC17" s="43">
        <v>91.34</v>
      </c>
      <c r="CD17" s="15"/>
      <c r="CE17" s="15"/>
      <c r="CF17" s="15"/>
      <c r="CG17" s="15"/>
      <c r="CH17" s="26"/>
    </row>
    <row r="18" spans="1:86" x14ac:dyDescent="0.25">
      <c r="A18" s="25"/>
      <c r="B18" s="6">
        <v>52</v>
      </c>
      <c r="C18" s="17">
        <v>40.221760000000003</v>
      </c>
      <c r="D18" s="17">
        <v>49.625950000000003</v>
      </c>
      <c r="E18" s="17">
        <v>46.333219999999997</v>
      </c>
      <c r="F18" s="17">
        <v>30.990960000000001</v>
      </c>
      <c r="G18" s="17">
        <v>28.819230000000001</v>
      </c>
      <c r="H18" s="17">
        <v>36.957630000000002</v>
      </c>
      <c r="I18" s="43">
        <v>38.589695000000006</v>
      </c>
      <c r="J18" s="26"/>
      <c r="Q18" s="25"/>
      <c r="R18" s="6">
        <v>52</v>
      </c>
      <c r="S18" s="17">
        <v>58.357700000000001</v>
      </c>
      <c r="T18" s="17">
        <v>51.34122</v>
      </c>
      <c r="U18" s="17">
        <v>41.646880000000003</v>
      </c>
      <c r="V18" s="17">
        <v>33.908079999999998</v>
      </c>
      <c r="W18" s="46">
        <v>46.494050000000001</v>
      </c>
      <c r="X18" s="37"/>
      <c r="AO18" s="45" t="s">
        <v>13</v>
      </c>
      <c r="AP18" s="43">
        <v>0.89641776801601558</v>
      </c>
      <c r="AQ18" s="43">
        <v>2.8816601143399017</v>
      </c>
      <c r="AR18" s="43">
        <v>0.73844845618971999</v>
      </c>
      <c r="AS18" s="43">
        <v>0.56633276437091207</v>
      </c>
      <c r="AT18" s="15"/>
      <c r="AU18" s="15"/>
      <c r="AV18" s="15"/>
      <c r="AW18" s="15"/>
      <c r="AX18" s="44" t="s">
        <v>13</v>
      </c>
      <c r="AY18" s="15">
        <v>12.613103464601659</v>
      </c>
      <c r="AZ18" s="15">
        <v>10.360555384327624</v>
      </c>
      <c r="BA18" s="15">
        <v>19.068542929287077</v>
      </c>
      <c r="BB18" s="15">
        <v>22.313942660073256</v>
      </c>
      <c r="BC18" s="15"/>
      <c r="BD18" s="15"/>
      <c r="BE18" s="15"/>
      <c r="BF18" s="15"/>
      <c r="BG18" s="44" t="s">
        <v>13</v>
      </c>
      <c r="BH18" s="43">
        <v>6.1842930921458352</v>
      </c>
      <c r="BI18" s="43">
        <v>6.1908566078821936</v>
      </c>
      <c r="BJ18" s="43">
        <v>11.066472886942556</v>
      </c>
      <c r="BK18" s="43">
        <v>11.448744472648555</v>
      </c>
      <c r="BL18" s="15"/>
      <c r="BM18" s="15"/>
      <c r="BN18" s="15"/>
      <c r="BO18" s="15"/>
      <c r="BP18" s="44" t="s">
        <v>13</v>
      </c>
      <c r="BQ18" s="43">
        <v>0.83887049280786119</v>
      </c>
      <c r="BR18" s="43">
        <v>0.68298777676251066</v>
      </c>
      <c r="BS18" s="43">
        <v>0.89050711139883387</v>
      </c>
      <c r="BT18" s="43">
        <v>1.8242806801586209</v>
      </c>
      <c r="BU18" s="15"/>
      <c r="BV18" s="15"/>
      <c r="BW18" s="15"/>
      <c r="BX18" s="15"/>
      <c r="BY18" s="44" t="s">
        <v>13</v>
      </c>
      <c r="BZ18" s="43">
        <v>2.2872432055821004</v>
      </c>
      <c r="CA18" s="43">
        <v>2.5102123776202721</v>
      </c>
      <c r="CB18" s="43">
        <v>1.3869655617165677</v>
      </c>
      <c r="CC18" s="43">
        <v>2.4420647002075917</v>
      </c>
      <c r="CD18" s="15"/>
      <c r="CE18" s="15"/>
      <c r="CF18" s="15"/>
      <c r="CG18" s="15"/>
      <c r="CH18" s="26"/>
    </row>
    <row r="19" spans="1:86" x14ac:dyDescent="0.25">
      <c r="A19" s="25"/>
      <c r="B19" s="6">
        <v>56.5</v>
      </c>
      <c r="C19" s="17">
        <v>40.414870000000001</v>
      </c>
      <c r="D19" s="17">
        <v>49.782409999999999</v>
      </c>
      <c r="E19" s="17">
        <v>46.642710000000001</v>
      </c>
      <c r="F19" s="17">
        <v>31.015260000000001</v>
      </c>
      <c r="G19" s="17">
        <v>28.931509999999999</v>
      </c>
      <c r="H19" s="17">
        <v>37.180639999999997</v>
      </c>
      <c r="I19" s="43">
        <v>38.797754999999995</v>
      </c>
      <c r="J19" s="26"/>
      <c r="Q19" s="25"/>
      <c r="R19" s="6">
        <v>56.5</v>
      </c>
      <c r="S19" s="17">
        <v>62.913460000000001</v>
      </c>
      <c r="T19" s="17">
        <v>53.153590000000001</v>
      </c>
      <c r="U19" s="17">
        <v>43.065800000000003</v>
      </c>
      <c r="V19" s="17">
        <v>35.013019999999997</v>
      </c>
      <c r="W19" s="46">
        <v>48.109695000000002</v>
      </c>
      <c r="X19" s="37"/>
      <c r="AO19" s="2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  <c r="BQ19" s="15"/>
      <c r="BR19" s="15"/>
      <c r="BS19" s="15"/>
      <c r="BT19" s="15"/>
      <c r="BU19" s="15"/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26"/>
    </row>
    <row r="20" spans="1:86" x14ac:dyDescent="0.25">
      <c r="A20" s="25"/>
      <c r="B20" s="6">
        <v>61</v>
      </c>
      <c r="C20" s="17">
        <v>39.956479999999999</v>
      </c>
      <c r="D20" s="17">
        <v>49.947699999999998</v>
      </c>
      <c r="E20" s="17">
        <v>47.146189999999997</v>
      </c>
      <c r="F20" s="17">
        <v>30.928979999999999</v>
      </c>
      <c r="G20" s="17">
        <v>28.79852</v>
      </c>
      <c r="H20" s="17">
        <v>37.50056</v>
      </c>
      <c r="I20" s="43">
        <v>38.728520000000003</v>
      </c>
      <c r="J20" s="26"/>
      <c r="Q20" s="25"/>
      <c r="R20" s="6">
        <v>61</v>
      </c>
      <c r="S20" s="17">
        <v>65.539370000000005</v>
      </c>
      <c r="T20" s="17">
        <v>53.962260000000001</v>
      </c>
      <c r="U20" s="17">
        <v>43.788939999999997</v>
      </c>
      <c r="V20" s="17">
        <v>36.427970000000002</v>
      </c>
      <c r="W20" s="46">
        <v>48.875599999999999</v>
      </c>
      <c r="X20" s="37"/>
      <c r="AO20" s="25"/>
      <c r="AP20" s="15" t="s">
        <v>131</v>
      </c>
      <c r="AQ20" s="15"/>
      <c r="AR20" s="15"/>
      <c r="AS20" s="15"/>
      <c r="AT20" s="15"/>
      <c r="AU20" s="15"/>
      <c r="AV20" s="15"/>
      <c r="AW20" s="15"/>
      <c r="AX20" s="15"/>
      <c r="AY20" s="15" t="s">
        <v>145</v>
      </c>
      <c r="AZ20" s="15"/>
      <c r="BA20" s="15"/>
      <c r="BB20" s="15"/>
      <c r="BC20" s="15"/>
      <c r="BD20" s="15"/>
      <c r="BE20" s="15"/>
      <c r="BF20" s="15"/>
      <c r="BG20" s="15"/>
      <c r="BH20" s="15" t="s">
        <v>146</v>
      </c>
      <c r="BI20" s="15"/>
      <c r="BJ20" s="15"/>
      <c r="BK20" s="15"/>
      <c r="BL20" s="15"/>
      <c r="BM20" s="15"/>
      <c r="BN20" s="15"/>
      <c r="BO20" s="15"/>
      <c r="BP20" s="15"/>
      <c r="BQ20" s="15" t="s">
        <v>147</v>
      </c>
      <c r="BR20" s="15"/>
      <c r="BS20" s="15"/>
      <c r="BT20" s="15"/>
      <c r="BU20" s="15"/>
      <c r="BV20" s="15"/>
      <c r="BW20" s="15"/>
      <c r="BX20" s="15"/>
      <c r="BY20" s="15"/>
      <c r="BZ20" s="15" t="s">
        <v>148</v>
      </c>
      <c r="CA20" s="15"/>
      <c r="CB20" s="15"/>
      <c r="CC20" s="15"/>
      <c r="CD20" s="15"/>
      <c r="CE20" s="15"/>
      <c r="CF20" s="15"/>
      <c r="CG20" s="15"/>
      <c r="CH20" s="26"/>
    </row>
    <row r="21" spans="1:86" x14ac:dyDescent="0.25">
      <c r="A21" s="25"/>
      <c r="B21" s="6">
        <v>65.5</v>
      </c>
      <c r="C21" s="17">
        <v>40.237830000000002</v>
      </c>
      <c r="D21" s="17">
        <v>50.582659999999997</v>
      </c>
      <c r="E21" s="17">
        <v>47.331769999999999</v>
      </c>
      <c r="F21" s="17">
        <v>30.86741</v>
      </c>
      <c r="G21" s="17">
        <v>28.87003</v>
      </c>
      <c r="H21" s="17">
        <v>36.666939999999997</v>
      </c>
      <c r="I21" s="43">
        <v>38.452385</v>
      </c>
      <c r="J21" s="26"/>
      <c r="Q21" s="25"/>
      <c r="R21" s="6">
        <v>65.5</v>
      </c>
      <c r="S21" s="17">
        <v>64.219049999999996</v>
      </c>
      <c r="T21" s="17">
        <v>55.437519999999999</v>
      </c>
      <c r="U21" s="17">
        <v>44.582050000000002</v>
      </c>
      <c r="V21" s="17">
        <v>37.245719999999999</v>
      </c>
      <c r="W21" s="46">
        <v>50.009785000000001</v>
      </c>
      <c r="X21" s="37"/>
      <c r="AO21" s="25"/>
      <c r="AP21" s="10" t="s">
        <v>14</v>
      </c>
      <c r="AQ21" s="11"/>
      <c r="AR21" s="12"/>
      <c r="AS21" s="34"/>
      <c r="AT21" s="15"/>
      <c r="AU21" s="15"/>
      <c r="AV21" s="15"/>
      <c r="AW21" s="15"/>
      <c r="AX21" s="15"/>
      <c r="AY21" s="10" t="s">
        <v>14</v>
      </c>
      <c r="AZ21" s="11"/>
      <c r="BA21" s="12"/>
      <c r="BB21" s="34"/>
      <c r="BC21" s="15"/>
      <c r="BD21" s="15"/>
      <c r="BE21" s="15"/>
      <c r="BF21" s="15"/>
      <c r="BG21" s="15"/>
      <c r="BH21" s="10" t="s">
        <v>14</v>
      </c>
      <c r="BI21" s="11"/>
      <c r="BJ21" s="12"/>
      <c r="BK21" s="34"/>
      <c r="BL21" s="15"/>
      <c r="BM21" s="15"/>
      <c r="BN21" s="15"/>
      <c r="BO21" s="15"/>
      <c r="BP21" s="15"/>
      <c r="BQ21" s="10" t="s">
        <v>14</v>
      </c>
      <c r="BR21" s="11"/>
      <c r="BS21" s="12"/>
      <c r="BT21" s="34"/>
      <c r="BU21" s="15"/>
      <c r="BV21" s="15"/>
      <c r="BW21" s="15"/>
      <c r="BX21" s="15"/>
      <c r="BY21" s="15"/>
      <c r="BZ21" s="10" t="s">
        <v>14</v>
      </c>
      <c r="CA21" s="11"/>
      <c r="CB21" s="12"/>
      <c r="CC21" s="34"/>
      <c r="CD21" s="15"/>
      <c r="CE21" s="15"/>
      <c r="CF21" s="15"/>
      <c r="CG21" s="15"/>
      <c r="CH21" s="26"/>
    </row>
    <row r="22" spans="1:86" x14ac:dyDescent="0.25">
      <c r="A22" s="25"/>
      <c r="B22" s="6">
        <v>70</v>
      </c>
      <c r="C22" s="17">
        <v>39.980719999999998</v>
      </c>
      <c r="D22" s="17">
        <v>50.260910000000003</v>
      </c>
      <c r="E22" s="17">
        <v>47.557020000000001</v>
      </c>
      <c r="F22" s="17">
        <v>30.83015</v>
      </c>
      <c r="G22" s="17">
        <v>28.6966</v>
      </c>
      <c r="H22" s="17">
        <v>36.424550000000004</v>
      </c>
      <c r="I22" s="43">
        <v>38.202635000000001</v>
      </c>
      <c r="J22" s="26"/>
      <c r="Q22" s="25"/>
      <c r="R22" s="6">
        <v>70</v>
      </c>
      <c r="S22" s="17">
        <v>66.628159999999994</v>
      </c>
      <c r="T22" s="17">
        <v>56.840150000000001</v>
      </c>
      <c r="U22" s="17">
        <v>46.404359999999997</v>
      </c>
      <c r="V22" s="17">
        <v>38.70485</v>
      </c>
      <c r="W22" s="46">
        <v>51.622254999999996</v>
      </c>
      <c r="X22" s="37"/>
      <c r="AO22" s="25"/>
      <c r="AP22" s="14" t="s">
        <v>15</v>
      </c>
      <c r="AQ22" s="17"/>
      <c r="AR22" s="15"/>
      <c r="AS22" s="16">
        <v>2.6200000000000001E-2</v>
      </c>
      <c r="AT22" s="15"/>
      <c r="AU22" s="15"/>
      <c r="AV22" s="15"/>
      <c r="AW22" s="15"/>
      <c r="AX22" s="15"/>
      <c r="AY22" s="14" t="s">
        <v>15</v>
      </c>
      <c r="AZ22" s="17"/>
      <c r="BA22" s="15"/>
      <c r="BB22" s="16">
        <v>1.78E-2</v>
      </c>
      <c r="BC22" s="15"/>
      <c r="BD22" s="15"/>
      <c r="BE22" s="15"/>
      <c r="BF22" s="15"/>
      <c r="BG22" s="15"/>
      <c r="BH22" s="14" t="s">
        <v>15</v>
      </c>
      <c r="BI22" s="17"/>
      <c r="BJ22" s="15"/>
      <c r="BK22" s="16">
        <v>8.7599999999999997E-2</v>
      </c>
      <c r="BL22" s="15"/>
      <c r="BM22" s="15"/>
      <c r="BN22" s="15"/>
      <c r="BO22" s="15"/>
      <c r="BP22" s="15"/>
      <c r="BQ22" s="14" t="s">
        <v>15</v>
      </c>
      <c r="BR22" s="17"/>
      <c r="BS22" s="15"/>
      <c r="BT22" s="16">
        <v>0.5978</v>
      </c>
      <c r="BU22" s="15"/>
      <c r="BV22" s="15"/>
      <c r="BW22" s="15"/>
      <c r="BX22" s="15"/>
      <c r="BY22" s="15"/>
      <c r="BZ22" s="14" t="s">
        <v>15</v>
      </c>
      <c r="CA22" s="17"/>
      <c r="CB22" s="15"/>
      <c r="CC22" s="16">
        <v>0.94320000000000004</v>
      </c>
      <c r="CD22" s="15"/>
      <c r="CE22" s="15"/>
      <c r="CF22" s="15"/>
      <c r="CG22" s="15"/>
      <c r="CH22" s="26"/>
    </row>
    <row r="23" spans="1:86" x14ac:dyDescent="0.25">
      <c r="A23" s="25"/>
      <c r="B23" s="6">
        <v>74.5</v>
      </c>
      <c r="C23" s="17">
        <v>39.257309999999997</v>
      </c>
      <c r="D23" s="17">
        <v>50.53051</v>
      </c>
      <c r="E23" s="17">
        <v>47.676299999999998</v>
      </c>
      <c r="F23" s="17">
        <v>30.570499999999999</v>
      </c>
      <c r="G23" s="17">
        <v>28.90044</v>
      </c>
      <c r="H23" s="17">
        <v>36.560200000000002</v>
      </c>
      <c r="I23" s="43">
        <v>37.908754999999999</v>
      </c>
      <c r="J23" s="26"/>
      <c r="Q23" s="25"/>
      <c r="R23" s="6">
        <v>74.5</v>
      </c>
      <c r="S23" s="17">
        <v>70.037610000000001</v>
      </c>
      <c r="T23" s="17">
        <v>58.432589999999998</v>
      </c>
      <c r="U23" s="17">
        <v>47.266750000000002</v>
      </c>
      <c r="V23" s="17">
        <v>40.163620000000002</v>
      </c>
      <c r="W23" s="46">
        <v>52.849670000000003</v>
      </c>
      <c r="X23" s="37"/>
      <c r="AO23" s="25"/>
      <c r="AP23" s="14" t="s">
        <v>16</v>
      </c>
      <c r="AQ23" s="17"/>
      <c r="AR23" s="15"/>
      <c r="AS23" s="16" t="s">
        <v>17</v>
      </c>
      <c r="AT23" s="15"/>
      <c r="AU23" s="15"/>
      <c r="AV23" s="15"/>
      <c r="AW23" s="15"/>
      <c r="AX23" s="15"/>
      <c r="AY23" s="14" t="s">
        <v>16</v>
      </c>
      <c r="AZ23" s="17"/>
      <c r="BA23" s="15"/>
      <c r="BB23" s="16" t="s">
        <v>17</v>
      </c>
      <c r="BC23" s="15"/>
      <c r="BD23" s="15"/>
      <c r="BE23" s="15"/>
      <c r="BF23" s="15"/>
      <c r="BG23" s="15"/>
      <c r="BH23" s="14" t="s">
        <v>16</v>
      </c>
      <c r="BI23" s="17"/>
      <c r="BJ23" s="15"/>
      <c r="BK23" s="16" t="s">
        <v>17</v>
      </c>
      <c r="BL23" s="15"/>
      <c r="BM23" s="15"/>
      <c r="BN23" s="15"/>
      <c r="BO23" s="15"/>
      <c r="BP23" s="15"/>
      <c r="BQ23" s="14" t="s">
        <v>16</v>
      </c>
      <c r="BR23" s="17"/>
      <c r="BS23" s="15"/>
      <c r="BT23" s="16" t="s">
        <v>17</v>
      </c>
      <c r="BU23" s="15"/>
      <c r="BV23" s="15"/>
      <c r="BW23" s="15"/>
      <c r="BX23" s="15"/>
      <c r="BY23" s="15"/>
      <c r="BZ23" s="14" t="s">
        <v>16</v>
      </c>
      <c r="CA23" s="17"/>
      <c r="CB23" s="15"/>
      <c r="CC23" s="16" t="s">
        <v>17</v>
      </c>
      <c r="CD23" s="15"/>
      <c r="CE23" s="15"/>
      <c r="CF23" s="15"/>
      <c r="CG23" s="15"/>
      <c r="CH23" s="26"/>
    </row>
    <row r="24" spans="1:86" x14ac:dyDescent="0.25">
      <c r="A24" s="25"/>
      <c r="B24" s="6">
        <v>79</v>
      </c>
      <c r="C24" s="17">
        <v>39.80368</v>
      </c>
      <c r="D24" s="17">
        <v>50.826320000000003</v>
      </c>
      <c r="E24" s="17">
        <v>48.047469999999997</v>
      </c>
      <c r="F24" s="17">
        <v>30.805440000000001</v>
      </c>
      <c r="G24" s="17">
        <v>29.206530000000001</v>
      </c>
      <c r="H24" s="17">
        <v>36.380699999999997</v>
      </c>
      <c r="I24" s="43">
        <v>38.092190000000002</v>
      </c>
      <c r="J24" s="26"/>
      <c r="Q24" s="25"/>
      <c r="R24" s="6">
        <v>79</v>
      </c>
      <c r="S24" s="17">
        <v>69.921599999999998</v>
      </c>
      <c r="T24" s="17">
        <v>60.085639999999998</v>
      </c>
      <c r="U24" s="17">
        <v>48.5045</v>
      </c>
      <c r="V24" s="17">
        <v>40.472909999999999</v>
      </c>
      <c r="W24" s="46">
        <v>54.295069999999996</v>
      </c>
      <c r="X24" s="37"/>
      <c r="AO24" s="25"/>
      <c r="AP24" s="14" t="s">
        <v>18</v>
      </c>
      <c r="AQ24" s="17"/>
      <c r="AR24" s="15"/>
      <c r="AS24" s="16" t="s">
        <v>48</v>
      </c>
      <c r="AT24" s="15"/>
      <c r="AU24" s="15"/>
      <c r="AV24" s="15"/>
      <c r="AW24" s="15"/>
      <c r="AX24" s="15"/>
      <c r="AY24" s="14" t="s">
        <v>18</v>
      </c>
      <c r="AZ24" s="17"/>
      <c r="BA24" s="15"/>
      <c r="BB24" s="16" t="s">
        <v>48</v>
      </c>
      <c r="BC24" s="15"/>
      <c r="BD24" s="15"/>
      <c r="BE24" s="15"/>
      <c r="BF24" s="15"/>
      <c r="BG24" s="15"/>
      <c r="BH24" s="14" t="s">
        <v>18</v>
      </c>
      <c r="BI24" s="17"/>
      <c r="BJ24" s="15"/>
      <c r="BK24" s="16" t="s">
        <v>19</v>
      </c>
      <c r="BL24" s="15"/>
      <c r="BM24" s="15"/>
      <c r="BN24" s="15"/>
      <c r="BO24" s="15"/>
      <c r="BP24" s="15"/>
      <c r="BQ24" s="14" t="s">
        <v>18</v>
      </c>
      <c r="BR24" s="17"/>
      <c r="BS24" s="15"/>
      <c r="BT24" s="16" t="s">
        <v>19</v>
      </c>
      <c r="BU24" s="15"/>
      <c r="BV24" s="15"/>
      <c r="BW24" s="15"/>
      <c r="BX24" s="15"/>
      <c r="BY24" s="15"/>
      <c r="BZ24" s="14" t="s">
        <v>18</v>
      </c>
      <c r="CA24" s="17"/>
      <c r="CB24" s="15"/>
      <c r="CC24" s="16" t="s">
        <v>19</v>
      </c>
      <c r="CD24" s="15"/>
      <c r="CE24" s="15"/>
      <c r="CF24" s="15"/>
      <c r="CG24" s="15"/>
      <c r="CH24" s="26"/>
    </row>
    <row r="25" spans="1:86" x14ac:dyDescent="0.25">
      <c r="A25" s="25"/>
      <c r="B25" s="6">
        <v>83.5</v>
      </c>
      <c r="C25" s="17">
        <v>39.867959999999997</v>
      </c>
      <c r="D25" s="17">
        <v>51.09592</v>
      </c>
      <c r="E25" s="17">
        <v>48.109139999999996</v>
      </c>
      <c r="F25" s="17">
        <v>30.780729999999998</v>
      </c>
      <c r="G25" s="17">
        <v>29.04346</v>
      </c>
      <c r="H25" s="17">
        <v>36.415019999999998</v>
      </c>
      <c r="I25" s="43">
        <v>38.141489999999997</v>
      </c>
      <c r="J25" s="26"/>
      <c r="Q25" s="25"/>
      <c r="R25" s="6">
        <v>83.5</v>
      </c>
      <c r="S25" s="17">
        <v>73.810299999999998</v>
      </c>
      <c r="T25" s="17">
        <v>61.139110000000002</v>
      </c>
      <c r="U25" s="17">
        <v>50.312910000000002</v>
      </c>
      <c r="V25" s="17">
        <v>41.954129999999999</v>
      </c>
      <c r="W25" s="46">
        <v>55.726010000000002</v>
      </c>
      <c r="X25" s="37"/>
      <c r="AO25" s="25"/>
      <c r="AP25" s="14" t="s">
        <v>20</v>
      </c>
      <c r="AQ25" s="17"/>
      <c r="AR25" s="15"/>
      <c r="AS25" s="16" t="s">
        <v>49</v>
      </c>
      <c r="AT25" s="15"/>
      <c r="AU25" s="15"/>
      <c r="AV25" s="15"/>
      <c r="AW25" s="15"/>
      <c r="AX25" s="15"/>
      <c r="AY25" s="14" t="s">
        <v>20</v>
      </c>
      <c r="AZ25" s="17"/>
      <c r="BA25" s="15"/>
      <c r="BB25" s="16" t="s">
        <v>49</v>
      </c>
      <c r="BC25" s="15"/>
      <c r="BD25" s="15"/>
      <c r="BE25" s="15"/>
      <c r="BF25" s="15"/>
      <c r="BG25" s="15"/>
      <c r="BH25" s="14" t="s">
        <v>20</v>
      </c>
      <c r="BI25" s="17"/>
      <c r="BJ25" s="15"/>
      <c r="BK25" s="16" t="s">
        <v>21</v>
      </c>
      <c r="BL25" s="15"/>
      <c r="BM25" s="15"/>
      <c r="BN25" s="15"/>
      <c r="BO25" s="15"/>
      <c r="BP25" s="15"/>
      <c r="BQ25" s="14" t="s">
        <v>20</v>
      </c>
      <c r="BR25" s="17"/>
      <c r="BS25" s="15"/>
      <c r="BT25" s="16" t="s">
        <v>21</v>
      </c>
      <c r="BU25" s="15"/>
      <c r="BV25" s="15"/>
      <c r="BW25" s="15"/>
      <c r="BX25" s="15"/>
      <c r="BY25" s="15"/>
      <c r="BZ25" s="14" t="s">
        <v>20</v>
      </c>
      <c r="CA25" s="17"/>
      <c r="CB25" s="15"/>
      <c r="CC25" s="16" t="s">
        <v>21</v>
      </c>
      <c r="CD25" s="15"/>
      <c r="CE25" s="15"/>
      <c r="CF25" s="15"/>
      <c r="CG25" s="15"/>
      <c r="CH25" s="26"/>
    </row>
    <row r="26" spans="1:86" x14ac:dyDescent="0.25">
      <c r="A26" s="25"/>
      <c r="B26" s="6">
        <v>88</v>
      </c>
      <c r="C26" s="17">
        <v>39.932510000000001</v>
      </c>
      <c r="D26" s="17">
        <v>50.747950000000003</v>
      </c>
      <c r="E26" s="17">
        <v>48.471330000000002</v>
      </c>
      <c r="F26" s="17">
        <v>30.910350000000001</v>
      </c>
      <c r="G26" s="17">
        <v>29.87987</v>
      </c>
      <c r="H26" s="17">
        <v>36.269199999999998</v>
      </c>
      <c r="I26" s="43">
        <v>38.100854999999996</v>
      </c>
      <c r="J26" s="26"/>
      <c r="Q26" s="25"/>
      <c r="R26" s="6">
        <v>88</v>
      </c>
      <c r="S26" s="17">
        <v>74.912869999999998</v>
      </c>
      <c r="T26" s="17">
        <v>63.649790000000003</v>
      </c>
      <c r="U26" s="17">
        <v>51.258710000000001</v>
      </c>
      <c r="V26" s="17">
        <v>43.434989999999999</v>
      </c>
      <c r="W26" s="46">
        <v>57.454250000000002</v>
      </c>
      <c r="X26" s="37"/>
      <c r="AO26" s="25"/>
      <c r="AP26" s="14" t="s">
        <v>22</v>
      </c>
      <c r="AQ26" s="17"/>
      <c r="AR26" s="15"/>
      <c r="AS26" s="16">
        <v>4</v>
      </c>
      <c r="AT26" s="15"/>
      <c r="AU26" s="15"/>
      <c r="AV26" s="15"/>
      <c r="AW26" s="15"/>
      <c r="AX26" s="15"/>
      <c r="AY26" s="14" t="s">
        <v>22</v>
      </c>
      <c r="AZ26" s="17"/>
      <c r="BA26" s="15"/>
      <c r="BB26" s="16">
        <v>4</v>
      </c>
      <c r="BC26" s="15"/>
      <c r="BD26" s="15"/>
      <c r="BE26" s="15"/>
      <c r="BF26" s="15"/>
      <c r="BG26" s="15"/>
      <c r="BH26" s="14" t="s">
        <v>22</v>
      </c>
      <c r="BI26" s="17"/>
      <c r="BJ26" s="15"/>
      <c r="BK26" s="16">
        <v>4</v>
      </c>
      <c r="BL26" s="15"/>
      <c r="BM26" s="15"/>
      <c r="BN26" s="15"/>
      <c r="BO26" s="15"/>
      <c r="BP26" s="15"/>
      <c r="BQ26" s="14" t="s">
        <v>22</v>
      </c>
      <c r="BR26" s="17"/>
      <c r="BS26" s="15"/>
      <c r="BT26" s="16">
        <v>4</v>
      </c>
      <c r="BU26" s="15"/>
      <c r="BV26" s="15"/>
      <c r="BW26" s="15"/>
      <c r="BX26" s="15"/>
      <c r="BY26" s="15"/>
      <c r="BZ26" s="14" t="s">
        <v>22</v>
      </c>
      <c r="CA26" s="17"/>
      <c r="CB26" s="15"/>
      <c r="CC26" s="16">
        <v>4</v>
      </c>
      <c r="CD26" s="15"/>
      <c r="CE26" s="15"/>
      <c r="CF26" s="15"/>
      <c r="CG26" s="15"/>
      <c r="CH26" s="26"/>
    </row>
    <row r="27" spans="1:86" x14ac:dyDescent="0.25">
      <c r="A27" s="25"/>
      <c r="B27" s="6">
        <v>92.5</v>
      </c>
      <c r="C27" s="17">
        <v>40.229930000000003</v>
      </c>
      <c r="D27" s="17">
        <v>51.42651</v>
      </c>
      <c r="E27" s="17">
        <v>48.807169999999999</v>
      </c>
      <c r="F27" s="17">
        <v>30.570499999999999</v>
      </c>
      <c r="G27" s="17">
        <v>29.441109999999998</v>
      </c>
      <c r="H27" s="17">
        <v>36.530970000000003</v>
      </c>
      <c r="I27" s="43">
        <v>38.380450000000003</v>
      </c>
      <c r="J27" s="26"/>
      <c r="Q27" s="25"/>
      <c r="R27" s="6">
        <v>92.5</v>
      </c>
      <c r="S27" s="17">
        <v>77.699010000000001</v>
      </c>
      <c r="T27" s="17">
        <v>65.058030000000002</v>
      </c>
      <c r="U27" s="17">
        <v>52.761049999999997</v>
      </c>
      <c r="V27" s="17">
        <v>44.606569999999998</v>
      </c>
      <c r="W27" s="46">
        <v>58.90954</v>
      </c>
      <c r="X27" s="37"/>
      <c r="AO27" s="25"/>
      <c r="AP27" s="14" t="s">
        <v>23</v>
      </c>
      <c r="AQ27" s="17"/>
      <c r="AR27" s="15"/>
      <c r="AS27" s="16">
        <v>9.2439999999999998</v>
      </c>
      <c r="AT27" s="15"/>
      <c r="AU27" s="15"/>
      <c r="AV27" s="15"/>
      <c r="AW27" s="15"/>
      <c r="AX27" s="15"/>
      <c r="AY27" s="14" t="s">
        <v>23</v>
      </c>
      <c r="AZ27" s="17"/>
      <c r="BA27" s="15"/>
      <c r="BB27" s="16">
        <v>10.09</v>
      </c>
      <c r="BC27" s="15"/>
      <c r="BD27" s="15"/>
      <c r="BE27" s="15"/>
      <c r="BF27" s="15"/>
      <c r="BG27" s="15"/>
      <c r="BH27" s="14" t="s">
        <v>23</v>
      </c>
      <c r="BI27" s="17"/>
      <c r="BJ27" s="15"/>
      <c r="BK27" s="16">
        <v>6.5540000000000003</v>
      </c>
      <c r="BL27" s="15"/>
      <c r="BM27" s="15"/>
      <c r="BN27" s="15"/>
      <c r="BO27" s="15"/>
      <c r="BP27" s="15"/>
      <c r="BQ27" s="14" t="s">
        <v>23</v>
      </c>
      <c r="BR27" s="17"/>
      <c r="BS27" s="15"/>
      <c r="BT27" s="16">
        <v>1.88</v>
      </c>
      <c r="BU27" s="15"/>
      <c r="BV27" s="15"/>
      <c r="BW27" s="15"/>
      <c r="BX27" s="15"/>
      <c r="BY27" s="15"/>
      <c r="BZ27" s="14" t="s">
        <v>23</v>
      </c>
      <c r="CA27" s="17"/>
      <c r="CB27" s="15"/>
      <c r="CC27" s="16">
        <v>0.38550000000000001</v>
      </c>
      <c r="CD27" s="15"/>
      <c r="CE27" s="15"/>
      <c r="CF27" s="15"/>
      <c r="CG27" s="15"/>
      <c r="CH27" s="26"/>
    </row>
    <row r="28" spans="1:86" x14ac:dyDescent="0.25">
      <c r="A28" s="25"/>
      <c r="B28" s="6">
        <v>97</v>
      </c>
      <c r="C28" s="17">
        <v>40.615870000000001</v>
      </c>
      <c r="D28" s="17">
        <v>51.22645</v>
      </c>
      <c r="E28" s="17">
        <v>47.835250000000002</v>
      </c>
      <c r="F28" s="17">
        <v>30.694040000000001</v>
      </c>
      <c r="G28" s="17">
        <v>29.36994</v>
      </c>
      <c r="H28" s="17">
        <v>36.007420000000003</v>
      </c>
      <c r="I28" s="43">
        <v>38.311644999999999</v>
      </c>
      <c r="J28" s="26"/>
      <c r="Q28" s="25"/>
      <c r="R28" s="6">
        <v>97</v>
      </c>
      <c r="S28" s="17">
        <v>80.992450000000005</v>
      </c>
      <c r="T28" s="17">
        <v>67.250460000000004</v>
      </c>
      <c r="U28" s="17">
        <v>53.957320000000003</v>
      </c>
      <c r="V28" s="17">
        <v>46.706359999999997</v>
      </c>
      <c r="W28" s="46">
        <v>60.603890000000007</v>
      </c>
      <c r="X28" s="37"/>
      <c r="AO28" s="25"/>
      <c r="AP28" s="14"/>
      <c r="AQ28" s="17"/>
      <c r="AR28" s="15"/>
      <c r="AS28" s="16"/>
      <c r="AT28" s="15"/>
      <c r="AU28" s="15"/>
      <c r="AV28" s="15"/>
      <c r="AW28" s="15"/>
      <c r="AX28" s="15"/>
      <c r="AY28" s="14"/>
      <c r="AZ28" s="17"/>
      <c r="BA28" s="15"/>
      <c r="BB28" s="16"/>
      <c r="BC28" s="15"/>
      <c r="BD28" s="15"/>
      <c r="BE28" s="15"/>
      <c r="BF28" s="15"/>
      <c r="BG28" s="15"/>
      <c r="BH28" s="14"/>
      <c r="BI28" s="17"/>
      <c r="BJ28" s="15"/>
      <c r="BK28" s="16"/>
      <c r="BL28" s="15"/>
      <c r="BM28" s="15"/>
      <c r="BN28" s="15"/>
      <c r="BO28" s="15"/>
      <c r="BP28" s="15"/>
      <c r="BQ28" s="14"/>
      <c r="BR28" s="17"/>
      <c r="BS28" s="15"/>
      <c r="BT28" s="16"/>
      <c r="BU28" s="15"/>
      <c r="BV28" s="15"/>
      <c r="BW28" s="15"/>
      <c r="BX28" s="15"/>
      <c r="BY28" s="15"/>
      <c r="BZ28" s="14"/>
      <c r="CA28" s="17"/>
      <c r="CB28" s="15"/>
      <c r="CC28" s="16"/>
      <c r="CD28" s="15"/>
      <c r="CE28" s="15"/>
      <c r="CF28" s="15"/>
      <c r="CG28" s="15"/>
      <c r="CH28" s="26"/>
    </row>
    <row r="29" spans="1:86" x14ac:dyDescent="0.25">
      <c r="A29" s="25"/>
      <c r="B29" s="6">
        <v>101.5</v>
      </c>
      <c r="C29" s="17">
        <v>41.516309999999997</v>
      </c>
      <c r="D29" s="17">
        <v>51.43506</v>
      </c>
      <c r="E29" s="17">
        <v>49.743769999999998</v>
      </c>
      <c r="F29" s="17">
        <v>30.632470000000001</v>
      </c>
      <c r="G29" s="17">
        <v>28.951899999999998</v>
      </c>
      <c r="H29" s="17">
        <v>36.472830000000002</v>
      </c>
      <c r="I29" s="43">
        <v>38.994569999999996</v>
      </c>
      <c r="J29" s="26"/>
      <c r="Q29" s="25"/>
      <c r="R29" s="6">
        <v>101.5</v>
      </c>
      <c r="S29" s="17">
        <v>82.893299999999996</v>
      </c>
      <c r="T29" s="17">
        <v>68.267009999999999</v>
      </c>
      <c r="U29" s="17">
        <v>55.056269999999998</v>
      </c>
      <c r="V29" s="17">
        <v>48.872779999999999</v>
      </c>
      <c r="W29" s="46">
        <v>61.661639999999998</v>
      </c>
      <c r="X29" s="37"/>
      <c r="AB29" s="69"/>
      <c r="AC29" s="69"/>
      <c r="AD29" s="69"/>
      <c r="AE29" s="69"/>
      <c r="AF29" s="69"/>
      <c r="AG29" s="69"/>
      <c r="AO29" s="25"/>
      <c r="AP29" s="19" t="s">
        <v>24</v>
      </c>
      <c r="AQ29" s="17"/>
      <c r="AR29" s="15"/>
      <c r="AS29" s="16"/>
      <c r="AT29" s="15"/>
      <c r="AU29" s="15"/>
      <c r="AV29" s="15"/>
      <c r="AW29" s="15"/>
      <c r="AX29" s="15"/>
      <c r="AY29" s="19" t="s">
        <v>24</v>
      </c>
      <c r="AZ29" s="17"/>
      <c r="BA29" s="15"/>
      <c r="BB29" s="16"/>
      <c r="BC29" s="15"/>
      <c r="BD29" s="15"/>
      <c r="BE29" s="15"/>
      <c r="BF29" s="15"/>
      <c r="BG29" s="15"/>
      <c r="BH29" s="19" t="s">
        <v>24</v>
      </c>
      <c r="BI29" s="17"/>
      <c r="BJ29" s="15"/>
      <c r="BK29" s="16"/>
      <c r="BL29" s="15"/>
      <c r="BM29" s="15"/>
      <c r="BN29" s="15"/>
      <c r="BO29" s="15"/>
      <c r="BP29" s="15"/>
      <c r="BQ29" s="19" t="s">
        <v>24</v>
      </c>
      <c r="BR29" s="17"/>
      <c r="BS29" s="15"/>
      <c r="BT29" s="16"/>
      <c r="BU29" s="15"/>
      <c r="BV29" s="15"/>
      <c r="BW29" s="15"/>
      <c r="BX29" s="15"/>
      <c r="BY29" s="15"/>
      <c r="BZ29" s="19" t="s">
        <v>24</v>
      </c>
      <c r="CA29" s="17"/>
      <c r="CB29" s="15"/>
      <c r="CC29" s="16"/>
      <c r="CD29" s="15"/>
      <c r="CE29" s="15"/>
      <c r="CF29" s="15"/>
      <c r="CG29" s="15"/>
      <c r="CH29" s="26"/>
    </row>
    <row r="30" spans="1:86" x14ac:dyDescent="0.25">
      <c r="A30" s="25"/>
      <c r="B30" s="6">
        <v>106</v>
      </c>
      <c r="C30" s="17">
        <v>40.189619999999998</v>
      </c>
      <c r="D30" s="17">
        <v>51.504600000000003</v>
      </c>
      <c r="E30" s="17">
        <v>49.98668</v>
      </c>
      <c r="F30" s="17">
        <v>30.780729999999998</v>
      </c>
      <c r="G30" s="17">
        <v>29.05883</v>
      </c>
      <c r="H30" s="17">
        <v>36.482680000000002</v>
      </c>
      <c r="I30" s="43">
        <v>38.336150000000004</v>
      </c>
      <c r="J30" s="26"/>
      <c r="Q30" s="25"/>
      <c r="R30" s="6">
        <v>106</v>
      </c>
      <c r="S30" s="17">
        <v>81.688990000000004</v>
      </c>
      <c r="T30" s="17">
        <v>69.944940000000003</v>
      </c>
      <c r="U30" s="17">
        <v>56.030099999999997</v>
      </c>
      <c r="V30" s="17">
        <v>49.646349999999998</v>
      </c>
      <c r="W30" s="46">
        <v>62.987520000000004</v>
      </c>
      <c r="X30" s="37"/>
      <c r="AB30" s="4"/>
      <c r="AC30" s="4"/>
      <c r="AD30" s="4"/>
      <c r="AE30" s="4"/>
      <c r="AF30" s="4"/>
      <c r="AG30" s="4"/>
      <c r="AO30" s="25"/>
      <c r="AP30" s="14" t="s">
        <v>25</v>
      </c>
      <c r="AQ30" s="17"/>
      <c r="AR30" s="15"/>
      <c r="AS30" s="16">
        <v>4</v>
      </c>
      <c r="AT30" s="15"/>
      <c r="AU30" s="15"/>
      <c r="AV30" s="15"/>
      <c r="AW30" s="15"/>
      <c r="AX30" s="15"/>
      <c r="AY30" s="14" t="s">
        <v>25</v>
      </c>
      <c r="AZ30" s="17"/>
      <c r="BA30" s="15"/>
      <c r="BB30" s="16">
        <v>4</v>
      </c>
      <c r="BC30" s="15"/>
      <c r="BD30" s="15"/>
      <c r="BE30" s="15"/>
      <c r="BF30" s="15"/>
      <c r="BG30" s="15"/>
      <c r="BH30" s="14" t="s">
        <v>25</v>
      </c>
      <c r="BI30" s="17"/>
      <c r="BJ30" s="15"/>
      <c r="BK30" s="16">
        <v>4</v>
      </c>
      <c r="BL30" s="15"/>
      <c r="BM30" s="15"/>
      <c r="BN30" s="15"/>
      <c r="BO30" s="15"/>
      <c r="BP30" s="15"/>
      <c r="BQ30" s="14" t="s">
        <v>25</v>
      </c>
      <c r="BR30" s="17"/>
      <c r="BS30" s="15"/>
      <c r="BT30" s="16">
        <v>4</v>
      </c>
      <c r="BU30" s="15"/>
      <c r="BV30" s="15"/>
      <c r="BW30" s="15"/>
      <c r="BX30" s="15"/>
      <c r="BY30" s="15"/>
      <c r="BZ30" s="14" t="s">
        <v>25</v>
      </c>
      <c r="CA30" s="17"/>
      <c r="CB30" s="15"/>
      <c r="CC30" s="16">
        <v>4</v>
      </c>
      <c r="CD30" s="15"/>
      <c r="CE30" s="15"/>
      <c r="CF30" s="15"/>
      <c r="CG30" s="15"/>
      <c r="CH30" s="26"/>
    </row>
    <row r="31" spans="1:86" x14ac:dyDescent="0.25">
      <c r="A31" s="25"/>
      <c r="B31" s="6">
        <v>110.5</v>
      </c>
      <c r="C31" s="17">
        <v>40.519190000000002</v>
      </c>
      <c r="D31" s="17">
        <v>51.756810000000002</v>
      </c>
      <c r="E31" s="17">
        <v>50.150260000000003</v>
      </c>
      <c r="F31" s="17">
        <v>30.644629999999999</v>
      </c>
      <c r="G31" s="17">
        <v>28.645800000000001</v>
      </c>
      <c r="H31" s="17">
        <v>36.1723</v>
      </c>
      <c r="I31" s="43">
        <v>38.345745000000001</v>
      </c>
      <c r="J31" s="26"/>
      <c r="Q31" s="25"/>
      <c r="R31" s="6">
        <v>110.5</v>
      </c>
      <c r="S31" s="17">
        <v>84.757540000000006</v>
      </c>
      <c r="T31" s="17">
        <v>72.884630000000001</v>
      </c>
      <c r="U31" s="17">
        <v>57.114919999999998</v>
      </c>
      <c r="V31" s="17">
        <v>52.320889999999999</v>
      </c>
      <c r="W31" s="46">
        <v>64.999775</v>
      </c>
      <c r="X31" s="37"/>
      <c r="AB31" s="4"/>
      <c r="AC31" s="4"/>
      <c r="AD31" s="4"/>
      <c r="AE31" s="4"/>
      <c r="AF31" s="4"/>
      <c r="AG31" s="4"/>
      <c r="AO31" s="25"/>
      <c r="AP31" s="20" t="s">
        <v>26</v>
      </c>
      <c r="AQ31" s="35"/>
      <c r="AR31" s="21"/>
      <c r="AS31" s="22">
        <v>25</v>
      </c>
      <c r="AT31" s="15"/>
      <c r="AU31" s="15"/>
      <c r="AV31" s="15"/>
      <c r="AW31" s="15"/>
      <c r="AX31" s="15"/>
      <c r="AY31" s="20" t="s">
        <v>26</v>
      </c>
      <c r="AZ31" s="35"/>
      <c r="BA31" s="21"/>
      <c r="BB31" s="22">
        <v>27</v>
      </c>
      <c r="BC31" s="15"/>
      <c r="BD31" s="15"/>
      <c r="BE31" s="15"/>
      <c r="BF31" s="15"/>
      <c r="BG31" s="15"/>
      <c r="BH31" s="20" t="s">
        <v>26</v>
      </c>
      <c r="BI31" s="35"/>
      <c r="BJ31" s="21"/>
      <c r="BK31" s="22">
        <v>27</v>
      </c>
      <c r="BL31" s="15"/>
      <c r="BM31" s="15"/>
      <c r="BN31" s="15"/>
      <c r="BO31" s="15"/>
      <c r="BP31" s="15"/>
      <c r="BQ31" s="20" t="s">
        <v>26</v>
      </c>
      <c r="BR31" s="35"/>
      <c r="BS31" s="21"/>
      <c r="BT31" s="22">
        <v>25</v>
      </c>
      <c r="BU31" s="15"/>
      <c r="BV31" s="15"/>
      <c r="BW31" s="15"/>
      <c r="BX31" s="15"/>
      <c r="BY31" s="15"/>
      <c r="BZ31" s="20" t="s">
        <v>26</v>
      </c>
      <c r="CA31" s="35"/>
      <c r="CB31" s="21"/>
      <c r="CC31" s="22">
        <v>25</v>
      </c>
      <c r="CD31" s="15"/>
      <c r="CE31" s="15"/>
      <c r="CF31" s="15"/>
      <c r="CG31" s="15"/>
      <c r="CH31" s="26"/>
    </row>
    <row r="32" spans="1:86" x14ac:dyDescent="0.25">
      <c r="A32" s="25"/>
      <c r="B32" s="6">
        <v>115</v>
      </c>
      <c r="C32" s="17">
        <v>40.671979999999998</v>
      </c>
      <c r="D32" s="17">
        <v>51.678730000000002</v>
      </c>
      <c r="E32" s="17">
        <v>50.327159999999999</v>
      </c>
      <c r="F32" s="17">
        <v>30.477740000000001</v>
      </c>
      <c r="G32" s="17">
        <v>28.615390000000001</v>
      </c>
      <c r="H32" s="17">
        <v>36.530970000000003</v>
      </c>
      <c r="I32" s="43">
        <v>38.601475000000001</v>
      </c>
      <c r="J32" s="26"/>
      <c r="Q32" s="25"/>
      <c r="R32" s="6">
        <v>115</v>
      </c>
      <c r="S32" s="17">
        <v>82.066500000000005</v>
      </c>
      <c r="T32" s="17">
        <v>74.158019999999993</v>
      </c>
      <c r="U32" s="17">
        <v>58.45044</v>
      </c>
      <c r="V32" s="17">
        <v>53.647469999999998</v>
      </c>
      <c r="W32" s="46">
        <v>66.30422999999999</v>
      </c>
      <c r="X32" s="37"/>
      <c r="AB32" s="4"/>
      <c r="AC32" s="4"/>
      <c r="AD32" s="4"/>
      <c r="AE32" s="4"/>
      <c r="AF32" s="4"/>
      <c r="AG32" s="4"/>
      <c r="AO32" s="2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  <c r="BZ32" s="15"/>
      <c r="CA32" s="15"/>
      <c r="CB32" s="15"/>
      <c r="CC32" s="15"/>
      <c r="CD32" s="15"/>
      <c r="CE32" s="15"/>
      <c r="CF32" s="15"/>
      <c r="CG32" s="15"/>
      <c r="CH32" s="26"/>
    </row>
    <row r="33" spans="1:86" x14ac:dyDescent="0.25">
      <c r="A33" s="25"/>
      <c r="B33" s="6">
        <v>119.5</v>
      </c>
      <c r="C33" s="17">
        <v>40.84901</v>
      </c>
      <c r="D33" s="17">
        <v>52.296010000000003</v>
      </c>
      <c r="E33" s="17">
        <v>50.671399999999998</v>
      </c>
      <c r="F33" s="17">
        <v>30.68149</v>
      </c>
      <c r="G33" s="17">
        <v>28.44163</v>
      </c>
      <c r="H33" s="17">
        <v>36.462989999999998</v>
      </c>
      <c r="I33" s="43">
        <v>38.655999999999999</v>
      </c>
      <c r="J33" s="26"/>
      <c r="Q33" s="25"/>
      <c r="R33" s="6">
        <v>119.5</v>
      </c>
      <c r="S33" s="17">
        <v>79.991630000000001</v>
      </c>
      <c r="T33" s="17">
        <v>75.554230000000004</v>
      </c>
      <c r="U33" s="17">
        <v>59.396239999999999</v>
      </c>
      <c r="V33" s="17">
        <v>55.0396</v>
      </c>
      <c r="W33" s="46">
        <v>67.475234999999998</v>
      </c>
      <c r="X33" s="37"/>
      <c r="AB33" s="4"/>
      <c r="AC33" s="4"/>
      <c r="AD33" s="4"/>
      <c r="AE33" s="4"/>
      <c r="AF33" s="4"/>
      <c r="AG33" s="4"/>
      <c r="AO33" s="25"/>
      <c r="AP33" s="15" t="s">
        <v>131</v>
      </c>
      <c r="AQ33" s="15"/>
      <c r="AR33" s="15"/>
      <c r="AS33" s="15"/>
      <c r="AT33" s="15"/>
      <c r="AU33" s="15"/>
      <c r="AV33" s="15"/>
      <c r="AW33" s="15"/>
      <c r="AX33" s="15"/>
      <c r="AY33" s="15" t="s">
        <v>145</v>
      </c>
      <c r="AZ33" s="15"/>
      <c r="BA33" s="15"/>
      <c r="BB33" s="15"/>
      <c r="BC33" s="15"/>
      <c r="BD33" s="15"/>
      <c r="BE33" s="15"/>
      <c r="BF33" s="15"/>
      <c r="BG33" s="15"/>
      <c r="BH33" s="15" t="s">
        <v>146</v>
      </c>
      <c r="BI33" s="15"/>
      <c r="BJ33" s="15"/>
      <c r="BK33" s="15"/>
      <c r="BL33" s="15"/>
      <c r="BM33" s="15"/>
      <c r="BN33" s="15"/>
      <c r="BO33" s="15"/>
      <c r="BP33" s="15"/>
      <c r="BQ33" s="15" t="s">
        <v>147</v>
      </c>
      <c r="BR33" s="15"/>
      <c r="BS33" s="15"/>
      <c r="BT33" s="15"/>
      <c r="BU33" s="15"/>
      <c r="BV33" s="15"/>
      <c r="BW33" s="15"/>
      <c r="BX33" s="15"/>
      <c r="BY33" s="15"/>
      <c r="BZ33" s="15" t="s">
        <v>148</v>
      </c>
      <c r="CA33" s="15"/>
      <c r="CB33" s="15"/>
      <c r="CC33" s="15"/>
      <c r="CD33" s="15"/>
      <c r="CE33" s="15"/>
      <c r="CF33" s="15"/>
      <c r="CG33" s="15"/>
      <c r="CH33" s="26"/>
    </row>
    <row r="34" spans="1:86" x14ac:dyDescent="0.25">
      <c r="A34" s="25"/>
      <c r="B34" s="6">
        <v>124</v>
      </c>
      <c r="C34" s="17">
        <v>40.808709999999998</v>
      </c>
      <c r="D34" s="17">
        <v>52.043799999999997</v>
      </c>
      <c r="E34" s="17">
        <v>50.530110000000001</v>
      </c>
      <c r="F34" s="17">
        <v>30.978400000000001</v>
      </c>
      <c r="G34" s="17">
        <v>28.788489999999999</v>
      </c>
      <c r="H34" s="17">
        <v>36.792749999999998</v>
      </c>
      <c r="I34" s="43">
        <v>38.800730000000001</v>
      </c>
      <c r="J34" s="26"/>
      <c r="Q34" s="25"/>
      <c r="R34" s="6">
        <v>124</v>
      </c>
      <c r="S34" s="17">
        <v>89.103160000000003</v>
      </c>
      <c r="T34" s="17">
        <v>77.550409999999999</v>
      </c>
      <c r="U34" s="17">
        <v>60.606409999999997</v>
      </c>
      <c r="V34" s="17">
        <v>57.626130000000003</v>
      </c>
      <c r="W34" s="46">
        <v>69.078409999999991</v>
      </c>
      <c r="X34" s="37"/>
      <c r="AB34" s="4"/>
      <c r="AC34" s="4"/>
      <c r="AD34" s="4"/>
      <c r="AE34" s="4"/>
      <c r="AF34" s="4"/>
      <c r="AG34" s="4"/>
      <c r="AO34" s="25"/>
      <c r="AP34" s="10" t="s">
        <v>27</v>
      </c>
      <c r="AQ34" s="12"/>
      <c r="AR34" s="11" t="s">
        <v>28</v>
      </c>
      <c r="AS34" s="11" t="s">
        <v>29</v>
      </c>
      <c r="AT34" s="11" t="s">
        <v>30</v>
      </c>
      <c r="AU34" s="11" t="s">
        <v>31</v>
      </c>
      <c r="AV34" s="11"/>
      <c r="AW34" s="34"/>
      <c r="AX34" s="15"/>
      <c r="AY34" s="10" t="s">
        <v>27</v>
      </c>
      <c r="AZ34" s="12"/>
      <c r="BA34" s="11" t="s">
        <v>28</v>
      </c>
      <c r="BB34" s="11" t="s">
        <v>29</v>
      </c>
      <c r="BC34" s="11" t="s">
        <v>30</v>
      </c>
      <c r="BD34" s="11" t="s">
        <v>31</v>
      </c>
      <c r="BE34" s="11"/>
      <c r="BF34" s="34"/>
      <c r="BG34" s="15"/>
      <c r="BH34" s="10" t="s">
        <v>27</v>
      </c>
      <c r="BI34" s="12"/>
      <c r="BJ34" s="11" t="s">
        <v>28</v>
      </c>
      <c r="BK34" s="11" t="s">
        <v>29</v>
      </c>
      <c r="BL34" s="11" t="s">
        <v>30</v>
      </c>
      <c r="BM34" s="11" t="s">
        <v>31</v>
      </c>
      <c r="BN34" s="11"/>
      <c r="BO34" s="34"/>
      <c r="BP34" s="15"/>
      <c r="BQ34" s="10" t="s">
        <v>27</v>
      </c>
      <c r="BR34" s="12"/>
      <c r="BS34" s="11" t="s">
        <v>28</v>
      </c>
      <c r="BT34" s="11" t="s">
        <v>29</v>
      </c>
      <c r="BU34" s="11" t="s">
        <v>30</v>
      </c>
      <c r="BV34" s="11" t="s">
        <v>31</v>
      </c>
      <c r="BW34" s="11"/>
      <c r="BX34" s="34"/>
      <c r="BY34" s="15"/>
      <c r="BZ34" s="10" t="s">
        <v>27</v>
      </c>
      <c r="CA34" s="12"/>
      <c r="CB34" s="11" t="s">
        <v>28</v>
      </c>
      <c r="CC34" s="11" t="s">
        <v>29</v>
      </c>
      <c r="CD34" s="11" t="s">
        <v>30</v>
      </c>
      <c r="CE34" s="11" t="s">
        <v>31</v>
      </c>
      <c r="CF34" s="11"/>
      <c r="CG34" s="34"/>
      <c r="CH34" s="26"/>
    </row>
    <row r="35" spans="1:86" x14ac:dyDescent="0.25">
      <c r="A35" s="25"/>
      <c r="B35" s="6">
        <v>128.5</v>
      </c>
      <c r="C35" s="17">
        <v>41.170670000000001</v>
      </c>
      <c r="D35" s="17">
        <v>52.252690000000001</v>
      </c>
      <c r="E35" s="17">
        <v>50.733359999999998</v>
      </c>
      <c r="F35" s="17">
        <v>30.731310000000001</v>
      </c>
      <c r="G35" s="17">
        <v>28.56427</v>
      </c>
      <c r="H35" s="17">
        <v>36.114159999999998</v>
      </c>
      <c r="I35" s="43">
        <v>38.642415</v>
      </c>
      <c r="J35" s="26"/>
      <c r="Q35" s="25"/>
      <c r="R35" s="6">
        <v>128.5</v>
      </c>
      <c r="S35" s="17">
        <v>82.944180000000003</v>
      </c>
      <c r="T35" s="17">
        <v>80.122479999999996</v>
      </c>
      <c r="U35" s="17">
        <v>61.496830000000003</v>
      </c>
      <c r="V35" s="17">
        <v>59.084899999999998</v>
      </c>
      <c r="W35" s="46">
        <v>70.809654999999992</v>
      </c>
      <c r="X35" s="37"/>
      <c r="AB35" s="4"/>
      <c r="AC35" s="4"/>
      <c r="AD35" s="4"/>
      <c r="AE35" s="4"/>
      <c r="AF35" s="4"/>
      <c r="AG35" s="4"/>
      <c r="AO35" s="25"/>
      <c r="AP35" s="14" t="s">
        <v>136</v>
      </c>
      <c r="AQ35" s="15"/>
      <c r="AR35" s="17">
        <v>-11.13</v>
      </c>
      <c r="AS35" s="17" t="s">
        <v>49</v>
      </c>
      <c r="AT35" s="17" t="s">
        <v>48</v>
      </c>
      <c r="AU35" s="17">
        <v>3.9300000000000002E-2</v>
      </c>
      <c r="AV35" s="17" t="s">
        <v>34</v>
      </c>
      <c r="AW35" s="16"/>
      <c r="AX35" s="15"/>
      <c r="AY35" s="14" t="s">
        <v>136</v>
      </c>
      <c r="AZ35" s="15"/>
      <c r="BA35" s="17">
        <v>0.64290000000000003</v>
      </c>
      <c r="BB35" s="17" t="s">
        <v>21</v>
      </c>
      <c r="BC35" s="17" t="s">
        <v>19</v>
      </c>
      <c r="BD35" s="17" t="s">
        <v>33</v>
      </c>
      <c r="BE35" s="17" t="s">
        <v>34</v>
      </c>
      <c r="BF35" s="16"/>
      <c r="BG35" s="15"/>
      <c r="BH35" s="14" t="s">
        <v>136</v>
      </c>
      <c r="BI35" s="15"/>
      <c r="BJ35" s="17">
        <v>-6.1429999999999998</v>
      </c>
      <c r="BK35" s="17" t="s">
        <v>21</v>
      </c>
      <c r="BL35" s="17" t="s">
        <v>19</v>
      </c>
      <c r="BM35" s="17">
        <v>0.88590000000000002</v>
      </c>
      <c r="BN35" s="17" t="s">
        <v>34</v>
      </c>
      <c r="BO35" s="16"/>
      <c r="BP35" s="15"/>
      <c r="BQ35" s="14" t="s">
        <v>136</v>
      </c>
      <c r="BR35" s="15"/>
      <c r="BS35" s="17">
        <v>-2.3809999999999998</v>
      </c>
      <c r="BT35" s="17" t="s">
        <v>21</v>
      </c>
      <c r="BU35" s="17" t="s">
        <v>19</v>
      </c>
      <c r="BV35" s="17" t="s">
        <v>33</v>
      </c>
      <c r="BW35" s="17" t="s">
        <v>34</v>
      </c>
      <c r="BX35" s="16"/>
      <c r="BY35" s="15"/>
      <c r="BZ35" s="14" t="s">
        <v>136</v>
      </c>
      <c r="CA35" s="15"/>
      <c r="CB35" s="17">
        <v>0.5</v>
      </c>
      <c r="CC35" s="17" t="s">
        <v>21</v>
      </c>
      <c r="CD35" s="17" t="s">
        <v>19</v>
      </c>
      <c r="CE35" s="17" t="s">
        <v>33</v>
      </c>
      <c r="CF35" s="17" t="s">
        <v>34</v>
      </c>
      <c r="CG35" s="16"/>
      <c r="CH35" s="26"/>
    </row>
    <row r="36" spans="1:86" x14ac:dyDescent="0.25">
      <c r="A36" s="25"/>
      <c r="B36" s="6">
        <v>133</v>
      </c>
      <c r="C36" s="17">
        <v>41.266829999999999</v>
      </c>
      <c r="D36" s="17">
        <v>52.574449999999999</v>
      </c>
      <c r="E36" s="17">
        <v>51.113210000000002</v>
      </c>
      <c r="F36" s="17">
        <v>30.90427</v>
      </c>
      <c r="G36" s="17">
        <v>28.65616</v>
      </c>
      <c r="H36" s="17">
        <v>36.405169999999998</v>
      </c>
      <c r="I36" s="43">
        <v>38.835999999999999</v>
      </c>
      <c r="J36" s="26"/>
      <c r="Q36" s="25"/>
      <c r="R36" s="6">
        <v>133</v>
      </c>
      <c r="S36" s="17">
        <v>88.537369999999996</v>
      </c>
      <c r="T36" s="17">
        <v>81.812449999999998</v>
      </c>
      <c r="U36" s="17">
        <v>63.075510000000001</v>
      </c>
      <c r="V36" s="17">
        <v>61.29515</v>
      </c>
      <c r="W36" s="46">
        <v>72.443979999999996</v>
      </c>
      <c r="X36" s="37"/>
      <c r="AO36" s="25"/>
      <c r="AP36" s="14" t="s">
        <v>137</v>
      </c>
      <c r="AQ36" s="15"/>
      <c r="AR36" s="17">
        <v>-10.06</v>
      </c>
      <c r="AS36" s="17" t="s">
        <v>21</v>
      </c>
      <c r="AT36" s="17" t="s">
        <v>19</v>
      </c>
      <c r="AU36" s="17">
        <v>8.4000000000000005E-2</v>
      </c>
      <c r="AV36" s="17" t="s">
        <v>36</v>
      </c>
      <c r="AW36" s="16"/>
      <c r="AX36" s="15"/>
      <c r="AY36" s="14" t="s">
        <v>137</v>
      </c>
      <c r="AZ36" s="15"/>
      <c r="BA36" s="17">
        <v>8.8569999999999993</v>
      </c>
      <c r="BB36" s="17" t="s">
        <v>21</v>
      </c>
      <c r="BC36" s="17" t="s">
        <v>19</v>
      </c>
      <c r="BD36" s="17">
        <v>0.2203</v>
      </c>
      <c r="BE36" s="17" t="s">
        <v>36</v>
      </c>
      <c r="BF36" s="16"/>
      <c r="BG36" s="15"/>
      <c r="BH36" s="14" t="s">
        <v>137</v>
      </c>
      <c r="BI36" s="15"/>
      <c r="BJ36" s="17">
        <v>1.571</v>
      </c>
      <c r="BK36" s="17" t="s">
        <v>21</v>
      </c>
      <c r="BL36" s="17" t="s">
        <v>19</v>
      </c>
      <c r="BM36" s="17" t="s">
        <v>33</v>
      </c>
      <c r="BN36" s="17" t="s">
        <v>36</v>
      </c>
      <c r="BO36" s="16"/>
      <c r="BP36" s="15"/>
      <c r="BQ36" s="14" t="s">
        <v>137</v>
      </c>
      <c r="BR36" s="15"/>
      <c r="BS36" s="17">
        <v>1.262</v>
      </c>
      <c r="BT36" s="17" t="s">
        <v>21</v>
      </c>
      <c r="BU36" s="17" t="s">
        <v>19</v>
      </c>
      <c r="BV36" s="17" t="s">
        <v>33</v>
      </c>
      <c r="BW36" s="17" t="s">
        <v>36</v>
      </c>
      <c r="BX36" s="16"/>
      <c r="BY36" s="15"/>
      <c r="BZ36" s="14" t="s">
        <v>137</v>
      </c>
      <c r="CA36" s="15"/>
      <c r="CB36" s="17">
        <v>1.214</v>
      </c>
      <c r="CC36" s="17" t="s">
        <v>21</v>
      </c>
      <c r="CD36" s="17" t="s">
        <v>19</v>
      </c>
      <c r="CE36" s="17" t="s">
        <v>33</v>
      </c>
      <c r="CF36" s="17" t="s">
        <v>36</v>
      </c>
      <c r="CG36" s="16"/>
      <c r="CH36" s="26"/>
    </row>
    <row r="37" spans="1:86" x14ac:dyDescent="0.25">
      <c r="A37" s="25"/>
      <c r="B37" s="6">
        <v>137.5</v>
      </c>
      <c r="C37" s="17">
        <v>41.258929999999999</v>
      </c>
      <c r="D37" s="17">
        <v>52.304850000000002</v>
      </c>
      <c r="E37" s="17">
        <v>51.590339999999998</v>
      </c>
      <c r="F37" s="17">
        <v>30.879570000000001</v>
      </c>
      <c r="G37" s="17">
        <v>28.431609999999999</v>
      </c>
      <c r="H37" s="17">
        <v>36.327649999999998</v>
      </c>
      <c r="I37" s="43">
        <v>38.793289999999999</v>
      </c>
      <c r="J37" s="26"/>
      <c r="Q37" s="25"/>
      <c r="R37" s="6">
        <v>137.5</v>
      </c>
      <c r="S37" s="17">
        <v>92.230189999999993</v>
      </c>
      <c r="T37" s="17">
        <v>83.190600000000003</v>
      </c>
      <c r="U37" s="17">
        <v>64.598590000000002</v>
      </c>
      <c r="V37" s="17">
        <v>63.616210000000002</v>
      </c>
      <c r="W37" s="46">
        <v>73.89459500000001</v>
      </c>
      <c r="X37" s="37"/>
      <c r="AO37" s="25"/>
      <c r="AP37" s="14" t="s">
        <v>138</v>
      </c>
      <c r="AQ37" s="15"/>
      <c r="AR37" s="17">
        <v>-9.9169999999999998</v>
      </c>
      <c r="AS37" s="17" t="s">
        <v>21</v>
      </c>
      <c r="AT37" s="17" t="s">
        <v>19</v>
      </c>
      <c r="AU37" s="17">
        <v>0.15620000000000001</v>
      </c>
      <c r="AV37" s="17" t="s">
        <v>139</v>
      </c>
      <c r="AW37" s="16"/>
      <c r="AX37" s="15"/>
      <c r="AY37" s="14" t="s">
        <v>138</v>
      </c>
      <c r="AZ37" s="15"/>
      <c r="BA37" s="17">
        <v>11.1</v>
      </c>
      <c r="BB37" s="17" t="s">
        <v>21</v>
      </c>
      <c r="BC37" s="17" t="s">
        <v>19</v>
      </c>
      <c r="BD37" s="17">
        <v>7.1599999999999997E-2</v>
      </c>
      <c r="BE37" s="17" t="s">
        <v>139</v>
      </c>
      <c r="BF37" s="16"/>
      <c r="BG37" s="15"/>
      <c r="BH37" s="14" t="s">
        <v>138</v>
      </c>
      <c r="BI37" s="15"/>
      <c r="BJ37" s="17">
        <v>4.6900000000000004</v>
      </c>
      <c r="BK37" s="17" t="s">
        <v>21</v>
      </c>
      <c r="BL37" s="17" t="s">
        <v>19</v>
      </c>
      <c r="BM37" s="17" t="s">
        <v>33</v>
      </c>
      <c r="BN37" s="17" t="s">
        <v>139</v>
      </c>
      <c r="BO37" s="16"/>
      <c r="BP37" s="15"/>
      <c r="BQ37" s="14" t="s">
        <v>138</v>
      </c>
      <c r="BR37" s="15"/>
      <c r="BS37" s="17">
        <v>3.2330000000000001</v>
      </c>
      <c r="BT37" s="17" t="s">
        <v>21</v>
      </c>
      <c r="BU37" s="17" t="s">
        <v>19</v>
      </c>
      <c r="BV37" s="17" t="s">
        <v>33</v>
      </c>
      <c r="BW37" s="17" t="s">
        <v>139</v>
      </c>
      <c r="BX37" s="16"/>
      <c r="BY37" s="15"/>
      <c r="BZ37" s="14" t="s">
        <v>138</v>
      </c>
      <c r="CA37" s="15"/>
      <c r="CB37" s="17">
        <v>2.6</v>
      </c>
      <c r="CC37" s="17" t="s">
        <v>21</v>
      </c>
      <c r="CD37" s="17" t="s">
        <v>19</v>
      </c>
      <c r="CE37" s="17" t="s">
        <v>33</v>
      </c>
      <c r="CF37" s="17" t="s">
        <v>139</v>
      </c>
      <c r="CG37" s="16"/>
      <c r="CH37" s="26"/>
    </row>
    <row r="38" spans="1:86" x14ac:dyDescent="0.25">
      <c r="A38" s="25"/>
      <c r="B38" s="6">
        <v>142</v>
      </c>
      <c r="C38" s="17">
        <v>41.170409999999997</v>
      </c>
      <c r="D38" s="17">
        <v>52.626309999999997</v>
      </c>
      <c r="E38" s="17">
        <v>51.705280000000002</v>
      </c>
      <c r="F38" s="17">
        <v>30.719159999999999</v>
      </c>
      <c r="G38" s="17">
        <v>28.75808</v>
      </c>
      <c r="H38" s="17">
        <v>36.560200000000002</v>
      </c>
      <c r="I38" s="43">
        <v>38.865304999999999</v>
      </c>
      <c r="J38" s="26"/>
      <c r="Q38" s="25"/>
      <c r="R38" s="6">
        <v>142</v>
      </c>
      <c r="S38" s="17">
        <v>86.186750000000004</v>
      </c>
      <c r="T38" s="17">
        <v>85.498999999999995</v>
      </c>
      <c r="U38" s="17">
        <v>66.281660000000002</v>
      </c>
      <c r="V38" s="17">
        <v>67.219319999999996</v>
      </c>
      <c r="W38" s="46">
        <v>76.359160000000003</v>
      </c>
      <c r="X38" s="37"/>
      <c r="AO38" s="25"/>
      <c r="AP38" s="14" t="s">
        <v>140</v>
      </c>
      <c r="AQ38" s="15"/>
      <c r="AR38" s="17">
        <v>1.071</v>
      </c>
      <c r="AS38" s="17" t="s">
        <v>21</v>
      </c>
      <c r="AT38" s="17" t="s">
        <v>19</v>
      </c>
      <c r="AU38" s="17" t="s">
        <v>33</v>
      </c>
      <c r="AV38" s="17" t="s">
        <v>38</v>
      </c>
      <c r="AW38" s="16"/>
      <c r="AX38" s="15"/>
      <c r="AY38" s="14" t="s">
        <v>140</v>
      </c>
      <c r="AZ38" s="15"/>
      <c r="BA38" s="17">
        <v>8.2140000000000004</v>
      </c>
      <c r="BB38" s="17" t="s">
        <v>21</v>
      </c>
      <c r="BC38" s="17" t="s">
        <v>19</v>
      </c>
      <c r="BD38" s="17">
        <v>0.31619999999999998</v>
      </c>
      <c r="BE38" s="17" t="s">
        <v>38</v>
      </c>
      <c r="BF38" s="16"/>
      <c r="BG38" s="15"/>
      <c r="BH38" s="14" t="s">
        <v>140</v>
      </c>
      <c r="BI38" s="15"/>
      <c r="BJ38" s="17">
        <v>7.7140000000000004</v>
      </c>
      <c r="BK38" s="17" t="s">
        <v>21</v>
      </c>
      <c r="BL38" s="17" t="s">
        <v>19</v>
      </c>
      <c r="BM38" s="17">
        <v>0.41410000000000002</v>
      </c>
      <c r="BN38" s="17" t="s">
        <v>38</v>
      </c>
      <c r="BO38" s="16"/>
      <c r="BP38" s="15"/>
      <c r="BQ38" s="14" t="s">
        <v>140</v>
      </c>
      <c r="BR38" s="15"/>
      <c r="BS38" s="17">
        <v>3.6429999999999998</v>
      </c>
      <c r="BT38" s="17" t="s">
        <v>21</v>
      </c>
      <c r="BU38" s="17" t="s">
        <v>19</v>
      </c>
      <c r="BV38" s="17" t="s">
        <v>33</v>
      </c>
      <c r="BW38" s="17" t="s">
        <v>38</v>
      </c>
      <c r="BX38" s="16"/>
      <c r="BY38" s="15"/>
      <c r="BZ38" s="14" t="s">
        <v>140</v>
      </c>
      <c r="CA38" s="15"/>
      <c r="CB38" s="17">
        <v>0.71430000000000005</v>
      </c>
      <c r="CC38" s="17" t="s">
        <v>21</v>
      </c>
      <c r="CD38" s="17" t="s">
        <v>19</v>
      </c>
      <c r="CE38" s="17" t="s">
        <v>33</v>
      </c>
      <c r="CF38" s="17" t="s">
        <v>38</v>
      </c>
      <c r="CG38" s="16"/>
      <c r="CH38" s="26"/>
    </row>
    <row r="39" spans="1:86" x14ac:dyDescent="0.25">
      <c r="A39" s="25"/>
      <c r="B39" s="6">
        <v>146.5</v>
      </c>
      <c r="C39" s="17">
        <v>41.226790000000001</v>
      </c>
      <c r="D39" s="17">
        <v>52.68759</v>
      </c>
      <c r="E39" s="17">
        <v>52.06747</v>
      </c>
      <c r="F39" s="17">
        <v>30.768170000000001</v>
      </c>
      <c r="G39" s="17">
        <v>28.166609999999999</v>
      </c>
      <c r="H39" s="17">
        <v>36.69585</v>
      </c>
      <c r="I39" s="43">
        <v>38.961320000000001</v>
      </c>
      <c r="J39" s="26"/>
      <c r="Q39" s="25"/>
      <c r="R39" s="6">
        <v>146.5</v>
      </c>
      <c r="S39" s="17">
        <v>82.747820000000004</v>
      </c>
      <c r="T39" s="17">
        <v>86.772800000000004</v>
      </c>
      <c r="U39" s="17">
        <v>67.436220000000006</v>
      </c>
      <c r="V39" s="17">
        <v>68.766819999999996</v>
      </c>
      <c r="W39" s="46">
        <v>75.757319999999993</v>
      </c>
      <c r="X39" s="37"/>
      <c r="AO39" s="25"/>
      <c r="AP39" s="14" t="s">
        <v>141</v>
      </c>
      <c r="AQ39" s="15"/>
      <c r="AR39" s="17">
        <v>1.214</v>
      </c>
      <c r="AS39" s="17" t="s">
        <v>21</v>
      </c>
      <c r="AT39" s="17" t="s">
        <v>19</v>
      </c>
      <c r="AU39" s="17" t="s">
        <v>33</v>
      </c>
      <c r="AV39" s="17" t="s">
        <v>142</v>
      </c>
      <c r="AW39" s="16"/>
      <c r="AX39" s="15"/>
      <c r="AY39" s="14" t="s">
        <v>141</v>
      </c>
      <c r="AZ39" s="15"/>
      <c r="BA39" s="17">
        <v>10.45</v>
      </c>
      <c r="BB39" s="17" t="s">
        <v>21</v>
      </c>
      <c r="BC39" s="17" t="s">
        <v>19</v>
      </c>
      <c r="BD39" s="17">
        <v>0.1072</v>
      </c>
      <c r="BE39" s="17" t="s">
        <v>142</v>
      </c>
      <c r="BF39" s="16"/>
      <c r="BG39" s="15"/>
      <c r="BH39" s="14" t="s">
        <v>141</v>
      </c>
      <c r="BI39" s="15"/>
      <c r="BJ39" s="17">
        <v>10.83</v>
      </c>
      <c r="BK39" s="17" t="s">
        <v>21</v>
      </c>
      <c r="BL39" s="17" t="s">
        <v>19</v>
      </c>
      <c r="BM39" s="17">
        <v>8.4900000000000003E-2</v>
      </c>
      <c r="BN39" s="17" t="s">
        <v>142</v>
      </c>
      <c r="BO39" s="16"/>
      <c r="BP39" s="15"/>
      <c r="BQ39" s="14" t="s">
        <v>141</v>
      </c>
      <c r="BR39" s="15"/>
      <c r="BS39" s="17">
        <v>5.6139999999999999</v>
      </c>
      <c r="BT39" s="17" t="s">
        <v>21</v>
      </c>
      <c r="BU39" s="17" t="s">
        <v>19</v>
      </c>
      <c r="BV39" s="17" t="s">
        <v>33</v>
      </c>
      <c r="BW39" s="17" t="s">
        <v>142</v>
      </c>
      <c r="BX39" s="16"/>
      <c r="BY39" s="15"/>
      <c r="BZ39" s="14" t="s">
        <v>141</v>
      </c>
      <c r="CA39" s="15"/>
      <c r="CB39" s="17">
        <v>2.1</v>
      </c>
      <c r="CC39" s="17" t="s">
        <v>21</v>
      </c>
      <c r="CD39" s="17" t="s">
        <v>19</v>
      </c>
      <c r="CE39" s="17" t="s">
        <v>33</v>
      </c>
      <c r="CF39" s="17" t="s">
        <v>142</v>
      </c>
      <c r="CG39" s="16"/>
      <c r="CH39" s="26"/>
    </row>
    <row r="40" spans="1:86" x14ac:dyDescent="0.25">
      <c r="A40" s="25"/>
      <c r="B40" s="6">
        <v>151</v>
      </c>
      <c r="C40" s="17">
        <v>41.267090000000003</v>
      </c>
      <c r="D40" s="17">
        <v>53.087429999999998</v>
      </c>
      <c r="E40" s="17">
        <v>52.385649999999998</v>
      </c>
      <c r="F40" s="17">
        <v>30.780729999999998</v>
      </c>
      <c r="G40" s="17">
        <v>28.56427</v>
      </c>
      <c r="H40" s="17">
        <v>36.608490000000003</v>
      </c>
      <c r="I40" s="43">
        <v>38.937790000000007</v>
      </c>
      <c r="J40" s="26"/>
      <c r="Q40" s="25"/>
      <c r="R40" s="6">
        <v>151</v>
      </c>
      <c r="S40" s="17">
        <v>87.660169999999994</v>
      </c>
      <c r="T40" s="17">
        <v>88.27937</v>
      </c>
      <c r="U40" s="17">
        <v>69.077809999999999</v>
      </c>
      <c r="V40" s="17">
        <v>71.264619999999994</v>
      </c>
      <c r="W40" s="46">
        <v>79.462394999999987</v>
      </c>
      <c r="X40" s="37"/>
      <c r="AO40" s="25"/>
      <c r="AP40" s="14" t="s">
        <v>143</v>
      </c>
      <c r="AQ40" s="15"/>
      <c r="AR40" s="17">
        <v>0.1429</v>
      </c>
      <c r="AS40" s="17" t="s">
        <v>21</v>
      </c>
      <c r="AT40" s="17" t="s">
        <v>19</v>
      </c>
      <c r="AU40" s="17" t="s">
        <v>33</v>
      </c>
      <c r="AV40" s="17" t="s">
        <v>144</v>
      </c>
      <c r="AW40" s="16"/>
      <c r="AX40" s="15"/>
      <c r="AY40" s="14" t="s">
        <v>143</v>
      </c>
      <c r="AZ40" s="15"/>
      <c r="BA40" s="17">
        <v>2.238</v>
      </c>
      <c r="BB40" s="17" t="s">
        <v>21</v>
      </c>
      <c r="BC40" s="17" t="s">
        <v>19</v>
      </c>
      <c r="BD40" s="17" t="s">
        <v>33</v>
      </c>
      <c r="BE40" s="17" t="s">
        <v>144</v>
      </c>
      <c r="BF40" s="16"/>
      <c r="BG40" s="15"/>
      <c r="BH40" s="14" t="s">
        <v>143</v>
      </c>
      <c r="BI40" s="15"/>
      <c r="BJ40" s="17">
        <v>3.1190000000000002</v>
      </c>
      <c r="BK40" s="17" t="s">
        <v>21</v>
      </c>
      <c r="BL40" s="17" t="s">
        <v>19</v>
      </c>
      <c r="BM40" s="17" t="s">
        <v>33</v>
      </c>
      <c r="BN40" s="17" t="s">
        <v>144</v>
      </c>
      <c r="BO40" s="16"/>
      <c r="BP40" s="15"/>
      <c r="BQ40" s="14" t="s">
        <v>143</v>
      </c>
      <c r="BR40" s="15"/>
      <c r="BS40" s="17">
        <v>1.9710000000000001</v>
      </c>
      <c r="BT40" s="17" t="s">
        <v>21</v>
      </c>
      <c r="BU40" s="17" t="s">
        <v>19</v>
      </c>
      <c r="BV40" s="17" t="s">
        <v>33</v>
      </c>
      <c r="BW40" s="17" t="s">
        <v>144</v>
      </c>
      <c r="BX40" s="16"/>
      <c r="BY40" s="15"/>
      <c r="BZ40" s="14" t="s">
        <v>143</v>
      </c>
      <c r="CA40" s="15"/>
      <c r="CB40" s="17">
        <v>1.3859999999999999</v>
      </c>
      <c r="CC40" s="17" t="s">
        <v>21</v>
      </c>
      <c r="CD40" s="17" t="s">
        <v>19</v>
      </c>
      <c r="CE40" s="17" t="s">
        <v>33</v>
      </c>
      <c r="CF40" s="17" t="s">
        <v>144</v>
      </c>
      <c r="CG40" s="16"/>
      <c r="CH40" s="26"/>
    </row>
    <row r="41" spans="1:86" x14ac:dyDescent="0.25">
      <c r="A41" s="25"/>
      <c r="B41" s="6">
        <v>155.5</v>
      </c>
      <c r="C41" s="17">
        <v>41.291069999999998</v>
      </c>
      <c r="D41" s="17">
        <v>53.348190000000002</v>
      </c>
      <c r="E41" s="17">
        <v>52.756819999999998</v>
      </c>
      <c r="F41" s="17">
        <v>30.756019999999999</v>
      </c>
      <c r="G41" s="17">
        <v>28.7377</v>
      </c>
      <c r="H41" s="17">
        <v>36.62818</v>
      </c>
      <c r="I41" s="43">
        <v>38.959625000000003</v>
      </c>
      <c r="J41" s="26"/>
      <c r="Q41" s="25"/>
      <c r="R41" s="6">
        <v>155.5</v>
      </c>
      <c r="S41" s="17">
        <v>84.373379999999997</v>
      </c>
      <c r="T41" s="17">
        <v>92.235209999999995</v>
      </c>
      <c r="U41" s="17">
        <v>71.539850000000001</v>
      </c>
      <c r="V41" s="17">
        <v>72.966399999999993</v>
      </c>
      <c r="W41" s="46">
        <v>78.669889999999995</v>
      </c>
      <c r="X41" s="37"/>
      <c r="AO41" s="25"/>
      <c r="AP41" s="14"/>
      <c r="AQ41" s="15"/>
      <c r="AR41" s="17"/>
      <c r="AS41" s="17"/>
      <c r="AT41" s="17"/>
      <c r="AU41" s="17"/>
      <c r="AV41" s="17"/>
      <c r="AW41" s="16"/>
      <c r="AX41" s="15"/>
      <c r="AY41" s="14"/>
      <c r="AZ41" s="15"/>
      <c r="BA41" s="17"/>
      <c r="BB41" s="17"/>
      <c r="BC41" s="17"/>
      <c r="BD41" s="17"/>
      <c r="BE41" s="17"/>
      <c r="BF41" s="16"/>
      <c r="BG41" s="15"/>
      <c r="BH41" s="14"/>
      <c r="BI41" s="15"/>
      <c r="BJ41" s="17"/>
      <c r="BK41" s="17"/>
      <c r="BL41" s="17"/>
      <c r="BM41" s="17"/>
      <c r="BN41" s="17"/>
      <c r="BO41" s="16"/>
      <c r="BP41" s="15"/>
      <c r="BQ41" s="14"/>
      <c r="BR41" s="15"/>
      <c r="BS41" s="17"/>
      <c r="BT41" s="17"/>
      <c r="BU41" s="17"/>
      <c r="BV41" s="17"/>
      <c r="BW41" s="17"/>
      <c r="BX41" s="16"/>
      <c r="BY41" s="15"/>
      <c r="BZ41" s="14"/>
      <c r="CA41" s="15"/>
      <c r="CB41" s="17"/>
      <c r="CC41" s="17"/>
      <c r="CD41" s="17"/>
      <c r="CE41" s="17"/>
      <c r="CF41" s="17"/>
      <c r="CG41" s="16"/>
      <c r="CH41" s="26"/>
    </row>
    <row r="42" spans="1:86" x14ac:dyDescent="0.25">
      <c r="A42" s="25"/>
      <c r="B42" s="6">
        <v>160</v>
      </c>
      <c r="C42" s="17">
        <v>41.717309999999998</v>
      </c>
      <c r="D42" s="17">
        <v>53.287489999999998</v>
      </c>
      <c r="E42" s="17">
        <v>52.28837</v>
      </c>
      <c r="F42" s="17">
        <v>30.842300000000002</v>
      </c>
      <c r="G42" s="17">
        <v>28.400860000000002</v>
      </c>
      <c r="H42" s="17">
        <v>36.317799999999998</v>
      </c>
      <c r="I42" s="43">
        <v>39.017555000000002</v>
      </c>
      <c r="J42" s="26"/>
      <c r="Q42" s="25"/>
      <c r="R42" s="6">
        <v>160</v>
      </c>
      <c r="S42" s="17">
        <v>85.918589999999995</v>
      </c>
      <c r="T42" s="17">
        <v>92.565899999999999</v>
      </c>
      <c r="U42" s="17">
        <v>72.972679999999997</v>
      </c>
      <c r="V42" s="17">
        <v>74.115880000000004</v>
      </c>
      <c r="W42" s="46">
        <v>80.017234999999999</v>
      </c>
      <c r="X42" s="37"/>
      <c r="AO42" s="25"/>
      <c r="AP42" s="19" t="s">
        <v>39</v>
      </c>
      <c r="AQ42" s="15"/>
      <c r="AR42" s="17" t="s">
        <v>40</v>
      </c>
      <c r="AS42" s="17" t="s">
        <v>41</v>
      </c>
      <c r="AT42" s="17" t="s">
        <v>28</v>
      </c>
      <c r="AU42" s="17" t="s">
        <v>42</v>
      </c>
      <c r="AV42" s="17" t="s">
        <v>43</v>
      </c>
      <c r="AW42" s="16" t="s">
        <v>44</v>
      </c>
      <c r="AX42" s="15"/>
      <c r="AY42" s="19" t="s">
        <v>39</v>
      </c>
      <c r="AZ42" s="15"/>
      <c r="BA42" s="17" t="s">
        <v>40</v>
      </c>
      <c r="BB42" s="17" t="s">
        <v>41</v>
      </c>
      <c r="BC42" s="17" t="s">
        <v>28</v>
      </c>
      <c r="BD42" s="17" t="s">
        <v>42</v>
      </c>
      <c r="BE42" s="17" t="s">
        <v>43</v>
      </c>
      <c r="BF42" s="16" t="s">
        <v>44</v>
      </c>
      <c r="BG42" s="15"/>
      <c r="BH42" s="19" t="s">
        <v>39</v>
      </c>
      <c r="BI42" s="15"/>
      <c r="BJ42" s="17" t="s">
        <v>40</v>
      </c>
      <c r="BK42" s="17" t="s">
        <v>41</v>
      </c>
      <c r="BL42" s="17" t="s">
        <v>28</v>
      </c>
      <c r="BM42" s="17" t="s">
        <v>42</v>
      </c>
      <c r="BN42" s="17" t="s">
        <v>43</v>
      </c>
      <c r="BO42" s="16" t="s">
        <v>44</v>
      </c>
      <c r="BP42" s="15"/>
      <c r="BQ42" s="19" t="s">
        <v>39</v>
      </c>
      <c r="BR42" s="15"/>
      <c r="BS42" s="17" t="s">
        <v>40</v>
      </c>
      <c r="BT42" s="17" t="s">
        <v>41</v>
      </c>
      <c r="BU42" s="17" t="s">
        <v>28</v>
      </c>
      <c r="BV42" s="17" t="s">
        <v>42</v>
      </c>
      <c r="BW42" s="17" t="s">
        <v>43</v>
      </c>
      <c r="BX42" s="16" t="s">
        <v>44</v>
      </c>
      <c r="BY42" s="15"/>
      <c r="BZ42" s="19" t="s">
        <v>39</v>
      </c>
      <c r="CA42" s="15"/>
      <c r="CB42" s="17" t="s">
        <v>40</v>
      </c>
      <c r="CC42" s="17" t="s">
        <v>41</v>
      </c>
      <c r="CD42" s="17" t="s">
        <v>28</v>
      </c>
      <c r="CE42" s="17" t="s">
        <v>42</v>
      </c>
      <c r="CF42" s="17" t="s">
        <v>43</v>
      </c>
      <c r="CG42" s="16" t="s">
        <v>44</v>
      </c>
      <c r="CH42" s="26"/>
    </row>
    <row r="43" spans="1:86" x14ac:dyDescent="0.25">
      <c r="A43" s="25"/>
      <c r="B43" s="6">
        <v>164.5</v>
      </c>
      <c r="C43" s="17">
        <v>41.258929999999999</v>
      </c>
      <c r="D43" s="17">
        <v>53.270099999999999</v>
      </c>
      <c r="E43" s="17">
        <v>52.64188</v>
      </c>
      <c r="F43" s="17">
        <v>30.731310000000001</v>
      </c>
      <c r="G43" s="17">
        <v>28.503119999999999</v>
      </c>
      <c r="H43" s="17">
        <v>36.608490000000003</v>
      </c>
      <c r="I43" s="43">
        <v>38.933710000000005</v>
      </c>
      <c r="J43" s="26"/>
      <c r="Q43" s="25"/>
      <c r="R43" s="6">
        <v>164.5</v>
      </c>
      <c r="S43" s="17">
        <v>89.248649999999998</v>
      </c>
      <c r="T43" s="17">
        <v>95.266400000000004</v>
      </c>
      <c r="U43" s="17">
        <v>74.530630000000002</v>
      </c>
      <c r="V43" s="17">
        <v>77.630260000000007</v>
      </c>
      <c r="W43" s="46">
        <v>83.439455000000009</v>
      </c>
      <c r="X43" s="37"/>
      <c r="AO43" s="25"/>
      <c r="AP43" s="14" t="s">
        <v>136</v>
      </c>
      <c r="AQ43" s="15"/>
      <c r="AR43" s="17">
        <v>5.0830000000000002</v>
      </c>
      <c r="AS43" s="17">
        <v>16.21</v>
      </c>
      <c r="AT43" s="17">
        <v>-11.13</v>
      </c>
      <c r="AU43" s="17">
        <v>6</v>
      </c>
      <c r="AV43" s="17">
        <v>7</v>
      </c>
      <c r="AW43" s="16">
        <v>2.7189999999999999</v>
      </c>
      <c r="AX43" s="15"/>
      <c r="AY43" s="14" t="s">
        <v>136</v>
      </c>
      <c r="AZ43" s="15"/>
      <c r="BA43" s="17">
        <v>18.93</v>
      </c>
      <c r="BB43" s="17">
        <v>18.29</v>
      </c>
      <c r="BC43" s="17">
        <v>0.64290000000000003</v>
      </c>
      <c r="BD43" s="17">
        <v>7</v>
      </c>
      <c r="BE43" s="17">
        <v>7</v>
      </c>
      <c r="BF43" s="16">
        <v>0.15160000000000001</v>
      </c>
      <c r="BG43" s="15"/>
      <c r="BH43" s="14" t="s">
        <v>136</v>
      </c>
      <c r="BI43" s="15"/>
      <c r="BJ43" s="17">
        <v>13.86</v>
      </c>
      <c r="BK43" s="17">
        <v>20</v>
      </c>
      <c r="BL43" s="17">
        <v>-6.1429999999999998</v>
      </c>
      <c r="BM43" s="17">
        <v>7</v>
      </c>
      <c r="BN43" s="17">
        <v>7</v>
      </c>
      <c r="BO43" s="16">
        <v>1.448</v>
      </c>
      <c r="BP43" s="15"/>
      <c r="BQ43" s="14" t="s">
        <v>136</v>
      </c>
      <c r="BR43" s="15"/>
      <c r="BS43" s="17">
        <v>13.33</v>
      </c>
      <c r="BT43" s="17">
        <v>15.71</v>
      </c>
      <c r="BU43" s="17">
        <v>-2.3809999999999998</v>
      </c>
      <c r="BV43" s="17">
        <v>6</v>
      </c>
      <c r="BW43" s="17">
        <v>7</v>
      </c>
      <c r="BX43" s="16">
        <v>0.58579999999999999</v>
      </c>
      <c r="BY43" s="15"/>
      <c r="BZ43" s="14" t="s">
        <v>136</v>
      </c>
      <c r="CA43" s="15"/>
      <c r="CB43" s="17">
        <v>14</v>
      </c>
      <c r="CC43" s="17">
        <v>13.5</v>
      </c>
      <c r="CD43" s="17">
        <v>0.5</v>
      </c>
      <c r="CE43" s="17">
        <v>6</v>
      </c>
      <c r="CF43" s="17">
        <v>7</v>
      </c>
      <c r="CG43" s="16">
        <v>0.1221</v>
      </c>
      <c r="CH43" s="26"/>
    </row>
    <row r="44" spans="1:86" x14ac:dyDescent="0.25">
      <c r="A44" s="25"/>
      <c r="B44" s="6">
        <v>169</v>
      </c>
      <c r="C44" s="17">
        <v>41.773429999999998</v>
      </c>
      <c r="D44" s="17">
        <v>53.591859999999997</v>
      </c>
      <c r="E44" s="17">
        <v>52.756529999999998</v>
      </c>
      <c r="F44" s="17">
        <v>30.669329999999999</v>
      </c>
      <c r="G44" s="17">
        <v>28.395849999999999</v>
      </c>
      <c r="H44" s="17">
        <v>36.45346</v>
      </c>
      <c r="I44" s="43">
        <v>39.113444999999999</v>
      </c>
      <c r="J44" s="26"/>
      <c r="Q44" s="25"/>
      <c r="R44" s="6">
        <v>169</v>
      </c>
      <c r="S44" s="17">
        <v>92.563479999999998</v>
      </c>
      <c r="T44" s="17">
        <v>96.58314</v>
      </c>
      <c r="U44" s="17">
        <v>75.587649999999996</v>
      </c>
      <c r="V44" s="17">
        <v>80.702799999999996</v>
      </c>
      <c r="W44" s="46">
        <v>86.633139999999997</v>
      </c>
      <c r="X44" s="37"/>
      <c r="AO44" s="25"/>
      <c r="AP44" s="14" t="s">
        <v>137</v>
      </c>
      <c r="AQ44" s="15"/>
      <c r="AR44" s="17">
        <v>5.0830000000000002</v>
      </c>
      <c r="AS44" s="17">
        <v>15.14</v>
      </c>
      <c r="AT44" s="17">
        <v>-10.06</v>
      </c>
      <c r="AU44" s="17">
        <v>6</v>
      </c>
      <c r="AV44" s="17">
        <v>7</v>
      </c>
      <c r="AW44" s="16">
        <v>2.4569999999999999</v>
      </c>
      <c r="AX44" s="15"/>
      <c r="AY44" s="14" t="s">
        <v>137</v>
      </c>
      <c r="AZ44" s="15"/>
      <c r="BA44" s="17">
        <v>18.93</v>
      </c>
      <c r="BB44" s="17">
        <v>10.07</v>
      </c>
      <c r="BC44" s="17">
        <v>8.8569999999999993</v>
      </c>
      <c r="BD44" s="17">
        <v>7</v>
      </c>
      <c r="BE44" s="17">
        <v>7</v>
      </c>
      <c r="BF44" s="16">
        <v>2.089</v>
      </c>
      <c r="BG44" s="15"/>
      <c r="BH44" s="14" t="s">
        <v>137</v>
      </c>
      <c r="BI44" s="15"/>
      <c r="BJ44" s="17">
        <v>13.86</v>
      </c>
      <c r="BK44" s="17">
        <v>12.29</v>
      </c>
      <c r="BL44" s="17">
        <v>1.571</v>
      </c>
      <c r="BM44" s="17">
        <v>7</v>
      </c>
      <c r="BN44" s="17">
        <v>7</v>
      </c>
      <c r="BO44" s="16">
        <v>0.37040000000000001</v>
      </c>
      <c r="BP44" s="15"/>
      <c r="BQ44" s="14" t="s">
        <v>137</v>
      </c>
      <c r="BR44" s="15"/>
      <c r="BS44" s="17">
        <v>13.33</v>
      </c>
      <c r="BT44" s="17">
        <v>12.07</v>
      </c>
      <c r="BU44" s="17">
        <v>1.262</v>
      </c>
      <c r="BV44" s="17">
        <v>6</v>
      </c>
      <c r="BW44" s="17">
        <v>7</v>
      </c>
      <c r="BX44" s="16">
        <v>0.3105</v>
      </c>
      <c r="BY44" s="15"/>
      <c r="BZ44" s="14" t="s">
        <v>137</v>
      </c>
      <c r="CA44" s="15"/>
      <c r="CB44" s="17">
        <v>14</v>
      </c>
      <c r="CC44" s="17">
        <v>12.79</v>
      </c>
      <c r="CD44" s="17">
        <v>1.214</v>
      </c>
      <c r="CE44" s="17">
        <v>6</v>
      </c>
      <c r="CF44" s="17">
        <v>7</v>
      </c>
      <c r="CG44" s="16">
        <v>0.29659999999999997</v>
      </c>
      <c r="CH44" s="26"/>
    </row>
    <row r="45" spans="1:86" x14ac:dyDescent="0.25">
      <c r="A45" s="25"/>
      <c r="B45" s="6">
        <v>173.5</v>
      </c>
      <c r="C45" s="17">
        <v>41.72522</v>
      </c>
      <c r="D45" s="17">
        <v>53.609529999999999</v>
      </c>
      <c r="E45" s="17">
        <v>53.163020000000003</v>
      </c>
      <c r="F45" s="17">
        <v>30.854859999999999</v>
      </c>
      <c r="G45" s="17">
        <v>28.574629999999999</v>
      </c>
      <c r="H45" s="17">
        <v>36.793059999999997</v>
      </c>
      <c r="I45" s="43">
        <v>39.259140000000002</v>
      </c>
      <c r="J45" s="26"/>
      <c r="Q45" s="25"/>
      <c r="R45" s="6">
        <v>173.5</v>
      </c>
      <c r="S45" s="17">
        <v>90.220470000000006</v>
      </c>
      <c r="T45" s="17">
        <v>98.505880000000005</v>
      </c>
      <c r="U45" s="17">
        <v>76.909030000000001</v>
      </c>
      <c r="V45" s="17">
        <v>83.731160000000003</v>
      </c>
      <c r="W45" s="46">
        <v>86.975815000000011</v>
      </c>
      <c r="X45" s="37"/>
      <c r="AO45" s="25"/>
      <c r="AP45" s="14" t="s">
        <v>138</v>
      </c>
      <c r="AQ45" s="15"/>
      <c r="AR45" s="17">
        <v>5.0830000000000002</v>
      </c>
      <c r="AS45" s="17">
        <v>15</v>
      </c>
      <c r="AT45" s="17">
        <v>-9.9169999999999998</v>
      </c>
      <c r="AU45" s="17">
        <v>6</v>
      </c>
      <c r="AV45" s="17">
        <v>5</v>
      </c>
      <c r="AW45" s="16">
        <v>2.226</v>
      </c>
      <c r="AX45" s="15"/>
      <c r="AY45" s="14" t="s">
        <v>138</v>
      </c>
      <c r="AZ45" s="15"/>
      <c r="BA45" s="17">
        <v>18.93</v>
      </c>
      <c r="BB45" s="17">
        <v>7.8330000000000002</v>
      </c>
      <c r="BC45" s="17">
        <v>11.1</v>
      </c>
      <c r="BD45" s="17">
        <v>7</v>
      </c>
      <c r="BE45" s="17">
        <v>6</v>
      </c>
      <c r="BF45" s="16">
        <v>2.5139999999999998</v>
      </c>
      <c r="BG45" s="15"/>
      <c r="BH45" s="14" t="s">
        <v>138</v>
      </c>
      <c r="BI45" s="15"/>
      <c r="BJ45" s="17">
        <v>13.86</v>
      </c>
      <c r="BK45" s="17">
        <v>9.1669999999999998</v>
      </c>
      <c r="BL45" s="17">
        <v>4.6900000000000004</v>
      </c>
      <c r="BM45" s="17">
        <v>7</v>
      </c>
      <c r="BN45" s="17">
        <v>6</v>
      </c>
      <c r="BO45" s="16">
        <v>1.0620000000000001</v>
      </c>
      <c r="BP45" s="15"/>
      <c r="BQ45" s="14" t="s">
        <v>138</v>
      </c>
      <c r="BR45" s="15"/>
      <c r="BS45" s="17">
        <v>13.33</v>
      </c>
      <c r="BT45" s="17">
        <v>10.1</v>
      </c>
      <c r="BU45" s="17">
        <v>3.2330000000000001</v>
      </c>
      <c r="BV45" s="17">
        <v>6</v>
      </c>
      <c r="BW45" s="17">
        <v>5</v>
      </c>
      <c r="BX45" s="16">
        <v>0.73089999999999999</v>
      </c>
      <c r="BY45" s="15"/>
      <c r="BZ45" s="14" t="s">
        <v>138</v>
      </c>
      <c r="CA45" s="15"/>
      <c r="CB45" s="17">
        <v>14</v>
      </c>
      <c r="CC45" s="17">
        <v>11.4</v>
      </c>
      <c r="CD45" s="17">
        <v>2.6</v>
      </c>
      <c r="CE45" s="17">
        <v>6</v>
      </c>
      <c r="CF45" s="17">
        <v>5</v>
      </c>
      <c r="CG45" s="16">
        <v>0.58350000000000002</v>
      </c>
      <c r="CH45" s="26"/>
    </row>
    <row r="46" spans="1:86" x14ac:dyDescent="0.25">
      <c r="A46" s="25"/>
      <c r="B46" s="6">
        <v>178</v>
      </c>
      <c r="C46" s="17">
        <v>41.898299999999999</v>
      </c>
      <c r="D46" s="17">
        <v>54.122219999999999</v>
      </c>
      <c r="E46" s="17">
        <v>53.640149999999998</v>
      </c>
      <c r="F46" s="17">
        <v>30.978400000000001</v>
      </c>
      <c r="G46" s="17">
        <v>28.676210000000001</v>
      </c>
      <c r="H46" s="17">
        <v>36.540819999999997</v>
      </c>
      <c r="I46" s="43">
        <v>39.219560000000001</v>
      </c>
      <c r="J46" s="26"/>
      <c r="Q46" s="25"/>
      <c r="R46" s="6">
        <v>178</v>
      </c>
      <c r="S46" s="17">
        <v>90.605109999999996</v>
      </c>
      <c r="T46" s="17">
        <v>99.068929999999995</v>
      </c>
      <c r="U46" s="17">
        <v>78.731350000000006</v>
      </c>
      <c r="V46" s="17">
        <v>85.742949999999993</v>
      </c>
      <c r="W46" s="46">
        <v>88.174029999999988</v>
      </c>
      <c r="X46" s="37"/>
      <c r="AO46" s="25"/>
      <c r="AP46" s="14" t="s">
        <v>140</v>
      </c>
      <c r="AQ46" s="15"/>
      <c r="AR46" s="17">
        <v>16.21</v>
      </c>
      <c r="AS46" s="17">
        <v>15.14</v>
      </c>
      <c r="AT46" s="17">
        <v>1.071</v>
      </c>
      <c r="AU46" s="17">
        <v>7</v>
      </c>
      <c r="AV46" s="17">
        <v>7</v>
      </c>
      <c r="AW46" s="16">
        <v>0.27239999999999998</v>
      </c>
      <c r="AX46" s="15"/>
      <c r="AY46" s="14" t="s">
        <v>140</v>
      </c>
      <c r="AZ46" s="15"/>
      <c r="BA46" s="17">
        <v>18.29</v>
      </c>
      <c r="BB46" s="17">
        <v>10.07</v>
      </c>
      <c r="BC46" s="17">
        <v>8.2140000000000004</v>
      </c>
      <c r="BD46" s="17">
        <v>7</v>
      </c>
      <c r="BE46" s="17">
        <v>7</v>
      </c>
      <c r="BF46" s="16">
        <v>1.9370000000000001</v>
      </c>
      <c r="BG46" s="15"/>
      <c r="BH46" s="14" t="s">
        <v>140</v>
      </c>
      <c r="BI46" s="15"/>
      <c r="BJ46" s="17">
        <v>20</v>
      </c>
      <c r="BK46" s="17">
        <v>12.29</v>
      </c>
      <c r="BL46" s="17">
        <v>7.7140000000000004</v>
      </c>
      <c r="BM46" s="17">
        <v>7</v>
      </c>
      <c r="BN46" s="17">
        <v>7</v>
      </c>
      <c r="BO46" s="16">
        <v>1.8180000000000001</v>
      </c>
      <c r="BP46" s="15"/>
      <c r="BQ46" s="14" t="s">
        <v>140</v>
      </c>
      <c r="BR46" s="15"/>
      <c r="BS46" s="17">
        <v>15.71</v>
      </c>
      <c r="BT46" s="17">
        <v>12.07</v>
      </c>
      <c r="BU46" s="17">
        <v>3.6429999999999998</v>
      </c>
      <c r="BV46" s="17">
        <v>7</v>
      </c>
      <c r="BW46" s="17">
        <v>7</v>
      </c>
      <c r="BX46" s="16">
        <v>0.93279999999999996</v>
      </c>
      <c r="BY46" s="15"/>
      <c r="BZ46" s="14" t="s">
        <v>140</v>
      </c>
      <c r="CA46" s="15"/>
      <c r="CB46" s="17">
        <v>13.5</v>
      </c>
      <c r="CC46" s="17">
        <v>12.79</v>
      </c>
      <c r="CD46" s="17">
        <v>0.71430000000000005</v>
      </c>
      <c r="CE46" s="17">
        <v>7</v>
      </c>
      <c r="CF46" s="17">
        <v>7</v>
      </c>
      <c r="CG46" s="16">
        <v>0.18160000000000001</v>
      </c>
      <c r="CH46" s="26"/>
    </row>
    <row r="47" spans="1:86" x14ac:dyDescent="0.25">
      <c r="A47" s="25"/>
      <c r="B47" s="6">
        <v>182.5</v>
      </c>
      <c r="C47" s="17">
        <v>42.215739999999997</v>
      </c>
      <c r="D47" s="17">
        <v>53.696159999999999</v>
      </c>
      <c r="E47" s="17">
        <v>53.56082</v>
      </c>
      <c r="F47" s="17">
        <v>30.836220000000001</v>
      </c>
      <c r="G47" s="17">
        <v>28.961919999999999</v>
      </c>
      <c r="H47" s="17">
        <v>36.763840000000002</v>
      </c>
      <c r="I47" s="43">
        <v>39.489789999999999</v>
      </c>
      <c r="J47" s="26"/>
      <c r="Q47" s="25"/>
      <c r="R47" s="6">
        <v>182.5</v>
      </c>
      <c r="S47" s="17">
        <v>94.587950000000006</v>
      </c>
      <c r="T47" s="17">
        <v>102.5227</v>
      </c>
      <c r="U47" s="17">
        <v>79.899810000000002</v>
      </c>
      <c r="V47" s="17">
        <v>87.267989999999998</v>
      </c>
      <c r="W47" s="46">
        <v>90.927970000000002</v>
      </c>
      <c r="X47" s="37"/>
      <c r="AO47" s="25"/>
      <c r="AP47" s="14" t="s">
        <v>141</v>
      </c>
      <c r="AQ47" s="15"/>
      <c r="AR47" s="17">
        <v>16.21</v>
      </c>
      <c r="AS47" s="17">
        <v>15</v>
      </c>
      <c r="AT47" s="17">
        <v>1.214</v>
      </c>
      <c r="AU47" s="17">
        <v>7</v>
      </c>
      <c r="AV47" s="17">
        <v>5</v>
      </c>
      <c r="AW47" s="16">
        <v>0.28179999999999999</v>
      </c>
      <c r="AX47" s="15"/>
      <c r="AY47" s="14" t="s">
        <v>141</v>
      </c>
      <c r="AZ47" s="15"/>
      <c r="BA47" s="17">
        <v>18.29</v>
      </c>
      <c r="BB47" s="17">
        <v>7.8330000000000002</v>
      </c>
      <c r="BC47" s="17">
        <v>10.45</v>
      </c>
      <c r="BD47" s="17">
        <v>7</v>
      </c>
      <c r="BE47" s="17">
        <v>6</v>
      </c>
      <c r="BF47" s="16">
        <v>2.3679999999999999</v>
      </c>
      <c r="BG47" s="15"/>
      <c r="BH47" s="14" t="s">
        <v>141</v>
      </c>
      <c r="BI47" s="15"/>
      <c r="BJ47" s="17">
        <v>20</v>
      </c>
      <c r="BK47" s="17">
        <v>9.1669999999999998</v>
      </c>
      <c r="BL47" s="17">
        <v>10.83</v>
      </c>
      <c r="BM47" s="17">
        <v>7</v>
      </c>
      <c r="BN47" s="17">
        <v>6</v>
      </c>
      <c r="BO47" s="16">
        <v>2.4529999999999998</v>
      </c>
      <c r="BP47" s="15"/>
      <c r="BQ47" s="14" t="s">
        <v>141</v>
      </c>
      <c r="BR47" s="15"/>
      <c r="BS47" s="17">
        <v>15.71</v>
      </c>
      <c r="BT47" s="17">
        <v>10.1</v>
      </c>
      <c r="BU47" s="17">
        <v>5.6139999999999999</v>
      </c>
      <c r="BV47" s="17">
        <v>7</v>
      </c>
      <c r="BW47" s="17">
        <v>5</v>
      </c>
      <c r="BX47" s="16">
        <v>1.3120000000000001</v>
      </c>
      <c r="BY47" s="15"/>
      <c r="BZ47" s="14" t="s">
        <v>141</v>
      </c>
      <c r="CA47" s="15"/>
      <c r="CB47" s="17">
        <v>13.5</v>
      </c>
      <c r="CC47" s="17">
        <v>11.4</v>
      </c>
      <c r="CD47" s="17">
        <v>2.1</v>
      </c>
      <c r="CE47" s="17">
        <v>7</v>
      </c>
      <c r="CF47" s="17">
        <v>5</v>
      </c>
      <c r="CG47" s="16">
        <v>0.4874</v>
      </c>
      <c r="CH47" s="26"/>
    </row>
    <row r="48" spans="1:86" x14ac:dyDescent="0.25">
      <c r="A48" s="25"/>
      <c r="B48" s="6">
        <v>187</v>
      </c>
      <c r="C48" s="17">
        <v>42.263950000000001</v>
      </c>
      <c r="D48" s="17">
        <v>54.51379</v>
      </c>
      <c r="E48" s="17">
        <v>54.338180000000001</v>
      </c>
      <c r="F48" s="17">
        <v>30.867010000000001</v>
      </c>
      <c r="G48" s="17">
        <v>28.421250000000001</v>
      </c>
      <c r="H48" s="17">
        <v>36.511589999999998</v>
      </c>
      <c r="I48" s="43">
        <v>39.387770000000003</v>
      </c>
      <c r="J48" s="26"/>
      <c r="Q48" s="25"/>
      <c r="R48" s="6">
        <v>187</v>
      </c>
      <c r="S48" s="17">
        <v>92.861590000000007</v>
      </c>
      <c r="T48" s="17">
        <v>102.2903</v>
      </c>
      <c r="U48" s="17">
        <v>80.803910000000002</v>
      </c>
      <c r="V48" s="17">
        <v>91.755120000000005</v>
      </c>
      <c r="W48" s="46">
        <v>92.308355000000006</v>
      </c>
      <c r="X48" s="37"/>
      <c r="AO48" s="25"/>
      <c r="AP48" s="20" t="s">
        <v>143</v>
      </c>
      <c r="AQ48" s="21"/>
      <c r="AR48" s="35">
        <v>15.14</v>
      </c>
      <c r="AS48" s="35">
        <v>15</v>
      </c>
      <c r="AT48" s="35">
        <v>0.1429</v>
      </c>
      <c r="AU48" s="35">
        <v>7</v>
      </c>
      <c r="AV48" s="35">
        <v>5</v>
      </c>
      <c r="AW48" s="22">
        <v>3.3160000000000002E-2</v>
      </c>
      <c r="AX48" s="15"/>
      <c r="AY48" s="20" t="s">
        <v>143</v>
      </c>
      <c r="AZ48" s="21"/>
      <c r="BA48" s="35">
        <v>10.07</v>
      </c>
      <c r="BB48" s="35">
        <v>7.8330000000000002</v>
      </c>
      <c r="BC48" s="35">
        <v>2.238</v>
      </c>
      <c r="BD48" s="35">
        <v>7</v>
      </c>
      <c r="BE48" s="35">
        <v>6</v>
      </c>
      <c r="BF48" s="22">
        <v>0.5071</v>
      </c>
      <c r="BG48" s="15"/>
      <c r="BH48" s="20" t="s">
        <v>143</v>
      </c>
      <c r="BI48" s="21"/>
      <c r="BJ48" s="35">
        <v>12.29</v>
      </c>
      <c r="BK48" s="35">
        <v>9.1669999999999998</v>
      </c>
      <c r="BL48" s="35">
        <v>3.1190000000000002</v>
      </c>
      <c r="BM48" s="35">
        <v>7</v>
      </c>
      <c r="BN48" s="35">
        <v>6</v>
      </c>
      <c r="BO48" s="22">
        <v>0.70630000000000004</v>
      </c>
      <c r="BP48" s="15"/>
      <c r="BQ48" s="20" t="s">
        <v>143</v>
      </c>
      <c r="BR48" s="21"/>
      <c r="BS48" s="35">
        <v>12.07</v>
      </c>
      <c r="BT48" s="35">
        <v>10.1</v>
      </c>
      <c r="BU48" s="35">
        <v>1.9710000000000001</v>
      </c>
      <c r="BV48" s="35">
        <v>7</v>
      </c>
      <c r="BW48" s="35">
        <v>5</v>
      </c>
      <c r="BX48" s="22">
        <v>0.46079999999999999</v>
      </c>
      <c r="BY48" s="15"/>
      <c r="BZ48" s="20" t="s">
        <v>143</v>
      </c>
      <c r="CA48" s="21"/>
      <c r="CB48" s="35">
        <v>12.79</v>
      </c>
      <c r="CC48" s="35">
        <v>11.4</v>
      </c>
      <c r="CD48" s="35">
        <v>1.3859999999999999</v>
      </c>
      <c r="CE48" s="35">
        <v>7</v>
      </c>
      <c r="CF48" s="35">
        <v>5</v>
      </c>
      <c r="CG48" s="22">
        <v>0.3216</v>
      </c>
      <c r="CH48" s="26"/>
    </row>
    <row r="49" spans="1:86" ht="15.75" thickBot="1" x14ac:dyDescent="0.3">
      <c r="A49" s="25"/>
      <c r="B49" s="6">
        <v>191.5</v>
      </c>
      <c r="C49" s="17">
        <v>42.42465</v>
      </c>
      <c r="D49" s="17">
        <v>54.139890000000001</v>
      </c>
      <c r="E49" s="17">
        <v>54.603099999999998</v>
      </c>
      <c r="F49" s="17">
        <v>31.015260000000001</v>
      </c>
      <c r="G49" s="17">
        <v>28.625419999999998</v>
      </c>
      <c r="H49" s="17">
        <v>36.666939999999997</v>
      </c>
      <c r="I49" s="43">
        <v>39.545794999999998</v>
      </c>
      <c r="J49" s="26"/>
      <c r="Q49" s="25"/>
      <c r="R49" s="6">
        <v>191.5</v>
      </c>
      <c r="S49" s="17">
        <v>92.585359999999994</v>
      </c>
      <c r="T49" s="17">
        <v>103.24550000000001</v>
      </c>
      <c r="U49" s="17">
        <v>80.790009999999995</v>
      </c>
      <c r="V49" s="17">
        <v>94.871849999999995</v>
      </c>
      <c r="W49" s="46">
        <v>93.728604999999988</v>
      </c>
      <c r="X49" s="37"/>
      <c r="AO49" s="27"/>
      <c r="AP49" s="28"/>
      <c r="AQ49" s="28"/>
      <c r="AR49" s="28"/>
      <c r="AS49" s="28"/>
      <c r="AT49" s="28"/>
      <c r="AU49" s="28"/>
      <c r="AV49" s="28"/>
      <c r="AW49" s="28"/>
      <c r="AX49" s="28"/>
      <c r="AY49" s="28"/>
      <c r="AZ49" s="28"/>
      <c r="BA49" s="28"/>
      <c r="BB49" s="28"/>
      <c r="BC49" s="28"/>
      <c r="BD49" s="28"/>
      <c r="BE49" s="28"/>
      <c r="BF49" s="28"/>
      <c r="BG49" s="28"/>
      <c r="BH49" s="28"/>
      <c r="BI49" s="28"/>
      <c r="BJ49" s="28"/>
      <c r="BK49" s="28"/>
      <c r="BL49" s="28"/>
      <c r="BM49" s="28"/>
      <c r="BN49" s="28"/>
      <c r="BO49" s="28"/>
      <c r="BP49" s="28"/>
      <c r="BQ49" s="28"/>
      <c r="BR49" s="28"/>
      <c r="BS49" s="28"/>
      <c r="BT49" s="28"/>
      <c r="BU49" s="28"/>
      <c r="BV49" s="28"/>
      <c r="BW49" s="28"/>
      <c r="BX49" s="28"/>
      <c r="BY49" s="28"/>
      <c r="BZ49" s="28"/>
      <c r="CA49" s="28"/>
      <c r="CB49" s="28"/>
      <c r="CC49" s="28"/>
      <c r="CD49" s="28"/>
      <c r="CE49" s="28"/>
      <c r="CF49" s="28"/>
      <c r="CG49" s="28"/>
      <c r="CH49" s="29"/>
    </row>
    <row r="50" spans="1:86" x14ac:dyDescent="0.25">
      <c r="A50" s="25"/>
      <c r="B50" s="6">
        <v>196</v>
      </c>
      <c r="C50" s="17">
        <v>42.810589999999998</v>
      </c>
      <c r="D50" s="17">
        <v>54.061520000000002</v>
      </c>
      <c r="E50" s="17">
        <v>54.99221</v>
      </c>
      <c r="F50" s="17">
        <v>30.928979999999999</v>
      </c>
      <c r="G50" s="17">
        <v>29.104610000000001</v>
      </c>
      <c r="H50" s="17">
        <v>36.831499999999998</v>
      </c>
      <c r="I50" s="43">
        <v>39.821044999999998</v>
      </c>
      <c r="J50" s="26"/>
      <c r="Q50" s="25"/>
      <c r="R50" s="6">
        <v>196</v>
      </c>
      <c r="S50" s="17">
        <v>96.960449999999994</v>
      </c>
      <c r="T50" s="17">
        <v>105.1317</v>
      </c>
      <c r="U50" s="17">
        <v>81.109979999999993</v>
      </c>
      <c r="V50" s="17">
        <v>94.960220000000007</v>
      </c>
      <c r="W50" s="46">
        <v>95.960335000000001</v>
      </c>
      <c r="X50" s="37"/>
    </row>
    <row r="51" spans="1:86" x14ac:dyDescent="0.25">
      <c r="A51" s="25"/>
      <c r="B51" s="6">
        <v>200.5</v>
      </c>
      <c r="C51" s="17">
        <v>42.891199999999998</v>
      </c>
      <c r="D51" s="17">
        <v>54.278959999999998</v>
      </c>
      <c r="E51" s="17">
        <v>55.34543</v>
      </c>
      <c r="F51" s="17">
        <v>31.114100000000001</v>
      </c>
      <c r="G51" s="17">
        <v>28.961919999999999</v>
      </c>
      <c r="H51" s="17">
        <v>36.850879999999997</v>
      </c>
      <c r="I51" s="43">
        <v>39.871039999999994</v>
      </c>
      <c r="J51" s="26"/>
      <c r="Q51" s="25"/>
      <c r="R51" s="6">
        <v>200.5</v>
      </c>
      <c r="S51" s="17">
        <v>93.252889999999994</v>
      </c>
      <c r="T51" s="17">
        <v>104.82550000000001</v>
      </c>
      <c r="U51" s="17">
        <v>81.179720000000003</v>
      </c>
      <c r="V51" s="17">
        <v>96.573989999999995</v>
      </c>
      <c r="W51" s="46">
        <v>94.913439999999994</v>
      </c>
      <c r="X51" s="37"/>
    </row>
    <row r="52" spans="1:86" x14ac:dyDescent="0.25">
      <c r="A52" s="25"/>
      <c r="B52" s="6">
        <v>205</v>
      </c>
      <c r="C52" s="17">
        <v>43.067970000000003</v>
      </c>
      <c r="D52" s="17">
        <v>54.522629999999999</v>
      </c>
      <c r="E52" s="17">
        <v>55.513350000000003</v>
      </c>
      <c r="F52" s="17">
        <v>30.990960000000001</v>
      </c>
      <c r="G52" s="17">
        <v>28.90044</v>
      </c>
      <c r="H52" s="17">
        <v>36.686320000000002</v>
      </c>
      <c r="I52" s="43">
        <v>39.877144999999999</v>
      </c>
      <c r="J52" s="26"/>
      <c r="Q52" s="25"/>
      <c r="R52" s="6">
        <v>205</v>
      </c>
      <c r="S52" s="17">
        <v>95.661519999999996</v>
      </c>
      <c r="T52" s="17">
        <v>107.63030000000001</v>
      </c>
      <c r="U52" s="17">
        <v>80.859740000000002</v>
      </c>
      <c r="V52" s="17">
        <v>96.949910000000003</v>
      </c>
      <c r="W52" s="46">
        <v>96.305714999999992</v>
      </c>
      <c r="X52" s="37"/>
    </row>
    <row r="53" spans="1:86" x14ac:dyDescent="0.25">
      <c r="A53" s="25"/>
      <c r="B53" s="6">
        <v>209.5</v>
      </c>
      <c r="C53" s="17">
        <v>43.260809999999999</v>
      </c>
      <c r="D53" s="17">
        <v>55.696779999999997</v>
      </c>
      <c r="E53" s="17">
        <v>55.8489</v>
      </c>
      <c r="F53" s="17">
        <v>31.306100000000001</v>
      </c>
      <c r="G53" s="17">
        <v>29.32883</v>
      </c>
      <c r="H53" s="17">
        <v>36.725079999999998</v>
      </c>
      <c r="I53" s="43">
        <v>39.992944999999999</v>
      </c>
      <c r="J53" s="26"/>
      <c r="Q53" s="25"/>
      <c r="R53" s="6">
        <v>209.5</v>
      </c>
      <c r="S53" s="17">
        <v>93.180620000000005</v>
      </c>
      <c r="T53" s="17">
        <v>107.64239999999999</v>
      </c>
      <c r="U53" s="17">
        <v>79.857879999999994</v>
      </c>
      <c r="V53" s="17">
        <v>100.6631</v>
      </c>
      <c r="W53" s="46">
        <v>96.921860000000009</v>
      </c>
      <c r="X53" s="37"/>
    </row>
    <row r="54" spans="1:86" x14ac:dyDescent="0.25">
      <c r="A54" s="25"/>
      <c r="B54" s="6">
        <v>214</v>
      </c>
      <c r="C54" s="17">
        <v>43.433619999999998</v>
      </c>
      <c r="D54" s="17">
        <v>54.635489999999997</v>
      </c>
      <c r="E54" s="17">
        <v>56.20241</v>
      </c>
      <c r="F54" s="17">
        <v>31.03997</v>
      </c>
      <c r="G54" s="17">
        <v>29.176120000000001</v>
      </c>
      <c r="H54" s="17">
        <v>36.89949</v>
      </c>
      <c r="I54" s="43">
        <v>40.166555000000002</v>
      </c>
      <c r="J54" s="26"/>
      <c r="Q54" s="25"/>
      <c r="R54" s="6">
        <v>214</v>
      </c>
      <c r="S54" s="17">
        <v>95.08099</v>
      </c>
      <c r="T54" s="17">
        <v>110.55119999999999</v>
      </c>
      <c r="U54" s="17">
        <v>79.955420000000004</v>
      </c>
      <c r="V54" s="17">
        <v>100.6189</v>
      </c>
      <c r="W54" s="46">
        <v>97.849944999999991</v>
      </c>
      <c r="X54" s="37"/>
    </row>
    <row r="55" spans="1:86" x14ac:dyDescent="0.25">
      <c r="A55" s="25"/>
      <c r="B55" s="6">
        <v>218.5</v>
      </c>
      <c r="C55" s="17">
        <v>43.501860000000001</v>
      </c>
      <c r="D55" s="17">
        <v>55.157299999999999</v>
      </c>
      <c r="E55" s="17">
        <v>56.27769</v>
      </c>
      <c r="F55" s="17">
        <v>30.854859999999999</v>
      </c>
      <c r="G55" s="17">
        <v>28.819230000000001</v>
      </c>
      <c r="H55" s="17">
        <v>37.10313</v>
      </c>
      <c r="I55" s="43">
        <v>40.302495</v>
      </c>
      <c r="J55" s="26"/>
      <c r="Q55" s="25"/>
      <c r="R55" s="6">
        <v>218.5</v>
      </c>
      <c r="S55" s="17">
        <v>94.892709999999994</v>
      </c>
      <c r="T55" s="17">
        <v>109.4796</v>
      </c>
      <c r="U55" s="17">
        <v>81.318510000000003</v>
      </c>
      <c r="V55" s="17">
        <v>103.62520000000001</v>
      </c>
      <c r="W55" s="46">
        <v>99.258955</v>
      </c>
      <c r="X55" s="37"/>
    </row>
    <row r="56" spans="1:86" x14ac:dyDescent="0.25">
      <c r="A56" s="25"/>
      <c r="B56" s="6">
        <v>223</v>
      </c>
      <c r="C56" s="17">
        <v>43.759239999999998</v>
      </c>
      <c r="D56" s="17">
        <v>55.105429999999998</v>
      </c>
      <c r="E56" s="17">
        <v>56.494250000000001</v>
      </c>
      <c r="F56" s="17">
        <v>31.312180000000001</v>
      </c>
      <c r="G56" s="17">
        <v>29.216889999999999</v>
      </c>
      <c r="H56" s="17">
        <v>37.22925</v>
      </c>
      <c r="I56" s="43">
        <v>40.494244999999999</v>
      </c>
      <c r="J56" s="26"/>
      <c r="Q56" s="25"/>
      <c r="R56" s="6">
        <v>223</v>
      </c>
      <c r="S56" s="17">
        <v>96.0899</v>
      </c>
      <c r="T56" s="17">
        <v>111.843</v>
      </c>
      <c r="U56" s="17">
        <v>83.224469999999997</v>
      </c>
      <c r="V56" s="17">
        <v>104.24379999999999</v>
      </c>
      <c r="W56" s="46">
        <v>100.16685</v>
      </c>
      <c r="X56" s="37"/>
    </row>
    <row r="57" spans="1:86" x14ac:dyDescent="0.25">
      <c r="A57" s="25"/>
      <c r="B57" s="6">
        <v>227.5</v>
      </c>
      <c r="C57" s="17">
        <v>44.402290000000001</v>
      </c>
      <c r="D57" s="17">
        <v>55.035609999999998</v>
      </c>
      <c r="E57" s="17">
        <v>56.997720000000001</v>
      </c>
      <c r="F57" s="17">
        <v>31.43572</v>
      </c>
      <c r="G57" s="17">
        <v>29.288070000000001</v>
      </c>
      <c r="H57" s="17">
        <v>36.967480000000002</v>
      </c>
      <c r="I57" s="43">
        <v>40.684885000000001</v>
      </c>
      <c r="J57" s="26"/>
      <c r="Q57" s="25"/>
      <c r="R57" s="6">
        <v>227.5</v>
      </c>
      <c r="S57" s="17">
        <v>95.320620000000005</v>
      </c>
      <c r="T57" s="17">
        <v>109.87130000000001</v>
      </c>
      <c r="U57" s="17">
        <v>85.575069999999997</v>
      </c>
      <c r="V57" s="17">
        <v>106.8745</v>
      </c>
      <c r="W57" s="46">
        <v>101.09756</v>
      </c>
      <c r="X57" s="37"/>
    </row>
    <row r="58" spans="1:86" x14ac:dyDescent="0.25">
      <c r="A58" s="25"/>
      <c r="B58" s="6">
        <v>232</v>
      </c>
      <c r="C58" s="17">
        <v>44.676009999999998</v>
      </c>
      <c r="D58" s="17">
        <v>55.409509999999997</v>
      </c>
      <c r="E58" s="17">
        <v>57.05939</v>
      </c>
      <c r="F58" s="17">
        <v>31.324739999999998</v>
      </c>
      <c r="G58" s="17">
        <v>29.721810000000001</v>
      </c>
      <c r="H58" s="17">
        <v>37.29692</v>
      </c>
      <c r="I58" s="43">
        <v>40.986464999999995</v>
      </c>
      <c r="J58" s="26"/>
      <c r="Q58" s="25"/>
      <c r="R58" s="6">
        <v>232</v>
      </c>
      <c r="S58" s="17">
        <v>93.891419999999997</v>
      </c>
      <c r="T58" s="17">
        <v>114.78270000000001</v>
      </c>
      <c r="U58" s="17">
        <v>86.604510000000005</v>
      </c>
      <c r="V58" s="17">
        <v>108.4879</v>
      </c>
      <c r="W58" s="46">
        <v>101.18966</v>
      </c>
      <c r="X58" s="37"/>
    </row>
    <row r="59" spans="1:86" x14ac:dyDescent="0.25">
      <c r="A59" s="25"/>
      <c r="B59" s="6">
        <v>236.5</v>
      </c>
      <c r="C59" s="17">
        <v>44.699979999999996</v>
      </c>
      <c r="D59" s="17">
        <v>55.340260000000001</v>
      </c>
      <c r="E59" s="17">
        <v>57.14799</v>
      </c>
      <c r="F59" s="17">
        <v>31.349039999999999</v>
      </c>
      <c r="G59" s="17">
        <v>29.45147</v>
      </c>
      <c r="H59" s="17">
        <v>37.41319</v>
      </c>
      <c r="I59" s="43">
        <v>41.056584999999998</v>
      </c>
      <c r="J59" s="26"/>
      <c r="Q59" s="25"/>
      <c r="R59" s="6">
        <v>236.5</v>
      </c>
      <c r="S59" s="17">
        <v>94.878450000000001</v>
      </c>
      <c r="T59" s="17">
        <v>113.48399999999999</v>
      </c>
      <c r="U59" s="17">
        <v>87.786869999999993</v>
      </c>
      <c r="V59" s="17">
        <v>102.0998</v>
      </c>
      <c r="W59" s="46">
        <v>98.489125000000001</v>
      </c>
      <c r="X59" s="37"/>
    </row>
    <row r="60" spans="1:86" x14ac:dyDescent="0.25">
      <c r="A60" s="25"/>
      <c r="B60" s="6">
        <v>241</v>
      </c>
      <c r="C60" s="17">
        <v>44.780070000000002</v>
      </c>
      <c r="D60" s="17">
        <v>55.488169999999997</v>
      </c>
      <c r="E60" s="17">
        <v>57.209940000000003</v>
      </c>
      <c r="F60" s="17">
        <v>31.510259999999999</v>
      </c>
      <c r="G60" s="17">
        <v>29.746870000000001</v>
      </c>
      <c r="H60" s="17">
        <v>37.277540000000002</v>
      </c>
      <c r="I60" s="43">
        <v>41.028805000000006</v>
      </c>
      <c r="J60" s="26"/>
      <c r="Q60" s="25"/>
      <c r="R60" s="6">
        <v>241</v>
      </c>
      <c r="S60" s="17">
        <v>96.938580000000002</v>
      </c>
      <c r="T60" s="17">
        <v>114.10890000000001</v>
      </c>
      <c r="U60" s="17">
        <v>89.316789999999997</v>
      </c>
      <c r="V60" s="17">
        <v>110.32259999999999</v>
      </c>
      <c r="W60" s="46">
        <v>103.63059</v>
      </c>
      <c r="X60" s="37"/>
    </row>
    <row r="61" spans="1:86" x14ac:dyDescent="0.25">
      <c r="A61" s="25"/>
      <c r="B61" s="6">
        <v>245.5</v>
      </c>
      <c r="C61" s="17">
        <v>44.820639999999997</v>
      </c>
      <c r="D61" s="17">
        <v>55.835859999999997</v>
      </c>
      <c r="E61" s="17">
        <v>57.280299999999997</v>
      </c>
      <c r="F61" s="17">
        <v>31.26276</v>
      </c>
      <c r="G61" s="17">
        <v>29.237269999999999</v>
      </c>
      <c r="H61" s="17">
        <v>37.2194</v>
      </c>
      <c r="I61" s="43">
        <v>41.020020000000002</v>
      </c>
      <c r="J61" s="26"/>
      <c r="Q61" s="25"/>
      <c r="R61" s="6">
        <v>245.5</v>
      </c>
      <c r="S61" s="17">
        <v>96.344260000000006</v>
      </c>
      <c r="T61" s="17">
        <v>108.9896</v>
      </c>
      <c r="U61" s="17">
        <v>90.318430000000006</v>
      </c>
      <c r="V61" s="17">
        <v>112.3561</v>
      </c>
      <c r="W61" s="46">
        <v>102.66693000000001</v>
      </c>
      <c r="X61" s="37"/>
    </row>
    <row r="62" spans="1:86" x14ac:dyDescent="0.25">
      <c r="A62" s="25"/>
      <c r="B62" s="6">
        <v>250</v>
      </c>
      <c r="C62" s="17">
        <v>44.675739999999998</v>
      </c>
      <c r="D62" s="17">
        <v>56.157609999999998</v>
      </c>
      <c r="E62" s="17">
        <v>57.951990000000002</v>
      </c>
      <c r="F62" s="17">
        <v>31.274909999999998</v>
      </c>
      <c r="G62" s="17">
        <v>29.533010000000001</v>
      </c>
      <c r="H62" s="17">
        <v>37.41319</v>
      </c>
      <c r="I62" s="43">
        <v>41.044465000000002</v>
      </c>
      <c r="J62" s="26"/>
      <c r="Q62" s="25"/>
      <c r="R62" s="6">
        <v>250</v>
      </c>
      <c r="S62" s="17">
        <v>96.329520000000002</v>
      </c>
      <c r="T62" s="17">
        <v>113.1538</v>
      </c>
      <c r="U62" s="17">
        <v>90.888869999999997</v>
      </c>
      <c r="V62" s="17">
        <v>110.4555</v>
      </c>
      <c r="W62" s="46">
        <v>103.39251</v>
      </c>
      <c r="X62" s="37"/>
    </row>
    <row r="63" spans="1:86" x14ac:dyDescent="0.25">
      <c r="A63" s="25"/>
      <c r="B63" s="6">
        <v>254.5</v>
      </c>
      <c r="C63" s="17">
        <v>44.89282</v>
      </c>
      <c r="D63" s="17">
        <v>56.079520000000002</v>
      </c>
      <c r="E63" s="17">
        <v>58.203580000000002</v>
      </c>
      <c r="F63" s="17">
        <v>31.33689</v>
      </c>
      <c r="G63" s="17">
        <v>29.961400000000001</v>
      </c>
      <c r="H63" s="17">
        <v>37.374429999999997</v>
      </c>
      <c r="I63" s="43">
        <v>41.133624999999995</v>
      </c>
      <c r="J63" s="26"/>
      <c r="Q63" s="25"/>
      <c r="R63" s="6">
        <v>254.5</v>
      </c>
      <c r="S63" s="17">
        <v>98.723420000000004</v>
      </c>
      <c r="T63" s="17">
        <v>116.0441</v>
      </c>
      <c r="U63" s="17">
        <v>91.097629999999995</v>
      </c>
      <c r="V63" s="17">
        <v>115.5395</v>
      </c>
      <c r="W63" s="46">
        <v>107.13146</v>
      </c>
      <c r="X63" s="37"/>
    </row>
    <row r="64" spans="1:86" x14ac:dyDescent="0.25">
      <c r="A64" s="25"/>
      <c r="B64" s="6">
        <v>259</v>
      </c>
      <c r="C64" s="17">
        <v>44.788499999999999</v>
      </c>
      <c r="D64" s="17">
        <v>56.035629999999998</v>
      </c>
      <c r="E64" s="17">
        <v>58.208210000000001</v>
      </c>
      <c r="F64" s="17">
        <v>31.503779999999999</v>
      </c>
      <c r="G64" s="17">
        <v>30.022559999999999</v>
      </c>
      <c r="H64" s="17">
        <v>37.09328</v>
      </c>
      <c r="I64" s="43">
        <v>40.940889999999996</v>
      </c>
      <c r="J64" s="26"/>
      <c r="Q64" s="25"/>
      <c r="R64" s="6">
        <v>259</v>
      </c>
      <c r="S64" s="17">
        <v>97.489620000000002</v>
      </c>
      <c r="T64" s="17">
        <v>117.6361</v>
      </c>
      <c r="U64" s="17">
        <v>91.45908</v>
      </c>
      <c r="V64" s="17">
        <v>115.3185</v>
      </c>
      <c r="W64" s="46">
        <v>106.40406</v>
      </c>
      <c r="X64" s="37"/>
    </row>
    <row r="65" spans="1:24" x14ac:dyDescent="0.25">
      <c r="A65" s="25"/>
      <c r="B65" s="6">
        <v>263.5</v>
      </c>
      <c r="C65" s="17">
        <v>45.061680000000003</v>
      </c>
      <c r="D65" s="17">
        <v>56.296680000000002</v>
      </c>
      <c r="E65" s="17">
        <v>58.64105</v>
      </c>
      <c r="F65" s="17">
        <v>31.460429999999999</v>
      </c>
      <c r="G65" s="17">
        <v>29.85915</v>
      </c>
      <c r="H65" s="17">
        <v>37.413510000000002</v>
      </c>
      <c r="I65" s="43">
        <v>41.237594999999999</v>
      </c>
      <c r="J65" s="26"/>
      <c r="Q65" s="25"/>
      <c r="R65" s="6">
        <v>263.5</v>
      </c>
      <c r="S65" s="17">
        <v>100.3338</v>
      </c>
      <c r="T65" s="17">
        <v>117.6052</v>
      </c>
      <c r="U65" s="17">
        <v>92.265860000000004</v>
      </c>
      <c r="V65" s="17">
        <v>112.8646</v>
      </c>
      <c r="W65" s="46">
        <v>106.5992</v>
      </c>
      <c r="X65" s="37"/>
    </row>
    <row r="66" spans="1:24" x14ac:dyDescent="0.25">
      <c r="A66" s="25"/>
      <c r="B66" s="6">
        <v>268</v>
      </c>
      <c r="C66" s="17">
        <v>44.941029999999998</v>
      </c>
      <c r="D66" s="17">
        <v>56.427210000000002</v>
      </c>
      <c r="E66" s="17">
        <v>58.897559999999999</v>
      </c>
      <c r="F66" s="17">
        <v>31.79421</v>
      </c>
      <c r="G66" s="17">
        <v>30.103760000000001</v>
      </c>
      <c r="H66" s="17">
        <v>37.665439999999997</v>
      </c>
      <c r="I66" s="43">
        <v>41.303235000000001</v>
      </c>
      <c r="J66" s="26"/>
      <c r="Q66" s="25"/>
      <c r="R66" s="6">
        <v>268</v>
      </c>
      <c r="S66" s="17">
        <v>99.767979999999994</v>
      </c>
      <c r="T66" s="17">
        <v>118.3954</v>
      </c>
      <c r="U66" s="17">
        <v>92.961200000000005</v>
      </c>
      <c r="V66" s="17">
        <v>118.67829999999999</v>
      </c>
      <c r="W66" s="46">
        <v>109.08168999999999</v>
      </c>
      <c r="X66" s="37"/>
    </row>
    <row r="67" spans="1:24" x14ac:dyDescent="0.25">
      <c r="A67" s="25"/>
      <c r="B67" s="6">
        <v>272.5</v>
      </c>
      <c r="C67" s="17">
        <v>45.174169999999997</v>
      </c>
      <c r="D67" s="17">
        <v>56.483919999999998</v>
      </c>
      <c r="E67" s="17">
        <v>59.131779999999999</v>
      </c>
      <c r="F67" s="17">
        <v>31.559670000000001</v>
      </c>
      <c r="G67" s="17">
        <v>30.093730000000001</v>
      </c>
      <c r="H67" s="17">
        <v>37.481180000000002</v>
      </c>
      <c r="I67" s="43">
        <v>41.327674999999999</v>
      </c>
      <c r="J67" s="26"/>
      <c r="Q67" s="25"/>
      <c r="R67" s="6">
        <v>272.5</v>
      </c>
      <c r="S67" s="17">
        <v>99.107579999999999</v>
      </c>
      <c r="T67" s="17">
        <v>119.1921</v>
      </c>
      <c r="U67" s="17">
        <v>92.878010000000003</v>
      </c>
      <c r="V67" s="17">
        <v>117.8381</v>
      </c>
      <c r="W67" s="46">
        <v>108.47283999999999</v>
      </c>
      <c r="X67" s="37"/>
    </row>
    <row r="68" spans="1:24" x14ac:dyDescent="0.25">
      <c r="A68" s="25"/>
      <c r="B68" s="6">
        <v>277</v>
      </c>
      <c r="C68" s="17">
        <v>45.359110000000001</v>
      </c>
      <c r="D68" s="17">
        <v>56.966410000000003</v>
      </c>
      <c r="E68" s="17">
        <v>59.356740000000002</v>
      </c>
      <c r="F68" s="17">
        <v>31.645949999999999</v>
      </c>
      <c r="G68" s="17">
        <v>30.216370000000001</v>
      </c>
      <c r="H68" s="17">
        <v>37.481180000000002</v>
      </c>
      <c r="I68" s="43">
        <v>41.420145000000005</v>
      </c>
      <c r="J68" s="26"/>
      <c r="Q68" s="25"/>
      <c r="R68" s="6">
        <v>277</v>
      </c>
      <c r="S68" s="17">
        <v>100.9866</v>
      </c>
      <c r="T68" s="17">
        <v>117.57470000000001</v>
      </c>
      <c r="U68" s="17">
        <v>92.933620000000005</v>
      </c>
      <c r="V68" s="17">
        <v>117.8826</v>
      </c>
      <c r="W68" s="46">
        <v>109.28065000000001</v>
      </c>
      <c r="X68" s="37"/>
    </row>
    <row r="69" spans="1:24" x14ac:dyDescent="0.25">
      <c r="A69" s="25"/>
      <c r="B69" s="6">
        <v>281.5</v>
      </c>
      <c r="C69" s="17">
        <v>45.061680000000003</v>
      </c>
      <c r="D69" s="17">
        <v>57.10577</v>
      </c>
      <c r="E69" s="17">
        <v>58.959229999999998</v>
      </c>
      <c r="F69" s="17">
        <v>31.411010000000001</v>
      </c>
      <c r="G69" s="17">
        <v>29.869509999999998</v>
      </c>
      <c r="H69" s="17">
        <v>37.665120000000002</v>
      </c>
      <c r="I69" s="43">
        <v>41.363399999999999</v>
      </c>
      <c r="J69" s="26"/>
      <c r="Q69" s="25"/>
      <c r="R69" s="6">
        <v>281.5</v>
      </c>
      <c r="S69" s="17">
        <v>100.59480000000001</v>
      </c>
      <c r="T69" s="17">
        <v>120.46510000000001</v>
      </c>
      <c r="U69" s="17">
        <v>92.836079999999995</v>
      </c>
      <c r="V69" s="17">
        <v>121.4633</v>
      </c>
      <c r="W69" s="46">
        <v>110.52995000000001</v>
      </c>
      <c r="X69" s="37"/>
    </row>
    <row r="70" spans="1:24" x14ac:dyDescent="0.25">
      <c r="A70" s="25"/>
      <c r="B70" s="6">
        <v>286</v>
      </c>
      <c r="C70" s="17">
        <v>45.206580000000002</v>
      </c>
      <c r="D70" s="17">
        <v>56.922809999999998</v>
      </c>
      <c r="E70" s="17">
        <v>59.45373</v>
      </c>
      <c r="F70" s="17">
        <v>31.472580000000001</v>
      </c>
      <c r="G70" s="17">
        <v>29.889890000000001</v>
      </c>
      <c r="H70" s="17">
        <v>37.316299999999998</v>
      </c>
      <c r="I70" s="43">
        <v>41.26144</v>
      </c>
      <c r="J70" s="26"/>
      <c r="Q70" s="25"/>
      <c r="R70" s="6">
        <v>286</v>
      </c>
      <c r="S70" s="17">
        <v>98.825159999999997</v>
      </c>
      <c r="T70" s="17">
        <v>119.5223</v>
      </c>
      <c r="U70" s="17">
        <v>93.169960000000003</v>
      </c>
      <c r="V70" s="17">
        <v>123.541</v>
      </c>
      <c r="W70" s="46">
        <v>109.17373000000001</v>
      </c>
      <c r="X70" s="37"/>
    </row>
    <row r="71" spans="1:24" x14ac:dyDescent="0.25">
      <c r="A71" s="25"/>
      <c r="B71" s="6">
        <v>290.5</v>
      </c>
      <c r="C71" s="17">
        <v>45.672870000000003</v>
      </c>
      <c r="D71" s="17">
        <v>57.375369999999997</v>
      </c>
      <c r="E71" s="17">
        <v>59.595309999999998</v>
      </c>
      <c r="F71" s="17">
        <v>31.65851</v>
      </c>
      <c r="G71" s="17">
        <v>29.73685</v>
      </c>
      <c r="H71" s="17">
        <v>37.549160000000001</v>
      </c>
      <c r="I71" s="43">
        <v>41.611015000000002</v>
      </c>
      <c r="J71" s="26"/>
      <c r="Q71" s="25"/>
      <c r="R71" s="6">
        <v>290.5</v>
      </c>
      <c r="S71" s="17">
        <v>100.26860000000001</v>
      </c>
      <c r="T71" s="17">
        <v>120.2572</v>
      </c>
      <c r="U71" s="17">
        <v>94.728129999999993</v>
      </c>
      <c r="V71" s="17">
        <v>119.19759999999999</v>
      </c>
      <c r="W71" s="46">
        <v>109.73310000000001</v>
      </c>
      <c r="X71" s="37"/>
    </row>
    <row r="72" spans="1:24" x14ac:dyDescent="0.25">
      <c r="A72" s="25"/>
      <c r="B72" s="7">
        <v>295</v>
      </c>
      <c r="C72" s="17">
        <v>45.978189999999998</v>
      </c>
      <c r="D72" s="17">
        <v>57.131700000000002</v>
      </c>
      <c r="E72" s="17">
        <v>59.842559999999999</v>
      </c>
      <c r="F72" s="17">
        <v>31.917750000000002</v>
      </c>
      <c r="G72" s="17">
        <v>30.08371</v>
      </c>
      <c r="H72" s="17">
        <v>37.491030000000002</v>
      </c>
      <c r="I72" s="43">
        <v>41.734610000000004</v>
      </c>
      <c r="J72" s="26"/>
      <c r="Q72" s="25"/>
      <c r="R72" s="7">
        <v>295</v>
      </c>
      <c r="S72" s="17">
        <v>103.89579999999999</v>
      </c>
      <c r="T72" s="17">
        <v>122.5226</v>
      </c>
      <c r="U72" s="17">
        <v>94.992270000000005</v>
      </c>
      <c r="V72" s="17">
        <v>119.84950000000001</v>
      </c>
      <c r="W72" s="46">
        <v>111.87264999999999</v>
      </c>
      <c r="X72" s="37"/>
    </row>
    <row r="73" spans="1:24" x14ac:dyDescent="0.25">
      <c r="A73" s="25"/>
      <c r="J73" s="26"/>
      <c r="Q73" s="25"/>
      <c r="X73" s="37"/>
    </row>
    <row r="74" spans="1:24" x14ac:dyDescent="0.25">
      <c r="A74" s="25"/>
      <c r="J74" s="26"/>
      <c r="Q74" s="25"/>
      <c r="X74" s="37"/>
    </row>
    <row r="75" spans="1:24" x14ac:dyDescent="0.25">
      <c r="A75" s="25"/>
      <c r="J75" s="26"/>
      <c r="Q75" s="25"/>
      <c r="X75" s="37"/>
    </row>
    <row r="76" spans="1:24" ht="15.75" thickBot="1" x14ac:dyDescent="0.3">
      <c r="A76" s="27"/>
      <c r="B76" s="28"/>
      <c r="C76" s="28"/>
      <c r="D76" s="28"/>
      <c r="E76" s="28"/>
      <c r="F76" s="28"/>
      <c r="G76" s="28"/>
      <c r="H76" s="28"/>
      <c r="I76" s="28"/>
      <c r="J76" s="29"/>
      <c r="Q76" s="27"/>
      <c r="R76" s="28"/>
      <c r="S76" s="28"/>
      <c r="T76" s="28"/>
      <c r="U76" s="28"/>
      <c r="V76" s="28"/>
      <c r="W76" s="28"/>
      <c r="X76" s="29"/>
    </row>
  </sheetData>
  <mergeCells count="8">
    <mergeCell ref="AY7:BA7"/>
    <mergeCell ref="BH7:BJ7"/>
    <mergeCell ref="BQ7:BS7"/>
    <mergeCell ref="BZ7:CB7"/>
    <mergeCell ref="C5:H5"/>
    <mergeCell ref="S5:W5"/>
    <mergeCell ref="AG5:AL5"/>
    <mergeCell ref="AP7:AR7"/>
  </mergeCells>
  <pageMargins left="0.7" right="0.7" top="0.75" bottom="0.75" header="0.3" footer="0.3"/>
  <ignoredErrors>
    <ignoredError sqref="AF7:AF12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B59"/>
  <sheetViews>
    <sheetView zoomScale="60" zoomScaleNormal="60" workbookViewId="0">
      <selection activeCell="A2" sqref="A2"/>
    </sheetView>
  </sheetViews>
  <sheetFormatPr defaultColWidth="10.85546875" defaultRowHeight="15" x14ac:dyDescent="0.25"/>
  <cols>
    <col min="2" max="2" width="15.42578125" customWidth="1"/>
    <col min="14" max="14" width="15.42578125" customWidth="1"/>
    <col min="28" max="28" width="12.28515625" customWidth="1"/>
  </cols>
  <sheetData>
    <row r="1" spans="1:80" ht="15.75" x14ac:dyDescent="0.25">
      <c r="A1" s="3" t="s">
        <v>4</v>
      </c>
    </row>
    <row r="3" spans="1:80" ht="15.75" thickBot="1" x14ac:dyDescent="0.3"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</row>
    <row r="4" spans="1:80" ht="15.75" x14ac:dyDescent="0.25">
      <c r="A4" s="36" t="s">
        <v>117</v>
      </c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4"/>
      <c r="AA4" s="36" t="s">
        <v>6</v>
      </c>
      <c r="AB4" s="23"/>
      <c r="AC4" s="23"/>
      <c r="AD4" s="23"/>
      <c r="AE4" s="23"/>
      <c r="AF4" s="23"/>
      <c r="AG4" s="23"/>
      <c r="AH4" s="23"/>
      <c r="AI4" s="23"/>
      <c r="AJ4" s="23"/>
      <c r="AK4" s="24"/>
      <c r="AM4" s="36" t="s">
        <v>45</v>
      </c>
      <c r="AN4" s="23"/>
      <c r="AO4" s="23"/>
      <c r="AP4" s="23"/>
      <c r="AQ4" s="23"/>
      <c r="AR4" s="23"/>
      <c r="AS4" s="23"/>
      <c r="AT4" s="23"/>
      <c r="AU4" s="23"/>
      <c r="AV4" s="23"/>
      <c r="AW4" s="24"/>
      <c r="AY4" s="36" t="s">
        <v>52</v>
      </c>
      <c r="AZ4" s="23"/>
      <c r="BA4" s="23"/>
      <c r="BB4" s="23"/>
      <c r="BC4" s="23"/>
      <c r="BD4" s="23"/>
      <c r="BE4" s="23"/>
      <c r="BF4" s="23"/>
      <c r="BG4" s="23"/>
      <c r="BH4" s="23"/>
      <c r="BI4" s="24"/>
      <c r="BK4" s="36" t="s">
        <v>92</v>
      </c>
      <c r="BL4" s="23"/>
      <c r="BM4" s="23"/>
      <c r="BN4" s="23"/>
      <c r="BO4" s="23"/>
      <c r="BP4" s="23"/>
      <c r="BQ4" s="23"/>
      <c r="BR4" s="23"/>
      <c r="BS4" s="23"/>
      <c r="BT4" s="23"/>
      <c r="BU4" s="24"/>
    </row>
    <row r="5" spans="1:80" x14ac:dyDescent="0.25">
      <c r="A5" s="25"/>
      <c r="B5" s="15"/>
      <c r="C5" s="15" t="s">
        <v>151</v>
      </c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 t="s">
        <v>154</v>
      </c>
      <c r="P5" s="15"/>
      <c r="Q5" s="15"/>
      <c r="R5" s="15"/>
      <c r="S5" s="15"/>
      <c r="T5" s="15"/>
      <c r="U5" s="15"/>
      <c r="V5" s="15"/>
      <c r="W5" s="15"/>
      <c r="X5" s="15"/>
      <c r="Y5" s="26"/>
      <c r="AA5" s="25"/>
      <c r="AB5" s="15"/>
      <c r="AC5" s="15"/>
      <c r="AD5" s="15"/>
      <c r="AE5" s="15"/>
      <c r="AF5" s="15"/>
      <c r="AG5" s="15"/>
      <c r="AH5" s="15"/>
      <c r="AI5" s="15"/>
      <c r="AJ5" s="15"/>
      <c r="AK5" s="26"/>
      <c r="AM5" s="25"/>
      <c r="AN5" s="15"/>
      <c r="AO5" s="15"/>
      <c r="AP5" s="15"/>
      <c r="AQ5" s="15"/>
      <c r="AR5" s="15"/>
      <c r="AS5" s="15"/>
      <c r="AT5" s="15"/>
      <c r="AU5" s="15"/>
      <c r="AV5" s="15"/>
      <c r="AW5" s="26"/>
      <c r="AY5" s="25"/>
      <c r="AZ5" s="15"/>
      <c r="BA5" s="15"/>
      <c r="BB5" s="15"/>
      <c r="BC5" s="15"/>
      <c r="BD5" s="15"/>
      <c r="BE5" s="15"/>
      <c r="BF5" s="15"/>
      <c r="BG5" s="15"/>
      <c r="BH5" s="15"/>
      <c r="BI5" s="26"/>
      <c r="BK5" s="25"/>
      <c r="BL5" s="15"/>
      <c r="BM5" s="15"/>
      <c r="BN5" s="15"/>
      <c r="BO5" s="15"/>
      <c r="BP5" s="15"/>
      <c r="BQ5" s="15"/>
      <c r="BR5" s="15"/>
      <c r="BS5" s="15"/>
      <c r="BT5" s="15"/>
      <c r="BU5" s="26"/>
    </row>
    <row r="6" spans="1:80" x14ac:dyDescent="0.25">
      <c r="A6" s="25"/>
      <c r="B6" s="15"/>
      <c r="C6" s="207" t="s">
        <v>150</v>
      </c>
      <c r="D6" s="207"/>
      <c r="E6" s="207"/>
      <c r="F6" s="207"/>
      <c r="G6" s="207"/>
      <c r="H6" s="207"/>
      <c r="I6" s="207"/>
      <c r="J6" s="107"/>
      <c r="K6" s="107"/>
      <c r="L6" s="107"/>
      <c r="M6" s="15"/>
      <c r="N6" s="15"/>
      <c r="O6" s="208" t="s">
        <v>152</v>
      </c>
      <c r="P6" s="208"/>
      <c r="Q6" s="208"/>
      <c r="R6" s="208"/>
      <c r="S6" s="208"/>
      <c r="T6" s="208"/>
      <c r="U6" s="208"/>
      <c r="V6" s="77"/>
      <c r="W6" s="77"/>
      <c r="X6" s="77"/>
      <c r="Y6" s="26"/>
      <c r="AA6" s="40" t="s">
        <v>151</v>
      </c>
      <c r="AB6" s="209" t="s">
        <v>158</v>
      </c>
      <c r="AC6" s="209"/>
      <c r="AD6" s="209"/>
      <c r="AE6" s="209"/>
      <c r="AF6" s="17"/>
      <c r="AG6" s="116" t="s">
        <v>154</v>
      </c>
      <c r="AH6" s="203" t="s">
        <v>46</v>
      </c>
      <c r="AI6" s="204"/>
      <c r="AJ6" s="113"/>
      <c r="AK6" s="117"/>
      <c r="AL6" s="4"/>
      <c r="AM6" s="25"/>
      <c r="AN6" s="15"/>
      <c r="AO6" s="196" t="s">
        <v>184</v>
      </c>
      <c r="AP6" s="196"/>
      <c r="AQ6" s="196"/>
      <c r="AR6" s="196"/>
      <c r="AS6" s="196"/>
      <c r="AT6" s="196"/>
      <c r="AU6" s="196"/>
      <c r="AV6" s="77"/>
      <c r="AW6" s="26"/>
      <c r="AY6" s="25"/>
      <c r="AZ6" s="15"/>
      <c r="BA6" s="196" t="s">
        <v>185</v>
      </c>
      <c r="BB6" s="196"/>
      <c r="BC6" s="196"/>
      <c r="BD6" s="196"/>
      <c r="BE6" s="196"/>
      <c r="BF6" s="196"/>
      <c r="BG6" s="196"/>
      <c r="BH6" s="77"/>
      <c r="BI6" s="26"/>
      <c r="BK6" s="25"/>
      <c r="BL6" s="86"/>
      <c r="BM6" s="196" t="s">
        <v>186</v>
      </c>
      <c r="BN6" s="196"/>
      <c r="BO6" s="196"/>
      <c r="BP6" s="196"/>
      <c r="BQ6" s="196"/>
      <c r="BR6" s="196"/>
      <c r="BS6" s="196"/>
      <c r="BT6" s="77"/>
      <c r="BU6" s="26"/>
    </row>
    <row r="7" spans="1:80" ht="27.95" customHeight="1" x14ac:dyDescent="0.25">
      <c r="A7" s="25"/>
      <c r="B7" s="108" t="s">
        <v>149</v>
      </c>
      <c r="C7" s="86" t="s">
        <v>84</v>
      </c>
      <c r="D7" s="86" t="s">
        <v>85</v>
      </c>
      <c r="E7" s="86" t="s">
        <v>86</v>
      </c>
      <c r="F7" s="86" t="s">
        <v>87</v>
      </c>
      <c r="G7" s="86" t="s">
        <v>88</v>
      </c>
      <c r="H7" s="86" t="s">
        <v>89</v>
      </c>
      <c r="I7" s="86" t="s">
        <v>90</v>
      </c>
      <c r="J7" s="75" t="s">
        <v>153</v>
      </c>
      <c r="K7" s="75" t="s">
        <v>13</v>
      </c>
      <c r="L7" s="75" t="s">
        <v>11</v>
      </c>
      <c r="M7" s="15"/>
      <c r="N7" s="108" t="s">
        <v>149</v>
      </c>
      <c r="O7" s="86" t="s">
        <v>84</v>
      </c>
      <c r="P7" s="86" t="s">
        <v>85</v>
      </c>
      <c r="Q7" s="86" t="s">
        <v>86</v>
      </c>
      <c r="R7" s="86" t="s">
        <v>87</v>
      </c>
      <c r="S7" s="86" t="s">
        <v>88</v>
      </c>
      <c r="T7" s="86" t="s">
        <v>89</v>
      </c>
      <c r="U7" s="86" t="s">
        <v>90</v>
      </c>
      <c r="V7" s="75" t="s">
        <v>153</v>
      </c>
      <c r="W7" s="75" t="s">
        <v>13</v>
      </c>
      <c r="X7" s="75" t="s">
        <v>11</v>
      </c>
      <c r="Y7" s="26"/>
      <c r="AA7" s="40"/>
      <c r="AB7" s="210" t="s">
        <v>155</v>
      </c>
      <c r="AC7" s="211"/>
      <c r="AD7" s="210" t="s">
        <v>157</v>
      </c>
      <c r="AE7" s="211"/>
      <c r="AF7" s="17"/>
      <c r="AG7" s="116"/>
      <c r="AH7" s="205"/>
      <c r="AI7" s="206"/>
      <c r="AJ7" s="115"/>
      <c r="AK7" s="118"/>
      <c r="AL7" s="4"/>
      <c r="AM7" s="25"/>
      <c r="AN7" s="59" t="s">
        <v>83</v>
      </c>
      <c r="AO7" s="78" t="s">
        <v>84</v>
      </c>
      <c r="AP7" s="78" t="s">
        <v>85</v>
      </c>
      <c r="AQ7" s="78" t="s">
        <v>86</v>
      </c>
      <c r="AR7" s="78" t="s">
        <v>87</v>
      </c>
      <c r="AS7" s="78" t="s">
        <v>88</v>
      </c>
      <c r="AT7" s="78" t="s">
        <v>89</v>
      </c>
      <c r="AU7" s="78"/>
      <c r="AV7" s="44" t="s">
        <v>82</v>
      </c>
      <c r="AW7" s="79"/>
      <c r="AY7" s="25"/>
      <c r="AZ7" s="59" t="s">
        <v>83</v>
      </c>
      <c r="BA7" s="78" t="s">
        <v>84</v>
      </c>
      <c r="BB7" s="78" t="s">
        <v>85</v>
      </c>
      <c r="BC7" s="78" t="s">
        <v>86</v>
      </c>
      <c r="BD7" s="78" t="s">
        <v>87</v>
      </c>
      <c r="BE7" s="78" t="s">
        <v>88</v>
      </c>
      <c r="BF7" s="78" t="s">
        <v>89</v>
      </c>
      <c r="BG7" s="78"/>
      <c r="BH7" s="44" t="s">
        <v>82</v>
      </c>
      <c r="BI7" s="79"/>
      <c r="BK7" s="25"/>
      <c r="BL7" s="59" t="s">
        <v>99</v>
      </c>
      <c r="BM7" s="78" t="s">
        <v>84</v>
      </c>
      <c r="BN7" s="78" t="s">
        <v>85</v>
      </c>
      <c r="BO7" s="78" t="s">
        <v>86</v>
      </c>
      <c r="BP7" s="78" t="s">
        <v>87</v>
      </c>
      <c r="BQ7" s="78" t="s">
        <v>88</v>
      </c>
      <c r="BR7" s="78" t="s">
        <v>89</v>
      </c>
      <c r="BS7" s="78"/>
      <c r="BT7" s="85" t="s">
        <v>82</v>
      </c>
      <c r="BU7" s="26"/>
    </row>
    <row r="8" spans="1:80" x14ac:dyDescent="0.25">
      <c r="A8" s="25"/>
      <c r="B8" s="17">
        <v>4</v>
      </c>
      <c r="C8" s="17">
        <v>0.96161799999999997</v>
      </c>
      <c r="D8" s="17">
        <v>0.83289299999999999</v>
      </c>
      <c r="E8" s="17">
        <v>0.89977499999999999</v>
      </c>
      <c r="F8" s="17">
        <v>0.82682599999999995</v>
      </c>
      <c r="G8" s="17">
        <v>0.96043500000000004</v>
      </c>
      <c r="H8" s="17">
        <v>0.97626000000000002</v>
      </c>
      <c r="I8" s="17">
        <v>0.83357400000000004</v>
      </c>
      <c r="J8" s="17">
        <v>0.89876900000000004</v>
      </c>
      <c r="K8" s="17">
        <v>2.3701E-2</v>
      </c>
      <c r="L8" s="17">
        <v>7</v>
      </c>
      <c r="M8" s="15"/>
      <c r="N8" s="17">
        <v>4</v>
      </c>
      <c r="O8" s="17">
        <v>1</v>
      </c>
      <c r="P8" s="17">
        <v>1</v>
      </c>
      <c r="Q8" s="17">
        <v>1</v>
      </c>
      <c r="R8" s="17">
        <v>0.99519500000000005</v>
      </c>
      <c r="S8" s="17">
        <v>0.99721499999999996</v>
      </c>
      <c r="T8" s="17">
        <v>1</v>
      </c>
      <c r="U8" s="17">
        <v>0.90212599999999998</v>
      </c>
      <c r="V8" s="46">
        <v>0.98493399999999998</v>
      </c>
      <c r="W8" s="46">
        <v>1.2794E-2</v>
      </c>
      <c r="X8" s="46">
        <v>7</v>
      </c>
      <c r="Y8" s="26"/>
      <c r="AA8" s="25"/>
      <c r="AB8" s="110" t="s">
        <v>8</v>
      </c>
      <c r="AC8" s="109" t="s">
        <v>156</v>
      </c>
      <c r="AD8" s="110" t="s">
        <v>8</v>
      </c>
      <c r="AE8" s="109" t="s">
        <v>156</v>
      </c>
      <c r="AF8" s="15"/>
      <c r="AG8" s="15"/>
      <c r="AH8" s="110" t="s">
        <v>8</v>
      </c>
      <c r="AI8" s="109" t="s">
        <v>156</v>
      </c>
      <c r="AJ8" s="111"/>
      <c r="AK8" s="119"/>
      <c r="AM8" s="25"/>
      <c r="AN8" s="6">
        <v>2</v>
      </c>
      <c r="AO8" s="4">
        <v>1000</v>
      </c>
      <c r="AP8" s="4">
        <v>1000</v>
      </c>
      <c r="AQ8" s="4">
        <v>408.4</v>
      </c>
      <c r="AR8" s="4">
        <v>532.79999999999995</v>
      </c>
      <c r="AS8" s="4">
        <v>1000</v>
      </c>
      <c r="AT8" s="4">
        <v>1000</v>
      </c>
      <c r="AU8" s="17"/>
      <c r="AV8" s="43">
        <v>1000</v>
      </c>
      <c r="AW8" s="80"/>
      <c r="AY8" s="25"/>
      <c r="AZ8" s="6">
        <v>2</v>
      </c>
      <c r="BA8" s="4">
        <v>0</v>
      </c>
      <c r="BB8" s="4">
        <v>0</v>
      </c>
      <c r="BC8" s="4">
        <v>44.44444</v>
      </c>
      <c r="BD8" s="4">
        <v>16.66667</v>
      </c>
      <c r="BE8" s="4">
        <v>0</v>
      </c>
      <c r="BF8" s="4">
        <v>0</v>
      </c>
      <c r="BG8" s="4"/>
      <c r="BH8" s="43">
        <v>0</v>
      </c>
      <c r="BI8" s="80"/>
      <c r="BK8" s="25"/>
      <c r="BL8" s="83" t="s">
        <v>93</v>
      </c>
      <c r="BM8" s="17">
        <v>25</v>
      </c>
      <c r="BN8" s="17">
        <v>20</v>
      </c>
      <c r="BO8" s="17">
        <v>19</v>
      </c>
      <c r="BP8" s="17">
        <v>26</v>
      </c>
      <c r="BQ8" s="17">
        <v>16</v>
      </c>
      <c r="BR8" s="17">
        <v>12</v>
      </c>
      <c r="BS8" s="17"/>
      <c r="BT8" s="43">
        <v>19.5</v>
      </c>
      <c r="BU8" s="26"/>
      <c r="BW8" s="4"/>
      <c r="BX8" s="4"/>
      <c r="BY8" s="4"/>
      <c r="BZ8" s="4"/>
      <c r="CA8" s="4"/>
      <c r="CB8" s="4"/>
    </row>
    <row r="9" spans="1:80" x14ac:dyDescent="0.25">
      <c r="A9" s="25"/>
      <c r="B9" s="17">
        <v>8</v>
      </c>
      <c r="C9" s="17">
        <v>0.72243000000000002</v>
      </c>
      <c r="D9" s="17">
        <v>0.78314899999999998</v>
      </c>
      <c r="E9" s="17">
        <v>0.92933200000000005</v>
      </c>
      <c r="F9" s="17">
        <v>0.99201499999999998</v>
      </c>
      <c r="G9" s="17">
        <v>0.92088000000000003</v>
      </c>
      <c r="H9" s="17">
        <v>1</v>
      </c>
      <c r="I9" s="17">
        <v>1</v>
      </c>
      <c r="J9" s="17">
        <v>0.90683000000000002</v>
      </c>
      <c r="K9" s="17">
        <v>3.9024000000000003E-2</v>
      </c>
      <c r="L9" s="17">
        <v>7</v>
      </c>
      <c r="M9" s="15"/>
      <c r="N9" s="17">
        <v>8</v>
      </c>
      <c r="O9" s="17">
        <v>0.86783900000000003</v>
      </c>
      <c r="P9" s="17">
        <v>0.93039499999999997</v>
      </c>
      <c r="Q9" s="17">
        <v>0.88305500000000003</v>
      </c>
      <c r="R9" s="17">
        <v>0.93095300000000003</v>
      </c>
      <c r="S9" s="17">
        <v>1</v>
      </c>
      <c r="T9" s="17">
        <v>0.80724899999999999</v>
      </c>
      <c r="U9" s="17">
        <v>1</v>
      </c>
      <c r="V9" s="46">
        <v>0.91707000000000005</v>
      </c>
      <c r="W9" s="46">
        <v>2.4646999999999999E-2</v>
      </c>
      <c r="X9" s="46">
        <v>7</v>
      </c>
      <c r="Y9" s="26"/>
      <c r="AA9" s="25"/>
      <c r="AB9" s="98">
        <v>1.5992310000000001</v>
      </c>
      <c r="AC9" s="16">
        <v>7.3619630000000003</v>
      </c>
      <c r="AD9" s="98">
        <v>0.46338499999999999</v>
      </c>
      <c r="AE9" s="16">
        <v>1.4661900000000001</v>
      </c>
      <c r="AF9" s="15"/>
      <c r="AG9" s="15"/>
      <c r="AH9" s="98">
        <v>28.975470000000001</v>
      </c>
      <c r="AI9" s="16">
        <v>19.91574</v>
      </c>
      <c r="AJ9" s="112"/>
      <c r="AK9" s="120"/>
      <c r="AM9" s="25"/>
      <c r="AN9" s="6">
        <v>6.5</v>
      </c>
      <c r="AO9" s="4">
        <v>1000</v>
      </c>
      <c r="AP9" s="4">
        <v>1000</v>
      </c>
      <c r="AQ9" s="4">
        <v>380.8</v>
      </c>
      <c r="AR9" s="4">
        <v>463.6</v>
      </c>
      <c r="AS9" s="4">
        <v>1000</v>
      </c>
      <c r="AT9" s="4">
        <v>1000</v>
      </c>
      <c r="AU9" s="17"/>
      <c r="AV9" s="43">
        <v>1000</v>
      </c>
      <c r="AW9" s="80"/>
      <c r="AY9" s="25"/>
      <c r="AZ9" s="6">
        <v>6.5</v>
      </c>
      <c r="BA9" s="4">
        <v>0</v>
      </c>
      <c r="BB9" s="4">
        <v>0</v>
      </c>
      <c r="BC9" s="4">
        <v>62.5</v>
      </c>
      <c r="BD9" s="4">
        <v>25</v>
      </c>
      <c r="BE9" s="4">
        <v>0</v>
      </c>
      <c r="BF9" s="4">
        <v>0</v>
      </c>
      <c r="BG9" s="4"/>
      <c r="BH9" s="43">
        <v>0</v>
      </c>
      <c r="BI9" s="80"/>
      <c r="BK9" s="25"/>
      <c r="BL9" s="83" t="s">
        <v>94</v>
      </c>
      <c r="BM9" s="17">
        <v>14</v>
      </c>
      <c r="BN9" s="17">
        <v>14</v>
      </c>
      <c r="BO9" s="17">
        <v>10</v>
      </c>
      <c r="BP9" s="17">
        <v>16</v>
      </c>
      <c r="BQ9" s="17">
        <v>6</v>
      </c>
      <c r="BR9" s="17">
        <v>9</v>
      </c>
      <c r="BS9" s="17"/>
      <c r="BT9" s="43">
        <v>12</v>
      </c>
      <c r="BU9" s="26"/>
      <c r="BW9" s="4"/>
      <c r="BX9" s="4"/>
      <c r="BY9" s="4"/>
      <c r="BZ9" s="4"/>
      <c r="CA9" s="4"/>
      <c r="CB9" s="4"/>
    </row>
    <row r="10" spans="1:80" x14ac:dyDescent="0.25">
      <c r="A10" s="25"/>
      <c r="B10" s="17">
        <v>12</v>
      </c>
      <c r="C10" s="17">
        <v>0.64760600000000001</v>
      </c>
      <c r="D10" s="17">
        <v>0.79377699999999995</v>
      </c>
      <c r="E10" s="17">
        <v>0.90237199999999995</v>
      </c>
      <c r="F10" s="17">
        <v>0.91237599999999996</v>
      </c>
      <c r="G10" s="17">
        <v>0.89485899999999996</v>
      </c>
      <c r="H10" s="17">
        <v>0.79469199999999995</v>
      </c>
      <c r="I10" s="17">
        <v>0.72574099999999997</v>
      </c>
      <c r="J10" s="17">
        <v>0.81020300000000001</v>
      </c>
      <c r="K10" s="17">
        <v>3.5046000000000001E-2</v>
      </c>
      <c r="L10" s="17">
        <v>7</v>
      </c>
      <c r="M10" s="15"/>
      <c r="N10" s="17">
        <v>12</v>
      </c>
      <c r="O10" s="17">
        <v>0.73414500000000005</v>
      </c>
      <c r="P10" s="17">
        <v>0.99155899999999997</v>
      </c>
      <c r="Q10" s="17">
        <v>0.88978199999999996</v>
      </c>
      <c r="R10" s="17">
        <v>0.99785100000000004</v>
      </c>
      <c r="S10" s="17">
        <v>0.92339400000000005</v>
      </c>
      <c r="T10" s="17">
        <v>0.81214500000000001</v>
      </c>
      <c r="U10" s="17">
        <v>0.89060399999999995</v>
      </c>
      <c r="V10" s="46">
        <v>0.89135399999999998</v>
      </c>
      <c r="W10" s="46">
        <v>3.3012E-2</v>
      </c>
      <c r="X10" s="46">
        <v>7</v>
      </c>
      <c r="Y10" s="26"/>
      <c r="AA10" s="25"/>
      <c r="AB10" s="98">
        <v>1.469703</v>
      </c>
      <c r="AC10" s="16">
        <v>8.4898570000000007</v>
      </c>
      <c r="AD10" s="98">
        <v>0.39758500000000002</v>
      </c>
      <c r="AE10" s="16">
        <v>2.1799400000000002</v>
      </c>
      <c r="AF10" s="15"/>
      <c r="AG10" s="15"/>
      <c r="AH10" s="98">
        <v>27.052040000000002</v>
      </c>
      <c r="AI10" s="16">
        <v>25.67699</v>
      </c>
      <c r="AJ10" s="112"/>
      <c r="AK10" s="120"/>
      <c r="AM10" s="25"/>
      <c r="AN10" s="6">
        <v>11</v>
      </c>
      <c r="AO10" s="4">
        <v>1000</v>
      </c>
      <c r="AP10" s="4">
        <v>1000</v>
      </c>
      <c r="AQ10" s="4">
        <v>398</v>
      </c>
      <c r="AR10" s="4">
        <v>496.8</v>
      </c>
      <c r="AS10" s="4">
        <v>1000</v>
      </c>
      <c r="AT10" s="4">
        <v>1000</v>
      </c>
      <c r="AU10" s="17"/>
      <c r="AV10" s="43">
        <v>1000</v>
      </c>
      <c r="AW10" s="80"/>
      <c r="AY10" s="25"/>
      <c r="AZ10" s="6">
        <v>11</v>
      </c>
      <c r="BA10" s="4">
        <v>0</v>
      </c>
      <c r="BB10" s="4">
        <v>0</v>
      </c>
      <c r="BC10" s="4">
        <v>50</v>
      </c>
      <c r="BD10" s="4">
        <v>20</v>
      </c>
      <c r="BE10" s="4">
        <v>0</v>
      </c>
      <c r="BF10" s="4">
        <v>0</v>
      </c>
      <c r="BG10" s="4"/>
      <c r="BH10" s="43">
        <v>0</v>
      </c>
      <c r="BI10" s="80"/>
      <c r="BK10" s="25"/>
      <c r="BL10" s="83" t="s">
        <v>95</v>
      </c>
      <c r="BM10" s="17">
        <v>13</v>
      </c>
      <c r="BN10" s="17">
        <v>16</v>
      </c>
      <c r="BO10" s="17">
        <v>14</v>
      </c>
      <c r="BP10" s="17">
        <v>19</v>
      </c>
      <c r="BQ10" s="17">
        <v>8</v>
      </c>
      <c r="BR10" s="17">
        <v>7</v>
      </c>
      <c r="BS10" s="17"/>
      <c r="BT10" s="43">
        <v>13.5</v>
      </c>
      <c r="BU10" s="26"/>
      <c r="BW10" s="4"/>
      <c r="BX10" s="4"/>
      <c r="BY10" s="4"/>
      <c r="BZ10" s="4"/>
      <c r="CA10" s="4"/>
      <c r="CB10" s="4"/>
    </row>
    <row r="11" spans="1:80" x14ac:dyDescent="0.25">
      <c r="A11" s="25"/>
      <c r="B11" s="17">
        <v>16</v>
      </c>
      <c r="C11" s="17">
        <v>0.75896600000000003</v>
      </c>
      <c r="D11" s="17">
        <v>0.64396200000000003</v>
      </c>
      <c r="E11" s="17">
        <v>0.89375499999999997</v>
      </c>
      <c r="F11" s="17">
        <v>0.80759800000000004</v>
      </c>
      <c r="G11" s="17">
        <v>1</v>
      </c>
      <c r="H11" s="17">
        <v>0.93087799999999998</v>
      </c>
      <c r="I11" s="17">
        <v>0.80316399999999999</v>
      </c>
      <c r="J11" s="17">
        <v>0.83404599999999995</v>
      </c>
      <c r="K11" s="17">
        <v>4.138E-2</v>
      </c>
      <c r="L11" s="17">
        <v>7</v>
      </c>
      <c r="M11" s="15"/>
      <c r="N11" s="17">
        <v>16</v>
      </c>
      <c r="O11" s="17">
        <v>0.82466799999999996</v>
      </c>
      <c r="P11" s="17">
        <v>0.91401299999999996</v>
      </c>
      <c r="Q11" s="17">
        <v>0.916879</v>
      </c>
      <c r="R11" s="17">
        <v>0.89151100000000005</v>
      </c>
      <c r="S11" s="17">
        <v>0.87964600000000004</v>
      </c>
      <c r="T11" s="17">
        <v>0.959588</v>
      </c>
      <c r="U11" s="17">
        <v>0.80043799999999998</v>
      </c>
      <c r="V11" s="46">
        <v>0.88382000000000005</v>
      </c>
      <c r="W11" s="46">
        <v>1.9310999999999998E-2</v>
      </c>
      <c r="X11" s="46">
        <v>7</v>
      </c>
      <c r="Y11" s="26"/>
      <c r="AA11" s="25"/>
      <c r="AB11" s="98">
        <v>1.0523830000000001</v>
      </c>
      <c r="AC11" s="16">
        <v>4.8682439999999998</v>
      </c>
      <c r="AD11" s="98">
        <v>0.233234</v>
      </c>
      <c r="AE11" s="16">
        <v>1.1307100000000001</v>
      </c>
      <c r="AF11" s="15"/>
      <c r="AG11" s="15"/>
      <c r="AH11" s="98">
        <v>22.162489999999998</v>
      </c>
      <c r="AI11" s="16">
        <v>23.226240000000001</v>
      </c>
      <c r="AJ11" s="112"/>
      <c r="AK11" s="120"/>
      <c r="AM11" s="25"/>
      <c r="AN11" s="6">
        <v>15.5</v>
      </c>
      <c r="AO11" s="4">
        <v>1000</v>
      </c>
      <c r="AP11" s="4">
        <v>1000</v>
      </c>
      <c r="AQ11" s="4">
        <v>355.2</v>
      </c>
      <c r="AR11" s="4">
        <v>456.4</v>
      </c>
      <c r="AS11" s="4">
        <v>1000</v>
      </c>
      <c r="AT11" s="4">
        <v>1000</v>
      </c>
      <c r="AU11" s="17"/>
      <c r="AV11" s="43">
        <v>1000</v>
      </c>
      <c r="AW11" s="80"/>
      <c r="AY11" s="25"/>
      <c r="AZ11" s="6">
        <v>15.5</v>
      </c>
      <c r="BA11" s="4">
        <v>0</v>
      </c>
      <c r="BB11" s="4">
        <v>0</v>
      </c>
      <c r="BC11" s="4">
        <v>83.333330000000004</v>
      </c>
      <c r="BD11" s="4">
        <v>40</v>
      </c>
      <c r="BE11" s="4">
        <v>0</v>
      </c>
      <c r="BF11" s="4">
        <v>0</v>
      </c>
      <c r="BG11" s="4"/>
      <c r="BH11" s="43">
        <v>0</v>
      </c>
      <c r="BI11" s="80"/>
      <c r="BK11" s="25"/>
      <c r="BL11" s="83" t="s">
        <v>96</v>
      </c>
      <c r="BM11" s="17">
        <v>0</v>
      </c>
      <c r="BN11" s="17">
        <v>0</v>
      </c>
      <c r="BO11" s="17">
        <v>9</v>
      </c>
      <c r="BP11" s="17">
        <v>7</v>
      </c>
      <c r="BQ11" s="17">
        <v>0</v>
      </c>
      <c r="BR11" s="17">
        <v>0</v>
      </c>
      <c r="BS11" s="17"/>
      <c r="BT11" s="43">
        <v>0</v>
      </c>
      <c r="BU11" s="26"/>
      <c r="BW11" s="4"/>
      <c r="BX11" s="4"/>
      <c r="BY11" s="4"/>
      <c r="BZ11" s="4"/>
      <c r="CA11" s="4"/>
      <c r="CB11" s="4"/>
    </row>
    <row r="12" spans="1:80" x14ac:dyDescent="0.25">
      <c r="A12" s="25"/>
      <c r="B12" s="17">
        <v>20</v>
      </c>
      <c r="C12" s="17">
        <v>0.789466</v>
      </c>
      <c r="D12" s="17">
        <v>0.74980999999999998</v>
      </c>
      <c r="E12" s="17">
        <v>1</v>
      </c>
      <c r="F12" s="17">
        <v>0.761826</v>
      </c>
      <c r="G12" s="17">
        <v>0.97800299999999996</v>
      </c>
      <c r="H12" s="17">
        <v>0.99888399999999999</v>
      </c>
      <c r="I12" s="17">
        <v>0.58292699999999997</v>
      </c>
      <c r="J12" s="17">
        <v>0.83727399999999996</v>
      </c>
      <c r="K12" s="17">
        <v>5.5828000000000003E-2</v>
      </c>
      <c r="L12" s="17">
        <v>7</v>
      </c>
      <c r="M12" s="15"/>
      <c r="N12" s="17">
        <v>20</v>
      </c>
      <c r="O12" s="17">
        <v>0.82157100000000005</v>
      </c>
      <c r="P12" s="17">
        <v>0.78525599999999995</v>
      </c>
      <c r="Q12" s="17">
        <v>0.89575199999999999</v>
      </c>
      <c r="R12" s="17">
        <v>0.92969500000000005</v>
      </c>
      <c r="S12" s="17">
        <v>0.89658000000000004</v>
      </c>
      <c r="T12" s="17">
        <v>0.97068699999999997</v>
      </c>
      <c r="U12" s="17">
        <v>0.71799500000000005</v>
      </c>
      <c r="V12" s="46">
        <v>0.85964799999999997</v>
      </c>
      <c r="W12" s="46">
        <v>3.0955E-2</v>
      </c>
      <c r="X12" s="46">
        <v>7</v>
      </c>
      <c r="Y12" s="26"/>
      <c r="AA12" s="25"/>
      <c r="AB12" s="98">
        <v>3.5145179999999998</v>
      </c>
      <c r="AC12" s="16">
        <v>2.376792</v>
      </c>
      <c r="AD12" s="98">
        <v>0.83934600000000004</v>
      </c>
      <c r="AE12" s="16">
        <v>0.62791699999999995</v>
      </c>
      <c r="AF12" s="15"/>
      <c r="AG12" s="15"/>
      <c r="AH12" s="98">
        <v>23.882249999999999</v>
      </c>
      <c r="AI12" s="16">
        <v>26.418669999999999</v>
      </c>
      <c r="AJ12" s="112"/>
      <c r="AK12" s="120"/>
      <c r="AM12" s="25"/>
      <c r="AN12" s="6">
        <v>20</v>
      </c>
      <c r="AO12" s="4">
        <v>1000</v>
      </c>
      <c r="AP12" s="4">
        <v>1000</v>
      </c>
      <c r="AQ12" s="4">
        <v>361.6</v>
      </c>
      <c r="AR12" s="4">
        <v>516.4</v>
      </c>
      <c r="AS12" s="4">
        <v>1000</v>
      </c>
      <c r="AT12" s="4">
        <v>1000</v>
      </c>
      <c r="AU12" s="17"/>
      <c r="AV12" s="43">
        <v>1000</v>
      </c>
      <c r="AW12" s="80"/>
      <c r="AY12" s="25"/>
      <c r="AZ12" s="6">
        <v>20</v>
      </c>
      <c r="BA12" s="4">
        <v>0</v>
      </c>
      <c r="BB12" s="4">
        <v>0</v>
      </c>
      <c r="BC12" s="4">
        <v>42.857140000000001</v>
      </c>
      <c r="BD12" s="4">
        <v>22.22222</v>
      </c>
      <c r="BE12" s="4">
        <v>0</v>
      </c>
      <c r="BF12" s="4">
        <v>0</v>
      </c>
      <c r="BG12" s="4"/>
      <c r="BH12" s="43">
        <v>0</v>
      </c>
      <c r="BI12" s="80"/>
      <c r="BK12" s="25"/>
      <c r="BL12" s="83" t="s">
        <v>97</v>
      </c>
      <c r="BM12" s="17">
        <v>0</v>
      </c>
      <c r="BN12" s="17">
        <v>0</v>
      </c>
      <c r="BO12" s="17">
        <v>8</v>
      </c>
      <c r="BP12" s="17">
        <v>2</v>
      </c>
      <c r="BQ12" s="17">
        <v>0</v>
      </c>
      <c r="BR12" s="17">
        <v>0</v>
      </c>
      <c r="BS12" s="17"/>
      <c r="BT12" s="43">
        <v>0</v>
      </c>
      <c r="BU12" s="26"/>
      <c r="BW12" s="4"/>
      <c r="BX12" s="4"/>
      <c r="BY12" s="4"/>
      <c r="BZ12" s="4"/>
      <c r="CA12" s="4"/>
      <c r="CB12" s="4"/>
    </row>
    <row r="13" spans="1:80" x14ac:dyDescent="0.25">
      <c r="A13" s="25"/>
      <c r="B13" s="17">
        <v>24</v>
      </c>
      <c r="C13" s="17">
        <v>0.94347300000000001</v>
      </c>
      <c r="D13" s="17">
        <v>0.91892499999999999</v>
      </c>
      <c r="E13" s="17">
        <v>0.82059300000000002</v>
      </c>
      <c r="F13" s="17">
        <v>0.97566200000000003</v>
      </c>
      <c r="G13" s="17">
        <v>0.78823200000000004</v>
      </c>
      <c r="H13" s="17">
        <v>0.78183599999999998</v>
      </c>
      <c r="I13" s="17">
        <v>0.97383600000000003</v>
      </c>
      <c r="J13" s="17">
        <v>0.88607999999999998</v>
      </c>
      <c r="K13" s="17">
        <v>3.0247E-2</v>
      </c>
      <c r="L13" s="17">
        <v>7</v>
      </c>
      <c r="M13" s="15"/>
      <c r="N13" s="17">
        <v>24</v>
      </c>
      <c r="O13" s="17">
        <v>0.77684200000000003</v>
      </c>
      <c r="P13" s="17">
        <v>0.82658799999999999</v>
      </c>
      <c r="Q13" s="17">
        <v>0.82510799999999995</v>
      </c>
      <c r="R13" s="17">
        <v>1</v>
      </c>
      <c r="S13" s="17">
        <v>0.75306099999999998</v>
      </c>
      <c r="T13" s="17">
        <v>0.77355200000000002</v>
      </c>
      <c r="U13" s="17">
        <v>0.73116899999999996</v>
      </c>
      <c r="V13" s="46">
        <v>0.81233100000000003</v>
      </c>
      <c r="W13" s="46">
        <v>3.1445000000000001E-2</v>
      </c>
      <c r="X13" s="46">
        <v>7</v>
      </c>
      <c r="Y13" s="26"/>
      <c r="AA13" s="25"/>
      <c r="AB13" s="98">
        <v>2.6584319999999999</v>
      </c>
      <c r="AC13" s="16">
        <v>2.8190119999999999</v>
      </c>
      <c r="AD13" s="98">
        <v>0.41390900000000003</v>
      </c>
      <c r="AE13" s="16">
        <v>0.76973199999999997</v>
      </c>
      <c r="AF13" s="15"/>
      <c r="AG13" s="15"/>
      <c r="AH13" s="98">
        <v>15.569660000000001</v>
      </c>
      <c r="AI13" s="16">
        <v>27.305019999999999</v>
      </c>
      <c r="AJ13" s="112"/>
      <c r="AK13" s="120"/>
      <c r="AM13" s="25"/>
      <c r="AN13" s="6">
        <v>24.5</v>
      </c>
      <c r="AO13" s="4">
        <v>1000</v>
      </c>
      <c r="AP13" s="4">
        <v>1000</v>
      </c>
      <c r="AQ13" s="4">
        <v>398.4</v>
      </c>
      <c r="AR13" s="4">
        <v>488.8</v>
      </c>
      <c r="AS13" s="4">
        <v>1000</v>
      </c>
      <c r="AT13" s="4">
        <v>1000</v>
      </c>
      <c r="AU13" s="17"/>
      <c r="AV13" s="43">
        <v>1000</v>
      </c>
      <c r="AW13" s="80"/>
      <c r="AY13" s="25"/>
      <c r="AZ13" s="6">
        <v>24.5</v>
      </c>
      <c r="BA13" s="4">
        <v>0</v>
      </c>
      <c r="BB13" s="4">
        <v>0</v>
      </c>
      <c r="BC13" s="4">
        <v>50</v>
      </c>
      <c r="BD13" s="4">
        <v>50</v>
      </c>
      <c r="BE13" s="4">
        <v>0</v>
      </c>
      <c r="BF13" s="4">
        <v>0</v>
      </c>
      <c r="BG13" s="4"/>
      <c r="BH13" s="43">
        <v>0</v>
      </c>
      <c r="BI13" s="80"/>
      <c r="BK13" s="25"/>
      <c r="BL13" s="84" t="s">
        <v>98</v>
      </c>
      <c r="BM13" s="17">
        <v>0</v>
      </c>
      <c r="BN13" s="17">
        <v>0</v>
      </c>
      <c r="BO13" s="17">
        <v>4</v>
      </c>
      <c r="BP13" s="17">
        <v>2</v>
      </c>
      <c r="BQ13" s="17">
        <v>0</v>
      </c>
      <c r="BR13" s="17">
        <v>0</v>
      </c>
      <c r="BS13" s="17"/>
      <c r="BT13" s="43">
        <v>0</v>
      </c>
      <c r="BU13" s="26"/>
      <c r="BW13" s="4"/>
      <c r="BX13" s="4"/>
      <c r="BY13" s="4"/>
      <c r="BZ13" s="4"/>
      <c r="CA13" s="4"/>
      <c r="CB13" s="4"/>
    </row>
    <row r="14" spans="1:80" x14ac:dyDescent="0.25">
      <c r="A14" s="25"/>
      <c r="B14" s="17">
        <v>28</v>
      </c>
      <c r="C14" s="17">
        <v>1</v>
      </c>
      <c r="D14" s="17">
        <v>0.90642100000000003</v>
      </c>
      <c r="E14" s="17">
        <v>0.73345300000000002</v>
      </c>
      <c r="F14" s="17">
        <v>1</v>
      </c>
      <c r="G14" s="17">
        <v>0.84621000000000002</v>
      </c>
      <c r="H14" s="17">
        <v>0.92023200000000005</v>
      </c>
      <c r="I14" s="17">
        <v>0.79109399999999996</v>
      </c>
      <c r="J14" s="17">
        <v>0.88534400000000002</v>
      </c>
      <c r="K14" s="17">
        <v>3.5409999999999997E-2</v>
      </c>
      <c r="L14" s="17">
        <v>7</v>
      </c>
      <c r="M14" s="15"/>
      <c r="N14" s="17">
        <v>28</v>
      </c>
      <c r="O14" s="17">
        <v>0.83181099999999997</v>
      </c>
      <c r="P14" s="17">
        <v>0.78828699999999996</v>
      </c>
      <c r="Q14" s="17">
        <v>0.74896099999999999</v>
      </c>
      <c r="R14" s="17">
        <v>0.85416700000000001</v>
      </c>
      <c r="S14" s="17">
        <v>0.78671400000000002</v>
      </c>
      <c r="T14" s="17">
        <v>0.81353799999999998</v>
      </c>
      <c r="U14" s="17">
        <v>0.80768799999999996</v>
      </c>
      <c r="V14" s="46">
        <v>0.80445199999999994</v>
      </c>
      <c r="W14" s="46">
        <v>1.1925E-2</v>
      </c>
      <c r="X14" s="46">
        <v>7</v>
      </c>
      <c r="Y14" s="26"/>
      <c r="AA14" s="25"/>
      <c r="AB14" s="99">
        <v>1.3610530000000001</v>
      </c>
      <c r="AC14" s="22">
        <v>1.092379</v>
      </c>
      <c r="AD14" s="99">
        <v>0.51161199999999996</v>
      </c>
      <c r="AE14" s="22">
        <v>0.433147</v>
      </c>
      <c r="AF14" s="15"/>
      <c r="AG14" s="15"/>
      <c r="AH14" s="99">
        <v>37.589419999999997</v>
      </c>
      <c r="AI14" s="22">
        <v>39.65175</v>
      </c>
      <c r="AJ14" s="112"/>
      <c r="AK14" s="120"/>
      <c r="AM14" s="25"/>
      <c r="AN14" s="6">
        <v>29</v>
      </c>
      <c r="AO14" s="4">
        <v>1000</v>
      </c>
      <c r="AP14" s="4">
        <v>1000</v>
      </c>
      <c r="AQ14" s="4">
        <v>414.4</v>
      </c>
      <c r="AR14" s="4">
        <v>454</v>
      </c>
      <c r="AS14" s="4">
        <v>1000</v>
      </c>
      <c r="AT14" s="4">
        <v>1000</v>
      </c>
      <c r="AU14" s="17"/>
      <c r="AV14" s="43">
        <v>1000</v>
      </c>
      <c r="AW14" s="80"/>
      <c r="AY14" s="25"/>
      <c r="AZ14" s="6">
        <v>29</v>
      </c>
      <c r="BA14" s="4">
        <v>0</v>
      </c>
      <c r="BB14" s="4">
        <v>0</v>
      </c>
      <c r="BC14" s="4">
        <v>50</v>
      </c>
      <c r="BD14" s="4">
        <v>25</v>
      </c>
      <c r="BE14" s="4">
        <v>0</v>
      </c>
      <c r="BF14" s="4">
        <v>0</v>
      </c>
      <c r="BG14" s="4"/>
      <c r="BH14" s="43">
        <v>0</v>
      </c>
      <c r="BI14" s="80"/>
      <c r="BK14" s="25"/>
      <c r="BL14" s="15"/>
      <c r="BM14" s="15"/>
      <c r="BN14" s="15"/>
      <c r="BO14" s="15"/>
      <c r="BP14" s="15"/>
      <c r="BQ14" s="15"/>
      <c r="BR14" s="15"/>
      <c r="BS14" s="15"/>
      <c r="BT14" s="15"/>
      <c r="BU14" s="26"/>
    </row>
    <row r="15" spans="1:80" x14ac:dyDescent="0.25">
      <c r="A15" s="25"/>
      <c r="B15" s="17">
        <v>32</v>
      </c>
      <c r="C15" s="17">
        <v>0.841974</v>
      </c>
      <c r="D15" s="17">
        <v>0.87405100000000002</v>
      </c>
      <c r="E15" s="17">
        <v>0.840808</v>
      </c>
      <c r="F15" s="17">
        <v>0.72905399999999998</v>
      </c>
      <c r="G15" s="17">
        <v>0.57964599999999999</v>
      </c>
      <c r="H15" s="17">
        <v>0.801894</v>
      </c>
      <c r="I15" s="17">
        <v>0.71931500000000004</v>
      </c>
      <c r="J15" s="17">
        <v>0.76953499999999997</v>
      </c>
      <c r="K15" s="17">
        <v>3.5719000000000001E-2</v>
      </c>
      <c r="L15" s="17">
        <v>7</v>
      </c>
      <c r="M15" s="15"/>
      <c r="N15" s="17">
        <v>32</v>
      </c>
      <c r="O15" s="17">
        <v>0.71088200000000001</v>
      </c>
      <c r="P15" s="17">
        <v>0.68058200000000002</v>
      </c>
      <c r="Q15" s="17">
        <v>0.63349200000000006</v>
      </c>
      <c r="R15" s="17">
        <v>0.70245500000000005</v>
      </c>
      <c r="S15" s="17">
        <v>0.72131999999999996</v>
      </c>
      <c r="T15" s="17">
        <v>0.83312200000000003</v>
      </c>
      <c r="U15" s="17">
        <v>0.70140899999999995</v>
      </c>
      <c r="V15" s="46">
        <v>0.71189499999999994</v>
      </c>
      <c r="W15" s="46">
        <v>2.1243000000000001E-2</v>
      </c>
      <c r="X15" s="46">
        <v>7</v>
      </c>
      <c r="Y15" s="26"/>
      <c r="AA15" s="38" t="s">
        <v>11</v>
      </c>
      <c r="AB15" s="43">
        <v>6</v>
      </c>
      <c r="AC15" s="43">
        <v>6</v>
      </c>
      <c r="AD15" s="43">
        <v>6</v>
      </c>
      <c r="AE15" s="43">
        <v>6</v>
      </c>
      <c r="AF15" s="15"/>
      <c r="AG15" s="43" t="s">
        <v>11</v>
      </c>
      <c r="AH15" s="43">
        <v>6</v>
      </c>
      <c r="AI15" s="43">
        <v>6</v>
      </c>
      <c r="AJ15" s="91"/>
      <c r="AK15" s="121"/>
      <c r="AM15" s="25"/>
      <c r="AN15" s="6">
        <v>33.5</v>
      </c>
      <c r="AO15" s="4">
        <v>1000</v>
      </c>
      <c r="AP15" s="4">
        <v>1000</v>
      </c>
      <c r="AQ15" s="4">
        <v>422.4</v>
      </c>
      <c r="AR15" s="4">
        <v>550.79999999999995</v>
      </c>
      <c r="AS15" s="4">
        <v>1000</v>
      </c>
      <c r="AT15" s="4">
        <v>1000</v>
      </c>
      <c r="AU15" s="17"/>
      <c r="AV15" s="43">
        <v>1000</v>
      </c>
      <c r="AW15" s="80"/>
      <c r="AY15" s="25"/>
      <c r="AZ15" s="6">
        <v>33.5</v>
      </c>
      <c r="BA15" s="4">
        <v>0</v>
      </c>
      <c r="BB15" s="4">
        <v>0</v>
      </c>
      <c r="BC15" s="4">
        <v>50</v>
      </c>
      <c r="BD15" s="4">
        <v>28.571429999999999</v>
      </c>
      <c r="BE15" s="4">
        <v>0</v>
      </c>
      <c r="BF15" s="4">
        <v>0</v>
      </c>
      <c r="BG15" s="4"/>
      <c r="BH15" s="43">
        <v>0</v>
      </c>
      <c r="BI15" s="80"/>
      <c r="BK15" s="25"/>
      <c r="BL15" s="15"/>
      <c r="BM15" s="15"/>
      <c r="BN15" s="15"/>
      <c r="BO15" s="15"/>
      <c r="BP15" s="15"/>
      <c r="BQ15" s="15"/>
      <c r="BR15" s="15"/>
      <c r="BS15" s="15"/>
      <c r="BT15" s="15"/>
      <c r="BU15" s="26"/>
    </row>
    <row r="16" spans="1:80" x14ac:dyDescent="0.25">
      <c r="A16" s="25"/>
      <c r="B16" s="17">
        <v>36</v>
      </c>
      <c r="C16" s="17">
        <v>0.95414900000000002</v>
      </c>
      <c r="D16" s="17">
        <v>0.85333999999999999</v>
      </c>
      <c r="E16" s="17">
        <v>0.66525800000000002</v>
      </c>
      <c r="F16" s="17">
        <v>0.71465500000000004</v>
      </c>
      <c r="G16" s="17">
        <v>0.61328000000000005</v>
      </c>
      <c r="H16" s="17">
        <v>0.68023500000000003</v>
      </c>
      <c r="I16" s="17">
        <v>0.81799900000000003</v>
      </c>
      <c r="J16" s="17">
        <v>0.75698799999999999</v>
      </c>
      <c r="K16" s="17">
        <v>4.2528999999999997E-2</v>
      </c>
      <c r="L16" s="17">
        <v>7</v>
      </c>
      <c r="M16" s="15"/>
      <c r="N16" s="17">
        <v>36</v>
      </c>
      <c r="O16" s="17">
        <v>0.79151400000000005</v>
      </c>
      <c r="P16" s="17">
        <v>0.71880299999999997</v>
      </c>
      <c r="Q16" s="17">
        <v>0.59010399999999996</v>
      </c>
      <c r="R16" s="17">
        <v>0.60077000000000003</v>
      </c>
      <c r="S16" s="17">
        <v>0.63716700000000004</v>
      </c>
      <c r="T16" s="17">
        <v>0.72499899999999995</v>
      </c>
      <c r="U16" s="17">
        <v>0.56987900000000002</v>
      </c>
      <c r="V16" s="46">
        <v>0.66189100000000001</v>
      </c>
      <c r="W16" s="46">
        <v>2.9274000000000001E-2</v>
      </c>
      <c r="X16" s="46">
        <v>7</v>
      </c>
      <c r="Y16" s="26"/>
      <c r="AA16" s="38" t="s">
        <v>12</v>
      </c>
      <c r="AB16" s="43">
        <v>1.9425533333333334</v>
      </c>
      <c r="AC16" s="43">
        <v>4.5013745000000007</v>
      </c>
      <c r="AD16" s="43">
        <v>0.4765118333333333</v>
      </c>
      <c r="AE16" s="43">
        <v>1.1012726666666668</v>
      </c>
      <c r="AF16" s="15"/>
      <c r="AG16" s="43" t="s">
        <v>12</v>
      </c>
      <c r="AH16" s="43">
        <v>25.871888333333331</v>
      </c>
      <c r="AI16" s="43">
        <v>27.032401666666669</v>
      </c>
      <c r="AJ16" s="91"/>
      <c r="AK16" s="121"/>
      <c r="AM16" s="25"/>
      <c r="AN16" s="6">
        <v>38</v>
      </c>
      <c r="AO16" s="4">
        <v>1000</v>
      </c>
      <c r="AP16" s="4">
        <v>1000</v>
      </c>
      <c r="AQ16" s="4">
        <v>401.6</v>
      </c>
      <c r="AR16" s="4">
        <v>486.8</v>
      </c>
      <c r="AS16" s="4">
        <v>1000</v>
      </c>
      <c r="AT16" s="4">
        <v>1000</v>
      </c>
      <c r="AU16" s="17"/>
      <c r="AV16" s="43">
        <v>1000</v>
      </c>
      <c r="AW16" s="80"/>
      <c r="AY16" s="25"/>
      <c r="AZ16" s="6">
        <v>38</v>
      </c>
      <c r="BA16" s="4">
        <v>0</v>
      </c>
      <c r="BB16" s="4">
        <v>0</v>
      </c>
      <c r="BC16" s="4">
        <v>50</v>
      </c>
      <c r="BD16" s="4">
        <v>28.571429999999999</v>
      </c>
      <c r="BE16" s="4">
        <v>0</v>
      </c>
      <c r="BF16" s="4">
        <v>0</v>
      </c>
      <c r="BG16" s="4"/>
      <c r="BH16" s="43">
        <v>0</v>
      </c>
      <c r="BI16" s="80"/>
      <c r="BK16" s="39" t="s">
        <v>64</v>
      </c>
      <c r="BL16" s="12"/>
      <c r="BM16" s="12"/>
      <c r="BN16" s="34"/>
      <c r="BO16" s="15"/>
      <c r="BP16" s="15"/>
      <c r="BQ16" s="15"/>
      <c r="BR16" s="15"/>
      <c r="BS16" s="15"/>
      <c r="BT16" s="15"/>
      <c r="BU16" s="26"/>
    </row>
    <row r="17" spans="1:73" x14ac:dyDescent="0.25">
      <c r="A17" s="25"/>
      <c r="B17" s="17">
        <v>40</v>
      </c>
      <c r="C17" s="17">
        <v>0.75140099999999999</v>
      </c>
      <c r="D17" s="17">
        <v>0.71680600000000005</v>
      </c>
      <c r="E17" s="17">
        <v>0.67151700000000003</v>
      </c>
      <c r="F17" s="17">
        <v>0.64915599999999996</v>
      </c>
      <c r="G17" s="17">
        <v>0.68571199999999999</v>
      </c>
      <c r="H17" s="17">
        <v>0.61804899999999996</v>
      </c>
      <c r="I17" s="17">
        <v>0.57549899999999998</v>
      </c>
      <c r="J17" s="17">
        <v>0.66687700000000005</v>
      </c>
      <c r="K17" s="17">
        <v>2.0732E-2</v>
      </c>
      <c r="L17" s="17">
        <v>7</v>
      </c>
      <c r="M17" s="15"/>
      <c r="N17" s="17">
        <v>40</v>
      </c>
      <c r="O17" s="17">
        <v>0.72480900000000004</v>
      </c>
      <c r="P17" s="17">
        <v>0.79910499999999995</v>
      </c>
      <c r="Q17" s="17">
        <v>0.54776199999999997</v>
      </c>
      <c r="R17" s="17">
        <v>0.54264500000000004</v>
      </c>
      <c r="S17" s="17">
        <v>0.66722300000000001</v>
      </c>
      <c r="T17" s="17">
        <v>0.57145299999999999</v>
      </c>
      <c r="U17" s="17">
        <v>0.66344099999999995</v>
      </c>
      <c r="V17" s="46">
        <v>0.64520500000000003</v>
      </c>
      <c r="W17" s="46">
        <v>3.3894000000000001E-2</v>
      </c>
      <c r="X17" s="46">
        <v>7</v>
      </c>
      <c r="Y17" s="26"/>
      <c r="AA17" s="38" t="s">
        <v>13</v>
      </c>
      <c r="AB17" s="43">
        <v>0.35180323971051614</v>
      </c>
      <c r="AC17" s="43">
        <v>1.0953309640482276</v>
      </c>
      <c r="AD17" s="43">
        <v>7.4978817732231279E-2</v>
      </c>
      <c r="AE17" s="43">
        <v>0.24025051393397071</v>
      </c>
      <c r="AF17" s="15"/>
      <c r="AG17" s="43" t="s">
        <v>13</v>
      </c>
      <c r="AH17" s="43">
        <v>2.7496450821590086</v>
      </c>
      <c r="AI17" s="43">
        <v>2.509259631672494</v>
      </c>
      <c r="AJ17" s="91"/>
      <c r="AK17" s="121"/>
      <c r="AM17" s="25"/>
      <c r="AN17" s="6">
        <v>42.5</v>
      </c>
      <c r="AO17" s="4">
        <v>1000</v>
      </c>
      <c r="AP17" s="4">
        <v>1000</v>
      </c>
      <c r="AQ17" s="4">
        <v>400.8</v>
      </c>
      <c r="AR17" s="4">
        <v>534.79999999999995</v>
      </c>
      <c r="AS17" s="4">
        <v>1000</v>
      </c>
      <c r="AT17" s="4">
        <v>1000</v>
      </c>
      <c r="AU17" s="17"/>
      <c r="AV17" s="43">
        <v>1000</v>
      </c>
      <c r="AW17" s="80"/>
      <c r="AY17" s="25"/>
      <c r="AZ17" s="6">
        <v>42.5</v>
      </c>
      <c r="BA17" s="4">
        <v>0</v>
      </c>
      <c r="BB17" s="4">
        <v>0</v>
      </c>
      <c r="BC17" s="4">
        <v>50</v>
      </c>
      <c r="BD17" s="4">
        <v>28.571429999999999</v>
      </c>
      <c r="BE17" s="4">
        <v>0</v>
      </c>
      <c r="BF17" s="4">
        <v>0</v>
      </c>
      <c r="BG17" s="4"/>
      <c r="BH17" s="43">
        <v>0</v>
      </c>
      <c r="BI17" s="80"/>
      <c r="BK17" s="40" t="s">
        <v>15</v>
      </c>
      <c r="BL17" s="15"/>
      <c r="BM17" s="15"/>
      <c r="BN17" s="16" t="s">
        <v>65</v>
      </c>
      <c r="BO17" s="15"/>
      <c r="BP17" s="15"/>
      <c r="BQ17" s="15"/>
      <c r="BR17" s="15"/>
      <c r="BS17" s="15"/>
      <c r="BT17" s="15"/>
      <c r="BU17" s="26"/>
    </row>
    <row r="18" spans="1:73" x14ac:dyDescent="0.25">
      <c r="A18" s="25"/>
      <c r="B18" s="17">
        <v>44</v>
      </c>
      <c r="C18" s="17">
        <v>0.62773500000000004</v>
      </c>
      <c r="D18" s="17">
        <v>0.81862199999999996</v>
      </c>
      <c r="E18" s="17">
        <v>0.80798999999999999</v>
      </c>
      <c r="F18" s="17">
        <v>0.75451699999999999</v>
      </c>
      <c r="G18" s="17">
        <v>0.66172900000000001</v>
      </c>
      <c r="H18" s="17">
        <v>0.45072400000000001</v>
      </c>
      <c r="I18" s="17">
        <v>0.66859599999999997</v>
      </c>
      <c r="J18" s="17">
        <v>0.68427300000000002</v>
      </c>
      <c r="K18" s="17">
        <v>4.4443000000000003E-2</v>
      </c>
      <c r="L18" s="17">
        <v>7</v>
      </c>
      <c r="M18" s="15"/>
      <c r="N18" s="17">
        <v>44</v>
      </c>
      <c r="O18" s="17">
        <v>0.59274499999999997</v>
      </c>
      <c r="P18" s="17">
        <v>0.82005799999999995</v>
      </c>
      <c r="Q18" s="17">
        <v>0.55228699999999997</v>
      </c>
      <c r="R18" s="17">
        <v>0.63981900000000003</v>
      </c>
      <c r="S18" s="17">
        <v>0.62832399999999999</v>
      </c>
      <c r="T18" s="17">
        <v>0.63366</v>
      </c>
      <c r="U18" s="17">
        <v>0.70002900000000001</v>
      </c>
      <c r="V18" s="46">
        <v>0.65241700000000002</v>
      </c>
      <c r="W18" s="46">
        <v>3.0321000000000001E-2</v>
      </c>
      <c r="X18" s="46">
        <v>7</v>
      </c>
      <c r="Y18" s="26"/>
      <c r="AA18" s="25"/>
      <c r="AB18" s="15"/>
      <c r="AC18" s="15"/>
      <c r="AD18" s="15"/>
      <c r="AE18" s="15"/>
      <c r="AF18" s="15"/>
      <c r="AG18" s="15"/>
      <c r="AH18" s="15"/>
      <c r="AI18" s="15"/>
      <c r="AJ18" s="90"/>
      <c r="AK18" s="122"/>
      <c r="AM18" s="25"/>
      <c r="AN18" s="7">
        <v>47</v>
      </c>
      <c r="AO18" s="4">
        <v>1000</v>
      </c>
      <c r="AP18" s="4">
        <v>1000</v>
      </c>
      <c r="AQ18" s="4">
        <v>504</v>
      </c>
      <c r="AR18" s="4">
        <v>505.2</v>
      </c>
      <c r="AS18" s="4">
        <v>1000</v>
      </c>
      <c r="AT18" s="4">
        <v>1000</v>
      </c>
      <c r="AU18" s="17"/>
      <c r="AV18" s="43">
        <v>1000</v>
      </c>
      <c r="AW18" s="80"/>
      <c r="AY18" s="25"/>
      <c r="AZ18" s="7">
        <v>47</v>
      </c>
      <c r="BA18" s="4">
        <v>0</v>
      </c>
      <c r="BB18" s="4">
        <v>0</v>
      </c>
      <c r="BC18" s="4">
        <v>20</v>
      </c>
      <c r="BD18" s="4">
        <v>28.571429999999999</v>
      </c>
      <c r="BE18" s="4">
        <v>0</v>
      </c>
      <c r="BF18" s="4">
        <v>0</v>
      </c>
      <c r="BG18" s="4"/>
      <c r="BH18" s="43">
        <v>0</v>
      </c>
      <c r="BI18" s="80"/>
      <c r="BK18" s="40" t="s">
        <v>16</v>
      </c>
      <c r="BL18" s="15"/>
      <c r="BM18" s="15"/>
      <c r="BN18" s="16" t="s">
        <v>17</v>
      </c>
      <c r="BO18" s="15"/>
      <c r="BP18" s="15"/>
      <c r="BQ18" s="15"/>
      <c r="BR18" s="15"/>
      <c r="BS18" s="15"/>
      <c r="BT18" s="15"/>
      <c r="BU18" s="26"/>
    </row>
    <row r="19" spans="1:73" x14ac:dyDescent="0.25">
      <c r="A19" s="25"/>
      <c r="B19" s="17">
        <v>48</v>
      </c>
      <c r="C19" s="17">
        <v>0.51359299999999997</v>
      </c>
      <c r="D19" s="17">
        <v>0.75957600000000003</v>
      </c>
      <c r="E19" s="17">
        <v>0.91315199999999996</v>
      </c>
      <c r="F19" s="17">
        <v>0.80819399999999997</v>
      </c>
      <c r="G19" s="17">
        <v>0.61145700000000003</v>
      </c>
      <c r="H19" s="17">
        <v>0.31708700000000001</v>
      </c>
      <c r="I19" s="17">
        <v>0.92578099999999997</v>
      </c>
      <c r="J19" s="17">
        <v>0.69269099999999995</v>
      </c>
      <c r="K19" s="17">
        <v>7.8312000000000007E-2</v>
      </c>
      <c r="L19" s="17">
        <v>7</v>
      </c>
      <c r="M19" s="15"/>
      <c r="N19" s="17">
        <v>48</v>
      </c>
      <c r="O19" s="17">
        <v>0.53654400000000002</v>
      </c>
      <c r="P19" s="17">
        <v>0.69442599999999999</v>
      </c>
      <c r="Q19" s="17">
        <v>0.52671999999999997</v>
      </c>
      <c r="R19" s="17">
        <v>0.66929700000000003</v>
      </c>
      <c r="S19" s="17">
        <v>0.47687600000000002</v>
      </c>
      <c r="T19" s="17">
        <v>0.68256799999999995</v>
      </c>
      <c r="U19" s="17">
        <v>0.72630799999999995</v>
      </c>
      <c r="V19" s="46">
        <v>0.61610500000000001</v>
      </c>
      <c r="W19" s="46">
        <v>3.4766999999999999E-2</v>
      </c>
      <c r="X19" s="46">
        <v>7</v>
      </c>
      <c r="Y19" s="26"/>
      <c r="AA19" s="25"/>
      <c r="AB19" s="15"/>
      <c r="AC19" s="15"/>
      <c r="AD19" s="15"/>
      <c r="AE19" s="15"/>
      <c r="AF19" s="15"/>
      <c r="AG19" s="15"/>
      <c r="AH19" s="15"/>
      <c r="AI19" s="15"/>
      <c r="AJ19" s="15"/>
      <c r="AK19" s="26"/>
      <c r="AM19" s="45"/>
      <c r="AN19" s="43"/>
      <c r="AO19" s="43"/>
      <c r="AP19" s="43"/>
      <c r="AQ19" s="15"/>
      <c r="AR19" s="15"/>
      <c r="AS19" s="15"/>
      <c r="AT19" s="15"/>
      <c r="AU19" s="15"/>
      <c r="AV19" s="15"/>
      <c r="AW19" s="26"/>
      <c r="AY19" s="45"/>
      <c r="AZ19" s="43"/>
      <c r="BA19" s="43"/>
      <c r="BB19" s="43"/>
      <c r="BC19" s="15"/>
      <c r="BD19" s="15"/>
      <c r="BE19" s="15"/>
      <c r="BF19" s="15"/>
      <c r="BG19" s="15"/>
      <c r="BH19" s="15"/>
      <c r="BI19" s="26"/>
      <c r="BK19" s="40" t="s">
        <v>18</v>
      </c>
      <c r="BL19" s="15"/>
      <c r="BM19" s="15"/>
      <c r="BN19" s="16" t="s">
        <v>66</v>
      </c>
      <c r="BO19" s="15"/>
      <c r="BP19" s="15"/>
      <c r="BQ19" s="15"/>
      <c r="BR19" s="15"/>
      <c r="BS19" s="15"/>
      <c r="BT19" s="15"/>
      <c r="BU19" s="26"/>
    </row>
    <row r="20" spans="1:73" ht="15.75" thickBot="1" x14ac:dyDescent="0.3">
      <c r="A20" s="25"/>
      <c r="B20" s="17">
        <v>52</v>
      </c>
      <c r="C20" s="17">
        <v>0.50315500000000002</v>
      </c>
      <c r="D20" s="17">
        <v>0.77071299999999998</v>
      </c>
      <c r="E20" s="17">
        <v>0.88063499999999995</v>
      </c>
      <c r="F20" s="17">
        <v>0.741753</v>
      </c>
      <c r="G20" s="17">
        <v>0.69316699999999998</v>
      </c>
      <c r="H20" s="17">
        <v>0.25632500000000003</v>
      </c>
      <c r="I20" s="17">
        <v>0.74089099999999997</v>
      </c>
      <c r="J20" s="17">
        <v>0.65523399999999998</v>
      </c>
      <c r="K20" s="17">
        <v>7.3215000000000002E-2</v>
      </c>
      <c r="L20" s="17">
        <v>7</v>
      </c>
      <c r="M20" s="15"/>
      <c r="N20" s="17">
        <v>52</v>
      </c>
      <c r="O20" s="17">
        <v>0.59304699999999999</v>
      </c>
      <c r="P20" s="17">
        <v>0.62227299999999997</v>
      </c>
      <c r="Q20" s="17">
        <v>0.54280700000000004</v>
      </c>
      <c r="R20" s="17">
        <v>0.71909000000000001</v>
      </c>
      <c r="S20" s="17">
        <v>0.56821600000000005</v>
      </c>
      <c r="T20" s="17">
        <v>0.65437000000000001</v>
      </c>
      <c r="U20" s="17">
        <v>0.79622800000000005</v>
      </c>
      <c r="V20" s="46">
        <v>0.64229000000000003</v>
      </c>
      <c r="W20" s="46">
        <v>3.1281999999999997E-2</v>
      </c>
      <c r="X20" s="46">
        <v>7</v>
      </c>
      <c r="Y20" s="26"/>
      <c r="AA20" s="25" t="s">
        <v>176</v>
      </c>
      <c r="AB20" s="15"/>
      <c r="AC20" s="15"/>
      <c r="AD20" s="15"/>
      <c r="AE20" s="15"/>
      <c r="AF20" s="15"/>
      <c r="AG20" s="76" t="s">
        <v>46</v>
      </c>
      <c r="AH20" s="15"/>
      <c r="AI20" s="15"/>
      <c r="AJ20" s="15"/>
      <c r="AK20" s="26"/>
      <c r="AM20" s="81"/>
      <c r="AN20" s="82"/>
      <c r="AO20" s="82"/>
      <c r="AP20" s="82"/>
      <c r="AQ20" s="28"/>
      <c r="AR20" s="28"/>
      <c r="AS20" s="28"/>
      <c r="AT20" s="28"/>
      <c r="AU20" s="28"/>
      <c r="AV20" s="28"/>
      <c r="AW20" s="29"/>
      <c r="AY20" s="81"/>
      <c r="AZ20" s="82"/>
      <c r="BA20" s="82"/>
      <c r="BB20" s="82"/>
      <c r="BC20" s="28"/>
      <c r="BD20" s="28"/>
      <c r="BE20" s="28"/>
      <c r="BF20" s="28"/>
      <c r="BG20" s="28"/>
      <c r="BH20" s="28"/>
      <c r="BI20" s="29"/>
      <c r="BK20" s="40" t="s">
        <v>67</v>
      </c>
      <c r="BL20" s="15"/>
      <c r="BM20" s="15"/>
      <c r="BN20" s="16" t="s">
        <v>49</v>
      </c>
      <c r="BO20" s="15"/>
      <c r="BP20" s="15"/>
      <c r="BQ20" s="15"/>
      <c r="BR20" s="15"/>
      <c r="BS20" s="15"/>
      <c r="BT20" s="15"/>
      <c r="BU20" s="26"/>
    </row>
    <row r="21" spans="1:73" x14ac:dyDescent="0.25">
      <c r="A21" s="25"/>
      <c r="B21" s="17">
        <v>56</v>
      </c>
      <c r="C21" s="17">
        <v>0.54434199999999999</v>
      </c>
      <c r="D21" s="17">
        <v>1</v>
      </c>
      <c r="E21" s="17">
        <v>0.846831</v>
      </c>
      <c r="F21" s="17">
        <v>0.79669299999999998</v>
      </c>
      <c r="G21" s="17">
        <v>0.73548400000000003</v>
      </c>
      <c r="H21" s="17">
        <v>0.28953000000000001</v>
      </c>
      <c r="I21" s="17">
        <v>0.63358999999999999</v>
      </c>
      <c r="J21" s="17">
        <v>0.692353</v>
      </c>
      <c r="K21" s="17">
        <v>8.0671000000000007E-2</v>
      </c>
      <c r="L21" s="17">
        <v>7</v>
      </c>
      <c r="M21" s="15"/>
      <c r="N21" s="17">
        <v>56</v>
      </c>
      <c r="O21" s="17">
        <v>0.61024100000000003</v>
      </c>
      <c r="P21" s="17">
        <v>0.68753900000000001</v>
      </c>
      <c r="Q21" s="17">
        <v>0.52973700000000001</v>
      </c>
      <c r="R21" s="17">
        <v>0.63883199999999996</v>
      </c>
      <c r="S21" s="17">
        <v>0.596831</v>
      </c>
      <c r="T21" s="17">
        <v>0.66880200000000001</v>
      </c>
      <c r="U21" s="17">
        <v>0.78666000000000003</v>
      </c>
      <c r="V21" s="46">
        <v>0.64551999999999998</v>
      </c>
      <c r="W21" s="46">
        <v>2.8317999999999999E-2</v>
      </c>
      <c r="X21" s="46">
        <v>7</v>
      </c>
      <c r="Y21" s="26"/>
      <c r="AA21" s="74" t="s">
        <v>159</v>
      </c>
      <c r="AB21" s="11" t="s">
        <v>156</v>
      </c>
      <c r="AC21" s="12"/>
      <c r="AD21" s="13"/>
      <c r="AE21" s="15"/>
      <c r="AF21" s="15"/>
      <c r="AG21" s="67" t="s">
        <v>159</v>
      </c>
      <c r="AH21" s="12"/>
      <c r="AI21" s="12"/>
      <c r="AJ21" s="34" t="s">
        <v>156</v>
      </c>
      <c r="AK21" s="26"/>
      <c r="AM21" s="44"/>
      <c r="AN21" s="43"/>
      <c r="AO21" s="43"/>
      <c r="AP21" s="43"/>
      <c r="AQ21" s="15"/>
      <c r="AR21" s="15"/>
      <c r="AS21" s="15"/>
      <c r="BK21" s="40" t="s">
        <v>22</v>
      </c>
      <c r="BL21" s="15"/>
      <c r="BM21" s="15"/>
      <c r="BN21" s="16">
        <v>6</v>
      </c>
      <c r="BO21" s="15"/>
      <c r="BP21" s="15"/>
      <c r="BQ21" s="15"/>
      <c r="BR21" s="15"/>
      <c r="BS21" s="15"/>
      <c r="BT21" s="15"/>
      <c r="BU21" s="26"/>
    </row>
    <row r="22" spans="1:73" x14ac:dyDescent="0.25">
      <c r="A22" s="25"/>
      <c r="B22" s="17">
        <v>60</v>
      </c>
      <c r="C22" s="17">
        <v>0.56291800000000003</v>
      </c>
      <c r="D22" s="17">
        <v>0.74336000000000002</v>
      </c>
      <c r="E22" s="17">
        <v>0.64234000000000002</v>
      </c>
      <c r="F22" s="17">
        <v>0.83607500000000001</v>
      </c>
      <c r="G22" s="17">
        <v>0.58389400000000002</v>
      </c>
      <c r="H22" s="17">
        <v>0.276476</v>
      </c>
      <c r="I22" s="17">
        <v>0.71913800000000005</v>
      </c>
      <c r="J22" s="17">
        <v>0.62345700000000004</v>
      </c>
      <c r="K22" s="17">
        <v>6.3038999999999998E-2</v>
      </c>
      <c r="L22" s="17">
        <v>7</v>
      </c>
      <c r="M22" s="15"/>
      <c r="N22" s="17">
        <v>60</v>
      </c>
      <c r="O22" s="17">
        <v>0.46570400000000001</v>
      </c>
      <c r="P22" s="17">
        <v>0.69796899999999995</v>
      </c>
      <c r="Q22" s="17">
        <v>0.43071199999999998</v>
      </c>
      <c r="R22" s="17">
        <v>0.51728600000000002</v>
      </c>
      <c r="S22" s="17">
        <v>0.59874400000000005</v>
      </c>
      <c r="T22" s="17">
        <v>0.64579900000000001</v>
      </c>
      <c r="U22" s="17">
        <v>0.77734199999999998</v>
      </c>
      <c r="V22" s="46">
        <v>0.59050800000000003</v>
      </c>
      <c r="W22" s="46">
        <v>4.4275000000000002E-2</v>
      </c>
      <c r="X22" s="46">
        <v>7</v>
      </c>
      <c r="Y22" s="26"/>
      <c r="AA22" s="40" t="s">
        <v>160</v>
      </c>
      <c r="AB22" s="17" t="s">
        <v>160</v>
      </c>
      <c r="AC22" s="15"/>
      <c r="AD22" s="18"/>
      <c r="AE22" s="15"/>
      <c r="AF22" s="15"/>
      <c r="AG22" s="14" t="s">
        <v>160</v>
      </c>
      <c r="AH22" s="15"/>
      <c r="AI22" s="15"/>
      <c r="AJ22" s="16" t="s">
        <v>160</v>
      </c>
      <c r="AK22" s="26"/>
      <c r="AM22" s="15"/>
      <c r="AN22" s="15"/>
      <c r="AO22" s="15"/>
      <c r="AP22" s="15"/>
      <c r="AQ22" s="15"/>
      <c r="BK22" s="40" t="s">
        <v>68</v>
      </c>
      <c r="BL22" s="15"/>
      <c r="BM22" s="15"/>
      <c r="BN22" s="16">
        <v>28.42</v>
      </c>
      <c r="BO22" s="15"/>
      <c r="BP22" s="15"/>
      <c r="BQ22" s="15"/>
      <c r="BR22" s="15"/>
      <c r="BS22" s="15"/>
      <c r="BT22" s="15"/>
      <c r="BU22" s="26"/>
    </row>
    <row r="23" spans="1:73" x14ac:dyDescent="0.25">
      <c r="A23" s="25"/>
      <c r="B23" s="17">
        <v>64</v>
      </c>
      <c r="C23" s="17">
        <v>0.57211199999999995</v>
      </c>
      <c r="D23" s="17">
        <v>0.72398499999999999</v>
      </c>
      <c r="E23" s="17">
        <v>0.53743399999999997</v>
      </c>
      <c r="F23" s="17">
        <v>0.84127600000000002</v>
      </c>
      <c r="G23" s="17">
        <v>0.69007300000000005</v>
      </c>
      <c r="H23" s="17">
        <v>0.22501199999999999</v>
      </c>
      <c r="I23" s="17">
        <v>0.79163499999999998</v>
      </c>
      <c r="J23" s="17">
        <v>0.62593200000000004</v>
      </c>
      <c r="K23" s="17">
        <v>7.2706000000000007E-2</v>
      </c>
      <c r="L23" s="17">
        <v>7</v>
      </c>
      <c r="M23" s="15"/>
      <c r="N23" s="17">
        <v>64</v>
      </c>
      <c r="O23" s="17">
        <v>0.69785900000000001</v>
      </c>
      <c r="P23" s="17">
        <v>0.64271299999999998</v>
      </c>
      <c r="Q23" s="17">
        <v>0.36248000000000002</v>
      </c>
      <c r="R23" s="17">
        <v>0.56482600000000005</v>
      </c>
      <c r="S23" s="17">
        <v>0.59639399999999998</v>
      </c>
      <c r="T23" s="17">
        <v>0.68850100000000003</v>
      </c>
      <c r="U23" s="17">
        <v>0.81953600000000004</v>
      </c>
      <c r="V23" s="46">
        <v>0.62461599999999995</v>
      </c>
      <c r="W23" s="46">
        <v>4.9662999999999999E-2</v>
      </c>
      <c r="X23" s="46">
        <v>7</v>
      </c>
      <c r="Y23" s="26"/>
      <c r="AA23" s="40" t="s">
        <v>161</v>
      </c>
      <c r="AB23" s="17" t="s">
        <v>8</v>
      </c>
      <c r="AC23" s="15"/>
      <c r="AD23" s="18"/>
      <c r="AE23" s="15"/>
      <c r="AF23" s="15"/>
      <c r="AG23" s="14" t="s">
        <v>161</v>
      </c>
      <c r="AH23" s="15"/>
      <c r="AI23" s="15"/>
      <c r="AJ23" s="16" t="s">
        <v>8</v>
      </c>
      <c r="AK23" s="26"/>
      <c r="AM23" s="15"/>
      <c r="AN23" s="15"/>
      <c r="AO23" s="15"/>
      <c r="AP23" s="15"/>
      <c r="AQ23" s="15"/>
      <c r="BK23" s="40"/>
      <c r="BL23" s="15"/>
      <c r="BM23" s="15"/>
      <c r="BN23" s="16"/>
      <c r="BO23" s="15"/>
      <c r="BP23" s="15"/>
      <c r="BQ23" s="15"/>
      <c r="BR23" s="15"/>
      <c r="BS23" s="15"/>
      <c r="BT23" s="15"/>
      <c r="BU23" s="26"/>
    </row>
    <row r="24" spans="1:73" x14ac:dyDescent="0.25">
      <c r="A24" s="25"/>
      <c r="B24" s="17">
        <v>68</v>
      </c>
      <c r="C24" s="17">
        <v>0.71938800000000003</v>
      </c>
      <c r="D24" s="17">
        <v>0.70172199999999996</v>
      </c>
      <c r="E24" s="17">
        <v>0.66176400000000002</v>
      </c>
      <c r="F24" s="17">
        <v>0.80766300000000002</v>
      </c>
      <c r="G24" s="17">
        <v>0.58903099999999997</v>
      </c>
      <c r="H24" s="17">
        <v>0.245839</v>
      </c>
      <c r="I24" s="17">
        <v>0.74061399999999999</v>
      </c>
      <c r="J24" s="17">
        <v>0.63800299999999999</v>
      </c>
      <c r="K24" s="17">
        <v>6.4957000000000001E-2</v>
      </c>
      <c r="L24" s="17">
        <v>7</v>
      </c>
      <c r="M24" s="15"/>
      <c r="N24" s="17">
        <v>68</v>
      </c>
      <c r="O24" s="17">
        <v>0.67282200000000003</v>
      </c>
      <c r="P24" s="17">
        <v>0.59123000000000003</v>
      </c>
      <c r="Q24" s="17">
        <v>0.39530599999999999</v>
      </c>
      <c r="R24" s="17">
        <v>0.63625799999999999</v>
      </c>
      <c r="S24" s="17">
        <v>0.61653100000000005</v>
      </c>
      <c r="T24" s="17">
        <v>0.67332999999999998</v>
      </c>
      <c r="U24" s="17">
        <v>0.66892499999999999</v>
      </c>
      <c r="V24" s="46">
        <v>0.60777199999999998</v>
      </c>
      <c r="W24" s="46">
        <v>3.4574000000000001E-2</v>
      </c>
      <c r="X24" s="46">
        <v>7</v>
      </c>
      <c r="Y24" s="26"/>
      <c r="AA24" s="40"/>
      <c r="AB24" s="17"/>
      <c r="AC24" s="15"/>
      <c r="AD24" s="18"/>
      <c r="AE24" s="15"/>
      <c r="AF24" s="15"/>
      <c r="AG24" s="14"/>
      <c r="AH24" s="15"/>
      <c r="AI24" s="15"/>
      <c r="AJ24" s="16"/>
      <c r="AK24" s="26"/>
      <c r="BK24" s="41" t="s">
        <v>24</v>
      </c>
      <c r="BL24" s="15"/>
      <c r="BM24" s="15"/>
      <c r="BN24" s="16"/>
      <c r="BO24" s="15"/>
      <c r="BP24" s="15"/>
      <c r="BQ24" s="15"/>
      <c r="BR24" s="15"/>
      <c r="BS24" s="15"/>
      <c r="BT24" s="15"/>
      <c r="BU24" s="26"/>
    </row>
    <row r="25" spans="1:73" x14ac:dyDescent="0.25">
      <c r="A25" s="25"/>
      <c r="B25" s="17">
        <v>72</v>
      </c>
      <c r="C25" s="17">
        <v>0.66173999999999999</v>
      </c>
      <c r="D25" s="17">
        <v>0.68126100000000001</v>
      </c>
      <c r="E25" s="17">
        <v>0.71706400000000003</v>
      </c>
      <c r="F25" s="17">
        <v>0.66941499999999998</v>
      </c>
      <c r="G25" s="17">
        <v>0.365095</v>
      </c>
      <c r="H25" s="17">
        <v>0.22103</v>
      </c>
      <c r="I25" s="17">
        <v>0.75731099999999996</v>
      </c>
      <c r="J25" s="17">
        <v>0.58184499999999995</v>
      </c>
      <c r="K25" s="17">
        <v>7.1454000000000004E-2</v>
      </c>
      <c r="L25" s="17">
        <v>7</v>
      </c>
      <c r="M25" s="15"/>
      <c r="N25" s="17">
        <v>72</v>
      </c>
      <c r="O25" s="17">
        <v>0.63700100000000004</v>
      </c>
      <c r="P25" s="17">
        <v>0.55415499999999995</v>
      </c>
      <c r="Q25" s="17">
        <v>0.50989200000000001</v>
      </c>
      <c r="R25" s="17">
        <v>0.50079600000000002</v>
      </c>
      <c r="S25" s="17">
        <v>0.51245600000000002</v>
      </c>
      <c r="T25" s="17">
        <v>0.52163199999999998</v>
      </c>
      <c r="U25" s="17">
        <v>0.64099399999999995</v>
      </c>
      <c r="V25" s="46">
        <v>0.55384699999999998</v>
      </c>
      <c r="W25" s="46">
        <v>2.1191999999999999E-2</v>
      </c>
      <c r="X25" s="46">
        <v>7</v>
      </c>
      <c r="Y25" s="26"/>
      <c r="AA25" s="41" t="s">
        <v>162</v>
      </c>
      <c r="AB25" s="17"/>
      <c r="AC25" s="15"/>
      <c r="AD25" s="18"/>
      <c r="AE25" s="15"/>
      <c r="AF25" s="15"/>
      <c r="AG25" s="14" t="s">
        <v>162</v>
      </c>
      <c r="AH25" s="15"/>
      <c r="AI25" s="15"/>
      <c r="AJ25" s="16"/>
      <c r="AK25" s="26"/>
      <c r="BK25" s="40" t="s">
        <v>25</v>
      </c>
      <c r="BL25" s="15"/>
      <c r="BM25" s="15"/>
      <c r="BN25" s="16">
        <v>6</v>
      </c>
      <c r="BO25" s="15"/>
      <c r="BP25" s="15"/>
      <c r="BQ25" s="15"/>
      <c r="BR25" s="15"/>
      <c r="BS25" s="15"/>
      <c r="BT25" s="15"/>
      <c r="BU25" s="26"/>
    </row>
    <row r="26" spans="1:73" x14ac:dyDescent="0.25">
      <c r="A26" s="25"/>
      <c r="B26" s="17">
        <v>76</v>
      </c>
      <c r="C26" s="17">
        <v>0.49757400000000002</v>
      </c>
      <c r="D26" s="17">
        <v>0.83005300000000004</v>
      </c>
      <c r="E26" s="17">
        <v>0.63053999999999999</v>
      </c>
      <c r="F26" s="17">
        <v>0.62037699999999996</v>
      </c>
      <c r="G26" s="17">
        <v>0.19518099999999999</v>
      </c>
      <c r="H26" s="17">
        <v>0.19312799999999999</v>
      </c>
      <c r="I26" s="17">
        <v>0.83121699999999998</v>
      </c>
      <c r="J26" s="17">
        <v>0.54258099999999998</v>
      </c>
      <c r="K26" s="17">
        <v>9.3084E-2</v>
      </c>
      <c r="L26" s="17">
        <v>7</v>
      </c>
      <c r="M26" s="15"/>
      <c r="N26" s="17">
        <v>76</v>
      </c>
      <c r="O26" s="17">
        <v>0.55407499999999998</v>
      </c>
      <c r="P26" s="17">
        <v>0.73021599999999998</v>
      </c>
      <c r="Q26" s="17">
        <v>0.48676999999999998</v>
      </c>
      <c r="R26" s="17">
        <v>0.47330800000000001</v>
      </c>
      <c r="S26" s="17">
        <v>0.464364</v>
      </c>
      <c r="T26" s="17">
        <v>0.39918999999999999</v>
      </c>
      <c r="U26" s="17">
        <v>0.61847200000000002</v>
      </c>
      <c r="V26" s="46">
        <v>0.53234199999999998</v>
      </c>
      <c r="W26" s="46">
        <v>3.9112000000000001E-2</v>
      </c>
      <c r="X26" s="46">
        <v>7</v>
      </c>
      <c r="Y26" s="26"/>
      <c r="AA26" s="40" t="s">
        <v>15</v>
      </c>
      <c r="AB26" s="15"/>
      <c r="AC26" s="15"/>
      <c r="AD26" s="16">
        <v>0.13200000000000001</v>
      </c>
      <c r="AE26" s="15"/>
      <c r="AF26" s="15"/>
      <c r="AG26" s="14" t="s">
        <v>15</v>
      </c>
      <c r="AH26" s="15"/>
      <c r="AI26" s="15"/>
      <c r="AJ26" s="16">
        <v>0.93720000000000003</v>
      </c>
      <c r="AK26" s="26"/>
      <c r="BK26" s="42" t="s">
        <v>69</v>
      </c>
      <c r="BL26" s="21"/>
      <c r="BM26" s="21"/>
      <c r="BN26" s="22">
        <v>6</v>
      </c>
      <c r="BO26" s="15"/>
      <c r="BP26" s="15"/>
      <c r="BQ26" s="15"/>
      <c r="BR26" s="15"/>
      <c r="BS26" s="15"/>
      <c r="BT26" s="15"/>
      <c r="BU26" s="26"/>
    </row>
    <row r="27" spans="1:73" x14ac:dyDescent="0.25">
      <c r="A27" s="25"/>
      <c r="B27" s="17">
        <v>80</v>
      </c>
      <c r="C27" s="17">
        <v>0.49803999999999998</v>
      </c>
      <c r="D27" s="17">
        <v>0.70381400000000005</v>
      </c>
      <c r="E27" s="17">
        <v>0.52310699999999999</v>
      </c>
      <c r="F27" s="17">
        <v>0.47614099999999998</v>
      </c>
      <c r="G27" s="17">
        <v>0.171676</v>
      </c>
      <c r="H27" s="17">
        <v>0.228968</v>
      </c>
      <c r="I27" s="17">
        <v>0.56122399999999995</v>
      </c>
      <c r="J27" s="17">
        <v>0.451853</v>
      </c>
      <c r="K27" s="17">
        <v>6.5686999999999995E-2</v>
      </c>
      <c r="L27" s="17">
        <v>7</v>
      </c>
      <c r="M27" s="15"/>
      <c r="N27" s="17">
        <v>80</v>
      </c>
      <c r="O27" s="17">
        <v>0.57604900000000003</v>
      </c>
      <c r="P27" s="17">
        <v>0.66363300000000003</v>
      </c>
      <c r="Q27" s="17">
        <v>0.44149699999999997</v>
      </c>
      <c r="R27" s="17">
        <v>0.54306399999999999</v>
      </c>
      <c r="S27" s="17">
        <v>0.482097</v>
      </c>
      <c r="T27" s="17">
        <v>0.49258000000000002</v>
      </c>
      <c r="U27" s="17">
        <v>0.67763099999999998</v>
      </c>
      <c r="V27" s="46">
        <v>0.55379299999999998</v>
      </c>
      <c r="W27" s="46">
        <v>3.1787000000000003E-2</v>
      </c>
      <c r="X27" s="46">
        <v>7</v>
      </c>
      <c r="Y27" s="26"/>
      <c r="AA27" s="40" t="s">
        <v>16</v>
      </c>
      <c r="AB27" s="15"/>
      <c r="AC27" s="15"/>
      <c r="AD27" s="16" t="s">
        <v>50</v>
      </c>
      <c r="AE27" s="15"/>
      <c r="AF27" s="15"/>
      <c r="AG27" s="14" t="s">
        <v>16</v>
      </c>
      <c r="AH27" s="15"/>
      <c r="AI27" s="17"/>
      <c r="AJ27" s="16" t="s">
        <v>50</v>
      </c>
      <c r="AK27" s="37"/>
      <c r="AL27" s="4"/>
      <c r="BA27" s="4"/>
      <c r="BB27" s="4"/>
      <c r="BC27" s="4"/>
      <c r="BD27" s="4"/>
      <c r="BE27" s="4"/>
      <c r="BF27" s="4"/>
      <c r="BG27" s="4"/>
      <c r="BH27" s="4"/>
      <c r="BK27" s="25"/>
      <c r="BL27" s="15"/>
      <c r="BM27" s="15"/>
      <c r="BN27" s="15"/>
      <c r="BO27" s="15"/>
      <c r="BP27" s="15"/>
      <c r="BQ27" s="15"/>
      <c r="BR27" s="15"/>
      <c r="BS27" s="15"/>
      <c r="BT27" s="15"/>
      <c r="BU27" s="26"/>
    </row>
    <row r="28" spans="1:73" x14ac:dyDescent="0.25">
      <c r="A28" s="25"/>
      <c r="B28" s="17">
        <v>84</v>
      </c>
      <c r="C28" s="17">
        <v>0.448652</v>
      </c>
      <c r="D28" s="17">
        <v>0.642598</v>
      </c>
      <c r="E28" s="17">
        <v>0.50195699999999999</v>
      </c>
      <c r="F28" s="17">
        <v>0.24499799999999999</v>
      </c>
      <c r="G28" s="17">
        <v>0.17733599999999999</v>
      </c>
      <c r="H28" s="17">
        <v>0.191911</v>
      </c>
      <c r="I28" s="17">
        <v>0.69645500000000005</v>
      </c>
      <c r="J28" s="17">
        <v>0.41484399999999999</v>
      </c>
      <c r="K28" s="17">
        <v>7.4897000000000005E-2</v>
      </c>
      <c r="L28" s="17">
        <v>7</v>
      </c>
      <c r="M28" s="15"/>
      <c r="N28" s="17">
        <v>84</v>
      </c>
      <c r="O28" s="17">
        <v>0.49091000000000001</v>
      </c>
      <c r="P28" s="17">
        <v>0.60404599999999997</v>
      </c>
      <c r="Q28" s="17">
        <v>0.45336300000000002</v>
      </c>
      <c r="R28" s="17">
        <v>0.52234700000000001</v>
      </c>
      <c r="S28" s="17">
        <v>0.42386699999999999</v>
      </c>
      <c r="T28" s="17">
        <v>0.50403399999999998</v>
      </c>
      <c r="U28" s="17">
        <v>0.73731000000000002</v>
      </c>
      <c r="V28" s="46">
        <v>0.53369699999999998</v>
      </c>
      <c r="W28" s="46">
        <v>3.7187999999999999E-2</v>
      </c>
      <c r="X28" s="46">
        <v>7</v>
      </c>
      <c r="Y28" s="26"/>
      <c r="AA28" s="40" t="s">
        <v>18</v>
      </c>
      <c r="AB28" s="15"/>
      <c r="AC28" s="15"/>
      <c r="AD28" s="16" t="s">
        <v>19</v>
      </c>
      <c r="AE28" s="15"/>
      <c r="AF28" s="15"/>
      <c r="AG28" s="14" t="s">
        <v>18</v>
      </c>
      <c r="AH28" s="15"/>
      <c r="AI28" s="15"/>
      <c r="AJ28" s="16" t="s">
        <v>19</v>
      </c>
      <c r="AK28" s="26"/>
      <c r="BA28" s="4"/>
      <c r="BB28" s="4"/>
      <c r="BC28" s="4"/>
      <c r="BD28" s="4"/>
      <c r="BE28" s="4"/>
      <c r="BF28" s="4"/>
      <c r="BG28" s="4"/>
      <c r="BH28" s="4"/>
      <c r="BK28" s="39" t="s">
        <v>27</v>
      </c>
      <c r="BL28" s="12"/>
      <c r="BM28" s="12"/>
      <c r="BN28" s="11" t="s">
        <v>70</v>
      </c>
      <c r="BO28" s="11" t="s">
        <v>29</v>
      </c>
      <c r="BP28" s="11" t="s">
        <v>30</v>
      </c>
      <c r="BQ28" s="11" t="s">
        <v>31</v>
      </c>
      <c r="BR28" s="11" t="s">
        <v>101</v>
      </c>
      <c r="BS28" s="34"/>
      <c r="BT28" s="15"/>
      <c r="BU28" s="26"/>
    </row>
    <row r="29" spans="1:73" x14ac:dyDescent="0.25">
      <c r="A29" s="25"/>
      <c r="B29" s="17">
        <v>88</v>
      </c>
      <c r="C29" s="17">
        <v>0.25045000000000001</v>
      </c>
      <c r="D29" s="17">
        <v>0.52267399999999997</v>
      </c>
      <c r="E29" s="17">
        <v>0.54237199999999997</v>
      </c>
      <c r="F29" s="17">
        <v>0.30694900000000003</v>
      </c>
      <c r="G29" s="17">
        <v>0.19792000000000001</v>
      </c>
      <c r="H29" s="17">
        <v>0.269314</v>
      </c>
      <c r="I29" s="17">
        <v>0.58302100000000001</v>
      </c>
      <c r="J29" s="17">
        <v>0.38181399999999999</v>
      </c>
      <c r="K29" s="17">
        <v>5.6322999999999998E-2</v>
      </c>
      <c r="L29" s="17">
        <v>7</v>
      </c>
      <c r="M29" s="15"/>
      <c r="N29" s="17">
        <v>88</v>
      </c>
      <c r="O29" s="17">
        <v>0.58658699999999997</v>
      </c>
      <c r="P29" s="17">
        <v>0.63990599999999997</v>
      </c>
      <c r="Q29" s="17">
        <v>0.56750800000000001</v>
      </c>
      <c r="R29" s="17">
        <v>0.69399599999999995</v>
      </c>
      <c r="S29" s="17">
        <v>0.42976300000000001</v>
      </c>
      <c r="T29" s="17">
        <v>0.432537</v>
      </c>
      <c r="U29" s="17">
        <v>0.64483800000000002</v>
      </c>
      <c r="V29" s="46">
        <v>0.57073399999999996</v>
      </c>
      <c r="W29" s="46">
        <v>3.6338000000000002E-2</v>
      </c>
      <c r="X29" s="46">
        <v>7</v>
      </c>
      <c r="Y29" s="26"/>
      <c r="AA29" s="40" t="s">
        <v>163</v>
      </c>
      <c r="AB29" s="15"/>
      <c r="AC29" s="15"/>
      <c r="AD29" s="16" t="s">
        <v>21</v>
      </c>
      <c r="AE29" s="15"/>
      <c r="AF29" s="15"/>
      <c r="AG29" s="14" t="s">
        <v>163</v>
      </c>
      <c r="AH29" s="15"/>
      <c r="AI29" s="15"/>
      <c r="AJ29" s="16" t="s">
        <v>21</v>
      </c>
      <c r="AK29" s="26"/>
      <c r="BA29" s="4"/>
      <c r="BB29" s="4"/>
      <c r="BC29" s="4"/>
      <c r="BD29" s="4"/>
      <c r="BE29" s="4"/>
      <c r="BF29" s="4"/>
      <c r="BG29" s="4"/>
      <c r="BH29" s="4"/>
      <c r="BK29" s="40" t="s">
        <v>102</v>
      </c>
      <c r="BL29" s="15"/>
      <c r="BM29" s="15"/>
      <c r="BN29" s="17">
        <v>10</v>
      </c>
      <c r="BO29" s="17" t="s">
        <v>21</v>
      </c>
      <c r="BP29" s="17" t="s">
        <v>19</v>
      </c>
      <c r="BQ29" s="17">
        <v>0.61409999999999998</v>
      </c>
      <c r="BR29" s="17" t="s">
        <v>103</v>
      </c>
      <c r="BS29" s="16">
        <v>1E-3</v>
      </c>
      <c r="BT29" s="15"/>
      <c r="BU29" s="26"/>
    </row>
    <row r="30" spans="1:73" x14ac:dyDescent="0.25">
      <c r="A30" s="25"/>
      <c r="B30" s="17">
        <v>92</v>
      </c>
      <c r="C30" s="17">
        <v>0.207485</v>
      </c>
      <c r="D30" s="17">
        <v>0.70643100000000003</v>
      </c>
      <c r="E30" s="17">
        <v>0.421066</v>
      </c>
      <c r="F30" s="17">
        <v>0.25497799999999998</v>
      </c>
      <c r="G30" s="17">
        <v>0.17999699999999999</v>
      </c>
      <c r="H30" s="17">
        <v>0.20213200000000001</v>
      </c>
      <c r="I30" s="17">
        <v>0.35149200000000003</v>
      </c>
      <c r="J30" s="17">
        <v>0.33194000000000001</v>
      </c>
      <c r="K30" s="17">
        <v>6.5452999999999997E-2</v>
      </c>
      <c r="L30" s="17">
        <v>7</v>
      </c>
      <c r="M30" s="15"/>
      <c r="N30" s="17">
        <v>92</v>
      </c>
      <c r="O30" s="17">
        <v>0.52922199999999997</v>
      </c>
      <c r="P30" s="17">
        <v>0.62120600000000004</v>
      </c>
      <c r="Q30" s="17">
        <v>0.50404199999999999</v>
      </c>
      <c r="R30" s="17">
        <v>0.57643200000000006</v>
      </c>
      <c r="S30" s="17">
        <v>0.42065599999999997</v>
      </c>
      <c r="T30" s="17">
        <v>0.44797300000000001</v>
      </c>
      <c r="U30" s="17">
        <v>0.51543700000000003</v>
      </c>
      <c r="V30" s="46">
        <v>0.51642399999999999</v>
      </c>
      <c r="W30" s="46">
        <v>2.4225E-2</v>
      </c>
      <c r="X30" s="46">
        <v>7</v>
      </c>
      <c r="Y30" s="26"/>
      <c r="AA30" s="40" t="s">
        <v>164</v>
      </c>
      <c r="AB30" s="15"/>
      <c r="AC30" s="15"/>
      <c r="AD30" s="16" t="s">
        <v>165</v>
      </c>
      <c r="AE30" s="15"/>
      <c r="AF30" s="15"/>
      <c r="AG30" s="14" t="s">
        <v>164</v>
      </c>
      <c r="AH30" s="15"/>
      <c r="AI30" s="15"/>
      <c r="AJ30" s="16" t="s">
        <v>165</v>
      </c>
      <c r="AK30" s="26"/>
      <c r="BA30" s="4"/>
      <c r="BB30" s="4"/>
      <c r="BC30" s="4"/>
      <c r="BD30" s="4"/>
      <c r="BE30" s="4"/>
      <c r="BF30" s="4"/>
      <c r="BG30" s="4"/>
      <c r="BH30" s="4"/>
      <c r="BK30" s="40" t="s">
        <v>104</v>
      </c>
      <c r="BL30" s="15"/>
      <c r="BM30" s="15"/>
      <c r="BN30" s="17">
        <v>8</v>
      </c>
      <c r="BO30" s="17" t="s">
        <v>21</v>
      </c>
      <c r="BP30" s="17" t="s">
        <v>19</v>
      </c>
      <c r="BQ30" s="17" t="s">
        <v>33</v>
      </c>
      <c r="BR30" s="17" t="s">
        <v>105</v>
      </c>
      <c r="BS30" s="16">
        <v>0.01</v>
      </c>
      <c r="BT30" s="15"/>
      <c r="BU30" s="26"/>
    </row>
    <row r="31" spans="1:73" x14ac:dyDescent="0.25">
      <c r="A31" s="25"/>
      <c r="B31" s="17">
        <v>96</v>
      </c>
      <c r="C31" s="17">
        <v>0.237122</v>
      </c>
      <c r="D31" s="17">
        <v>0.73796200000000001</v>
      </c>
      <c r="E31" s="17">
        <v>0.35916900000000002</v>
      </c>
      <c r="F31" s="17">
        <v>0.329542</v>
      </c>
      <c r="G31" s="17">
        <v>0.184609</v>
      </c>
      <c r="H31" s="17">
        <v>0.17316000000000001</v>
      </c>
      <c r="I31" s="17">
        <v>0.12762999999999999</v>
      </c>
      <c r="J31" s="17">
        <v>0.30702800000000002</v>
      </c>
      <c r="K31" s="17">
        <v>7.2690000000000005E-2</v>
      </c>
      <c r="L31" s="17">
        <v>7</v>
      </c>
      <c r="M31" s="15"/>
      <c r="N31" s="17">
        <v>96</v>
      </c>
      <c r="O31" s="17">
        <v>0.51351599999999997</v>
      </c>
      <c r="P31" s="17">
        <v>0.59431100000000003</v>
      </c>
      <c r="Q31" s="17">
        <v>0.461644</v>
      </c>
      <c r="R31" s="17">
        <v>0.52826700000000004</v>
      </c>
      <c r="S31" s="17">
        <v>0.45185799999999998</v>
      </c>
      <c r="T31" s="17">
        <v>0.55248699999999995</v>
      </c>
      <c r="U31" s="17">
        <v>0.49744100000000002</v>
      </c>
      <c r="V31" s="46">
        <v>0.51421799999999995</v>
      </c>
      <c r="W31" s="46">
        <v>1.7503000000000001E-2</v>
      </c>
      <c r="X31" s="46">
        <v>7</v>
      </c>
      <c r="Y31" s="26"/>
      <c r="AA31" s="40" t="s">
        <v>166</v>
      </c>
      <c r="AB31" s="15"/>
      <c r="AC31" s="15"/>
      <c r="AD31" s="16" t="s">
        <v>167</v>
      </c>
      <c r="AE31" s="15"/>
      <c r="AF31" s="15"/>
      <c r="AG31" s="14" t="s">
        <v>166</v>
      </c>
      <c r="AH31" s="15"/>
      <c r="AI31" s="15"/>
      <c r="AJ31" s="16" t="s">
        <v>181</v>
      </c>
      <c r="AK31" s="26"/>
      <c r="BA31" s="4"/>
      <c r="BB31" s="4"/>
      <c r="BC31" s="4"/>
      <c r="BD31" s="4"/>
      <c r="BE31" s="4"/>
      <c r="BF31" s="4"/>
      <c r="BG31" s="4"/>
      <c r="BH31" s="4"/>
      <c r="BK31" s="40" t="s">
        <v>106</v>
      </c>
      <c r="BL31" s="15"/>
      <c r="BM31" s="15"/>
      <c r="BN31" s="17">
        <v>22</v>
      </c>
      <c r="BO31" s="17" t="s">
        <v>49</v>
      </c>
      <c r="BP31" s="17" t="s">
        <v>51</v>
      </c>
      <c r="BQ31" s="17">
        <v>3.3999999999999998E-3</v>
      </c>
      <c r="BR31" s="17" t="s">
        <v>107</v>
      </c>
      <c r="BS31" s="16">
        <v>0.1</v>
      </c>
      <c r="BT31" s="15"/>
      <c r="BU31" s="26"/>
    </row>
    <row r="32" spans="1:73" x14ac:dyDescent="0.25">
      <c r="A32" s="25"/>
      <c r="B32" s="17">
        <v>100</v>
      </c>
      <c r="C32" s="17">
        <v>0.31721199999999999</v>
      </c>
      <c r="D32" s="17">
        <v>0.58243</v>
      </c>
      <c r="E32" s="17">
        <v>0.21304799999999999</v>
      </c>
      <c r="F32" s="17">
        <v>0.233957</v>
      </c>
      <c r="G32" s="17">
        <v>0.166071</v>
      </c>
      <c r="H32" s="17">
        <v>0.20592299999999999</v>
      </c>
      <c r="I32" s="17">
        <v>0.14393</v>
      </c>
      <c r="J32" s="17">
        <v>0.26608199999999999</v>
      </c>
      <c r="K32" s="17">
        <v>5.2504000000000002E-2</v>
      </c>
      <c r="L32" s="17">
        <v>7</v>
      </c>
      <c r="M32" s="15"/>
      <c r="N32" s="17">
        <v>100</v>
      </c>
      <c r="O32" s="17">
        <v>0.44020700000000001</v>
      </c>
      <c r="P32" s="17">
        <v>0.68789100000000003</v>
      </c>
      <c r="Q32" s="17">
        <v>0.40948299999999999</v>
      </c>
      <c r="R32" s="17">
        <v>0.49338199999999999</v>
      </c>
      <c r="S32" s="17">
        <v>0.41296100000000002</v>
      </c>
      <c r="T32" s="17">
        <v>0.46825600000000001</v>
      </c>
      <c r="U32" s="17">
        <v>0.54308699999999999</v>
      </c>
      <c r="V32" s="46">
        <v>0.49360999999999999</v>
      </c>
      <c r="W32" s="46">
        <v>3.4187000000000002E-2</v>
      </c>
      <c r="X32" s="46">
        <v>7</v>
      </c>
      <c r="Y32" s="26"/>
      <c r="AA32" s="40" t="s">
        <v>168</v>
      </c>
      <c r="AB32" s="15"/>
      <c r="AC32" s="15"/>
      <c r="AD32" s="16">
        <v>8</v>
      </c>
      <c r="AE32" s="15"/>
      <c r="AF32" s="15"/>
      <c r="AG32" s="14" t="s">
        <v>168</v>
      </c>
      <c r="AH32" s="15"/>
      <c r="AI32" s="15"/>
      <c r="AJ32" s="16">
        <v>17</v>
      </c>
      <c r="AK32" s="26"/>
      <c r="BA32" s="4"/>
      <c r="BB32" s="4"/>
      <c r="BC32" s="4"/>
      <c r="BD32" s="4"/>
      <c r="BE32" s="4"/>
      <c r="BF32" s="4"/>
      <c r="BG32" s="4"/>
      <c r="BH32" s="4"/>
      <c r="BK32" s="40" t="s">
        <v>108</v>
      </c>
      <c r="BL32" s="15"/>
      <c r="BM32" s="15"/>
      <c r="BN32" s="17">
        <v>24.5</v>
      </c>
      <c r="BO32" s="17" t="s">
        <v>49</v>
      </c>
      <c r="BP32" s="17" t="s">
        <v>56</v>
      </c>
      <c r="BQ32" s="17">
        <v>8.0000000000000004E-4</v>
      </c>
      <c r="BR32" s="17" t="s">
        <v>109</v>
      </c>
      <c r="BS32" s="16">
        <v>1</v>
      </c>
      <c r="BT32" s="15"/>
      <c r="BU32" s="26"/>
    </row>
    <row r="33" spans="1:73" x14ac:dyDescent="0.25">
      <c r="A33" s="25"/>
      <c r="B33" s="17">
        <v>104</v>
      </c>
      <c r="C33" s="17">
        <v>0.225104</v>
      </c>
      <c r="D33" s="17">
        <v>0.25475500000000001</v>
      </c>
      <c r="E33" s="17">
        <v>0.50492400000000004</v>
      </c>
      <c r="F33" s="17">
        <v>0.20416599999999999</v>
      </c>
      <c r="G33" s="17">
        <v>0.42823099999999997</v>
      </c>
      <c r="H33" s="17">
        <v>0.18380299999999999</v>
      </c>
      <c r="I33" s="17">
        <v>0.116157</v>
      </c>
      <c r="J33" s="17">
        <v>0.27387699999999998</v>
      </c>
      <c r="K33" s="17">
        <v>4.9031999999999999E-2</v>
      </c>
      <c r="L33" s="17">
        <v>7</v>
      </c>
      <c r="M33" s="15"/>
      <c r="N33" s="17">
        <v>104</v>
      </c>
      <c r="O33" s="17">
        <v>0.37262299999999998</v>
      </c>
      <c r="P33" s="17">
        <v>0.30400199999999999</v>
      </c>
      <c r="Q33" s="17">
        <v>0.58303700000000003</v>
      </c>
      <c r="R33" s="17">
        <v>0.41148800000000002</v>
      </c>
      <c r="S33" s="17">
        <v>0.37540099999999998</v>
      </c>
      <c r="T33" s="17">
        <v>0.43681599999999998</v>
      </c>
      <c r="U33" s="17">
        <v>0.40635900000000003</v>
      </c>
      <c r="V33" s="46">
        <v>0.41281800000000002</v>
      </c>
      <c r="W33" s="46">
        <v>3.0119E-2</v>
      </c>
      <c r="X33" s="46">
        <v>7</v>
      </c>
      <c r="Y33" s="26"/>
      <c r="AA33" s="40"/>
      <c r="AB33" s="15"/>
      <c r="AC33" s="15"/>
      <c r="AD33" s="16"/>
      <c r="AE33" s="15"/>
      <c r="AF33" s="15"/>
      <c r="AG33" s="14"/>
      <c r="AH33" s="15"/>
      <c r="AI33" s="15"/>
      <c r="AJ33" s="16"/>
      <c r="AK33" s="26"/>
      <c r="BA33" s="4"/>
      <c r="BB33" s="4"/>
      <c r="BC33" s="4"/>
      <c r="BD33" s="4"/>
      <c r="BE33" s="4"/>
      <c r="BF33" s="4"/>
      <c r="BG33" s="4"/>
      <c r="BH33" s="4"/>
      <c r="BK33" s="40" t="s">
        <v>110</v>
      </c>
      <c r="BL33" s="15"/>
      <c r="BM33" s="15"/>
      <c r="BN33" s="17">
        <v>25.5</v>
      </c>
      <c r="BO33" s="17" t="s">
        <v>49</v>
      </c>
      <c r="BP33" s="17" t="s">
        <v>56</v>
      </c>
      <c r="BQ33" s="17">
        <v>4.0000000000000002E-4</v>
      </c>
      <c r="BR33" s="17" t="s">
        <v>111</v>
      </c>
      <c r="BS33" s="16">
        <v>10</v>
      </c>
      <c r="BT33" s="15"/>
      <c r="BU33" s="26"/>
    </row>
    <row r="34" spans="1:73" x14ac:dyDescent="0.25">
      <c r="A34" s="25"/>
      <c r="B34" s="17">
        <v>108</v>
      </c>
      <c r="C34" s="17">
        <v>0.14872099999999999</v>
      </c>
      <c r="D34" s="17">
        <v>0.38902999999999999</v>
      </c>
      <c r="E34" s="17">
        <v>0.222686</v>
      </c>
      <c r="F34" s="17">
        <v>0.230603</v>
      </c>
      <c r="G34" s="17">
        <v>0.214531</v>
      </c>
      <c r="H34" s="17">
        <v>0.20175799999999999</v>
      </c>
      <c r="I34" s="17">
        <v>0.117548</v>
      </c>
      <c r="J34" s="17">
        <v>0.21784000000000001</v>
      </c>
      <c r="K34" s="17">
        <v>3.0169000000000001E-2</v>
      </c>
      <c r="L34" s="17">
        <v>7</v>
      </c>
      <c r="M34" s="15"/>
      <c r="N34" s="17">
        <v>108</v>
      </c>
      <c r="O34" s="17">
        <v>0.41519400000000001</v>
      </c>
      <c r="P34" s="17">
        <v>0.50322199999999995</v>
      </c>
      <c r="Q34" s="17">
        <v>0.32791399999999998</v>
      </c>
      <c r="R34" s="17">
        <v>0.47062599999999999</v>
      </c>
      <c r="S34" s="17">
        <v>0.36316599999999999</v>
      </c>
      <c r="T34" s="17">
        <v>0.52881100000000003</v>
      </c>
      <c r="U34" s="17">
        <v>0.446905</v>
      </c>
      <c r="V34" s="46">
        <v>0.43654799999999999</v>
      </c>
      <c r="W34" s="46">
        <v>2.5503000000000001E-2</v>
      </c>
      <c r="X34" s="46">
        <v>7</v>
      </c>
      <c r="Y34" s="26"/>
      <c r="AA34" s="41" t="s">
        <v>169</v>
      </c>
      <c r="AB34" s="15"/>
      <c r="AC34" s="15"/>
      <c r="AD34" s="16"/>
      <c r="AE34" s="15"/>
      <c r="AF34" s="15"/>
      <c r="AG34" s="14" t="s">
        <v>169</v>
      </c>
      <c r="AH34" s="15"/>
      <c r="AI34" s="15"/>
      <c r="AJ34" s="16"/>
      <c r="AK34" s="26"/>
      <c r="BA34" s="4"/>
      <c r="BB34" s="4"/>
      <c r="BC34" s="4"/>
      <c r="BD34" s="4"/>
      <c r="BE34" s="4"/>
      <c r="BF34" s="4"/>
      <c r="BG34" s="4"/>
      <c r="BH34" s="4"/>
      <c r="BK34" s="40"/>
      <c r="BL34" s="15"/>
      <c r="BM34" s="15"/>
      <c r="BN34" s="17"/>
      <c r="BO34" s="17"/>
      <c r="BP34" s="17"/>
      <c r="BQ34" s="17"/>
      <c r="BR34" s="17"/>
      <c r="BS34" s="16"/>
      <c r="BT34" s="15"/>
      <c r="BU34" s="26"/>
    </row>
    <row r="35" spans="1:73" x14ac:dyDescent="0.25">
      <c r="A35" s="25"/>
      <c r="B35" s="17">
        <v>112</v>
      </c>
      <c r="C35" s="17">
        <v>0.19386500000000001</v>
      </c>
      <c r="D35" s="17">
        <v>0.31747199999999998</v>
      </c>
      <c r="E35" s="17">
        <v>0.213752</v>
      </c>
      <c r="F35" s="17">
        <v>0.23327999999999999</v>
      </c>
      <c r="G35" s="17">
        <v>0.17915200000000001</v>
      </c>
      <c r="H35" s="17">
        <v>0.153391</v>
      </c>
      <c r="I35" s="17">
        <v>0.11160299999999999</v>
      </c>
      <c r="J35" s="17">
        <v>0.20035900000000001</v>
      </c>
      <c r="K35" s="17">
        <v>2.2837E-2</v>
      </c>
      <c r="L35" s="17">
        <v>7</v>
      </c>
      <c r="M35" s="15"/>
      <c r="N35" s="17">
        <v>112</v>
      </c>
      <c r="O35" s="17">
        <v>0.44396000000000002</v>
      </c>
      <c r="P35" s="17">
        <v>0.53983499999999995</v>
      </c>
      <c r="Q35" s="17">
        <v>0.36702600000000002</v>
      </c>
      <c r="R35" s="17">
        <v>0.42006599999999999</v>
      </c>
      <c r="S35" s="17">
        <v>0.381332</v>
      </c>
      <c r="T35" s="17">
        <v>0.48010900000000001</v>
      </c>
      <c r="U35" s="17">
        <v>0.40858499999999998</v>
      </c>
      <c r="V35" s="46">
        <v>0.43441600000000002</v>
      </c>
      <c r="W35" s="46">
        <v>2.0958999999999998E-2</v>
      </c>
      <c r="X35" s="46">
        <v>7</v>
      </c>
      <c r="Y35" s="26"/>
      <c r="AA35" s="40" t="s">
        <v>170</v>
      </c>
      <c r="AB35" s="15"/>
      <c r="AC35" s="15"/>
      <c r="AD35" s="16" t="s">
        <v>171</v>
      </c>
      <c r="AE35" s="15"/>
      <c r="AF35" s="15"/>
      <c r="AG35" s="14" t="s">
        <v>170</v>
      </c>
      <c r="AH35" s="15"/>
      <c r="AI35" s="15"/>
      <c r="AJ35" s="16" t="s">
        <v>182</v>
      </c>
      <c r="AK35" s="26"/>
      <c r="BA35" s="4"/>
      <c r="BB35" s="4"/>
      <c r="BC35" s="4"/>
      <c r="BD35" s="4"/>
      <c r="BE35" s="4"/>
      <c r="BF35" s="4"/>
      <c r="BG35" s="4"/>
      <c r="BH35" s="4"/>
      <c r="BK35" s="41" t="s">
        <v>39</v>
      </c>
      <c r="BL35" s="15"/>
      <c r="BM35" s="15"/>
      <c r="BN35" s="17" t="s">
        <v>74</v>
      </c>
      <c r="BO35" s="17" t="s">
        <v>75</v>
      </c>
      <c r="BP35" s="17" t="s">
        <v>70</v>
      </c>
      <c r="BQ35" s="17" t="s">
        <v>42</v>
      </c>
      <c r="BR35" s="17" t="s">
        <v>43</v>
      </c>
      <c r="BS35" s="16" t="s">
        <v>44</v>
      </c>
      <c r="BT35" s="15"/>
      <c r="BU35" s="26"/>
    </row>
    <row r="36" spans="1:73" x14ac:dyDescent="0.25">
      <c r="A36" s="25"/>
      <c r="B36" s="17">
        <v>116</v>
      </c>
      <c r="C36" s="17">
        <v>0.154673</v>
      </c>
      <c r="D36" s="17">
        <v>0.21977099999999999</v>
      </c>
      <c r="E36" s="17">
        <v>0.23072500000000001</v>
      </c>
      <c r="F36" s="17">
        <v>0.23589499999999999</v>
      </c>
      <c r="G36" s="17">
        <v>0.195599</v>
      </c>
      <c r="H36" s="17">
        <v>0.20216700000000001</v>
      </c>
      <c r="I36" s="17">
        <v>0.14297299999999999</v>
      </c>
      <c r="J36" s="17">
        <v>0.19739999999999999</v>
      </c>
      <c r="K36" s="17">
        <v>1.2703000000000001E-2</v>
      </c>
      <c r="L36" s="17">
        <v>7</v>
      </c>
      <c r="M36" s="15"/>
      <c r="N36" s="17">
        <v>116</v>
      </c>
      <c r="O36" s="17">
        <v>0.33973300000000001</v>
      </c>
      <c r="P36" s="17">
        <v>0.47529300000000002</v>
      </c>
      <c r="Q36" s="17">
        <v>0.37862699999999999</v>
      </c>
      <c r="R36" s="17">
        <v>0.43445299999999998</v>
      </c>
      <c r="S36" s="17">
        <v>0.38388499999999998</v>
      </c>
      <c r="T36" s="17">
        <v>0.59585299999999997</v>
      </c>
      <c r="U36" s="17">
        <v>0.46474799999999999</v>
      </c>
      <c r="V36" s="46">
        <v>0.438942</v>
      </c>
      <c r="W36" s="46">
        <v>2.9672E-2</v>
      </c>
      <c r="X36" s="46">
        <v>7</v>
      </c>
      <c r="Y36" s="26"/>
      <c r="AA36" s="40" t="s">
        <v>172</v>
      </c>
      <c r="AB36" s="15"/>
      <c r="AC36" s="15"/>
      <c r="AD36" s="16" t="s">
        <v>173</v>
      </c>
      <c r="AE36" s="15"/>
      <c r="AF36" s="15"/>
      <c r="AG36" s="14" t="s">
        <v>172</v>
      </c>
      <c r="AH36" s="15"/>
      <c r="AI36" s="15"/>
      <c r="AJ36" s="16" t="s">
        <v>183</v>
      </c>
      <c r="AK36" s="26"/>
      <c r="BA36" s="4"/>
      <c r="BB36" s="4"/>
      <c r="BC36" s="4"/>
      <c r="BD36" s="4"/>
      <c r="BE36" s="4"/>
      <c r="BF36" s="4"/>
      <c r="BG36" s="4"/>
      <c r="BH36" s="4"/>
      <c r="BK36" s="40" t="s">
        <v>102</v>
      </c>
      <c r="BL36" s="15"/>
      <c r="BM36" s="15"/>
      <c r="BN36" s="17">
        <v>36</v>
      </c>
      <c r="BO36" s="17">
        <v>26</v>
      </c>
      <c r="BP36" s="17">
        <v>10</v>
      </c>
      <c r="BQ36" s="17">
        <v>6</v>
      </c>
      <c r="BR36" s="17">
        <v>6</v>
      </c>
      <c r="BS36" s="16">
        <v>1.5429999999999999</v>
      </c>
      <c r="BT36" s="15"/>
      <c r="BU36" s="26"/>
    </row>
    <row r="37" spans="1:73" x14ac:dyDescent="0.25">
      <c r="A37" s="25"/>
      <c r="B37" s="17">
        <v>120</v>
      </c>
      <c r="C37" s="17">
        <v>0.160357</v>
      </c>
      <c r="D37" s="17">
        <v>0.19181899999999999</v>
      </c>
      <c r="E37" s="17">
        <v>0.24118100000000001</v>
      </c>
      <c r="F37" s="17">
        <v>0.18482000000000001</v>
      </c>
      <c r="G37" s="17">
        <v>0.18398999999999999</v>
      </c>
      <c r="H37" s="17">
        <v>0.19137299999999999</v>
      </c>
      <c r="I37" s="17">
        <v>0.12518000000000001</v>
      </c>
      <c r="J37" s="17">
        <v>0.182674</v>
      </c>
      <c r="K37" s="17">
        <v>1.2283000000000001E-2</v>
      </c>
      <c r="L37" s="17">
        <v>7</v>
      </c>
      <c r="M37" s="15"/>
      <c r="N37" s="17">
        <v>120</v>
      </c>
      <c r="O37" s="17">
        <v>0.30390699999999998</v>
      </c>
      <c r="P37" s="17">
        <v>0.39374700000000001</v>
      </c>
      <c r="Q37" s="17">
        <v>0.30521700000000002</v>
      </c>
      <c r="R37" s="17">
        <v>0.32742700000000002</v>
      </c>
      <c r="S37" s="17">
        <v>0.39329700000000001</v>
      </c>
      <c r="T37" s="17">
        <v>0.56247899999999995</v>
      </c>
      <c r="U37" s="17">
        <v>0.64536899999999997</v>
      </c>
      <c r="V37" s="46">
        <v>0.41877700000000001</v>
      </c>
      <c r="W37" s="46">
        <v>4.6884000000000002E-2</v>
      </c>
      <c r="X37" s="46">
        <v>7</v>
      </c>
      <c r="Y37" s="26"/>
      <c r="AA37" s="40" t="s">
        <v>174</v>
      </c>
      <c r="AB37" s="15"/>
      <c r="AC37" s="15"/>
      <c r="AD37" s="16">
        <v>2.3090000000000002</v>
      </c>
      <c r="AE37" s="15"/>
      <c r="AF37" s="15"/>
      <c r="AG37" s="14" t="s">
        <v>174</v>
      </c>
      <c r="AH37" s="15"/>
      <c r="AI37" s="15"/>
      <c r="AJ37" s="16">
        <v>0.58069999999999999</v>
      </c>
      <c r="AK37" s="26"/>
      <c r="BA37" s="4"/>
      <c r="BB37" s="4"/>
      <c r="BC37" s="4"/>
      <c r="BD37" s="4"/>
      <c r="BE37" s="4"/>
      <c r="BF37" s="4"/>
      <c r="BG37" s="4"/>
      <c r="BH37" s="4"/>
      <c r="BK37" s="40" t="s">
        <v>104</v>
      </c>
      <c r="BL37" s="15"/>
      <c r="BM37" s="15"/>
      <c r="BN37" s="17">
        <v>36</v>
      </c>
      <c r="BO37" s="17">
        <v>28</v>
      </c>
      <c r="BP37" s="17">
        <v>8</v>
      </c>
      <c r="BQ37" s="17">
        <v>6</v>
      </c>
      <c r="BR37" s="17">
        <v>6</v>
      </c>
      <c r="BS37" s="16">
        <v>1.234</v>
      </c>
      <c r="BT37" s="15"/>
      <c r="BU37" s="26"/>
    </row>
    <row r="38" spans="1:73" x14ac:dyDescent="0.25">
      <c r="A38" s="25"/>
      <c r="B38" s="17">
        <v>124</v>
      </c>
      <c r="C38" s="17">
        <v>0.18484700000000001</v>
      </c>
      <c r="D38" s="17">
        <v>0.21534800000000001</v>
      </c>
      <c r="E38" s="17">
        <v>0.196683</v>
      </c>
      <c r="F38" s="17">
        <v>0.20513799999999999</v>
      </c>
      <c r="G38" s="17">
        <v>0.176237</v>
      </c>
      <c r="H38" s="17">
        <v>0.21573100000000001</v>
      </c>
      <c r="I38" s="17">
        <v>0.14634</v>
      </c>
      <c r="J38" s="17">
        <v>0.19147500000000001</v>
      </c>
      <c r="K38" s="17">
        <v>8.6719999999999992E-3</v>
      </c>
      <c r="L38" s="17">
        <v>7</v>
      </c>
      <c r="M38" s="15"/>
      <c r="N38" s="17">
        <v>124</v>
      </c>
      <c r="O38" s="17">
        <v>0.31783699999999998</v>
      </c>
      <c r="P38" s="17">
        <v>0.43440600000000001</v>
      </c>
      <c r="Q38" s="17">
        <v>0.27333800000000003</v>
      </c>
      <c r="R38" s="17">
        <v>0.34000399999999997</v>
      </c>
      <c r="S38" s="17">
        <v>0.34300999999999998</v>
      </c>
      <c r="T38" s="17">
        <v>0.60543800000000003</v>
      </c>
      <c r="U38" s="17">
        <v>0.522783</v>
      </c>
      <c r="V38" s="46">
        <v>0.40525899999999998</v>
      </c>
      <c r="W38" s="46">
        <v>4.2356999999999999E-2</v>
      </c>
      <c r="X38" s="46">
        <v>7</v>
      </c>
      <c r="Y38" s="26"/>
      <c r="AA38" s="42" t="s">
        <v>175</v>
      </c>
      <c r="AB38" s="21"/>
      <c r="AC38" s="21"/>
      <c r="AD38" s="22">
        <v>1.6120000000000001</v>
      </c>
      <c r="AE38" s="15"/>
      <c r="AF38" s="15"/>
      <c r="AG38" s="20" t="s">
        <v>175</v>
      </c>
      <c r="AH38" s="21"/>
      <c r="AI38" s="21"/>
      <c r="AJ38" s="22">
        <v>0.65839999999999999</v>
      </c>
      <c r="AK38" s="26"/>
      <c r="BK38" s="40" t="s">
        <v>106</v>
      </c>
      <c r="BL38" s="15"/>
      <c r="BM38" s="15"/>
      <c r="BN38" s="17">
        <v>36</v>
      </c>
      <c r="BO38" s="17">
        <v>14</v>
      </c>
      <c r="BP38" s="17">
        <v>22</v>
      </c>
      <c r="BQ38" s="17">
        <v>6</v>
      </c>
      <c r="BR38" s="17">
        <v>6</v>
      </c>
      <c r="BS38" s="16">
        <v>3.395</v>
      </c>
      <c r="BT38" s="15"/>
      <c r="BU38" s="26"/>
    </row>
    <row r="39" spans="1:73" x14ac:dyDescent="0.25">
      <c r="A39" s="25"/>
      <c r="B39" s="17">
        <v>128</v>
      </c>
      <c r="C39" s="17">
        <v>0.20091999999999999</v>
      </c>
      <c r="D39" s="17">
        <v>0.174431</v>
      </c>
      <c r="E39" s="17">
        <v>0.21521999999999999</v>
      </c>
      <c r="F39" s="17">
        <v>0.21185699999999999</v>
      </c>
      <c r="G39" s="17">
        <v>0.18107000000000001</v>
      </c>
      <c r="H39" s="17">
        <v>0.17937500000000001</v>
      </c>
      <c r="I39" s="17">
        <v>0.104065</v>
      </c>
      <c r="J39" s="17">
        <v>0.18099100000000001</v>
      </c>
      <c r="K39" s="17">
        <v>1.3159000000000001E-2</v>
      </c>
      <c r="L39" s="17">
        <v>7</v>
      </c>
      <c r="M39" s="15"/>
      <c r="N39" s="17">
        <v>128</v>
      </c>
      <c r="O39" s="17">
        <v>0.32533800000000002</v>
      </c>
      <c r="P39" s="17">
        <v>0.39577099999999998</v>
      </c>
      <c r="Q39" s="17">
        <v>0.28523399999999999</v>
      </c>
      <c r="R39" s="17">
        <v>0.32142900000000002</v>
      </c>
      <c r="S39" s="17">
        <v>0.37658199999999997</v>
      </c>
      <c r="T39" s="17">
        <v>0.50934699999999999</v>
      </c>
      <c r="U39" s="17">
        <v>0.45572800000000002</v>
      </c>
      <c r="V39" s="46">
        <v>0.38134699999999999</v>
      </c>
      <c r="W39" s="46">
        <v>2.7889000000000001E-2</v>
      </c>
      <c r="X39" s="46">
        <v>7</v>
      </c>
      <c r="Y39" s="26"/>
      <c r="AA39" s="25"/>
      <c r="AB39" s="15"/>
      <c r="AC39" s="15"/>
      <c r="AD39" s="15"/>
      <c r="AE39" s="15"/>
      <c r="AF39" s="15"/>
      <c r="AG39" s="15"/>
      <c r="AH39" s="15"/>
      <c r="AI39" s="15"/>
      <c r="AJ39" s="15"/>
      <c r="AK39" s="26"/>
      <c r="BK39" s="40" t="s">
        <v>108</v>
      </c>
      <c r="BL39" s="15"/>
      <c r="BM39" s="15"/>
      <c r="BN39" s="17">
        <v>36</v>
      </c>
      <c r="BO39" s="17">
        <v>11.5</v>
      </c>
      <c r="BP39" s="17">
        <v>24.5</v>
      </c>
      <c r="BQ39" s="17">
        <v>6</v>
      </c>
      <c r="BR39" s="17">
        <v>6</v>
      </c>
      <c r="BS39" s="16">
        <v>3.78</v>
      </c>
      <c r="BT39" s="15"/>
      <c r="BU39" s="26"/>
    </row>
    <row r="40" spans="1:73" x14ac:dyDescent="0.25">
      <c r="A40" s="25"/>
      <c r="B40" s="17">
        <v>132</v>
      </c>
      <c r="C40" s="17">
        <v>0.182036</v>
      </c>
      <c r="D40" s="17">
        <v>0.187248</v>
      </c>
      <c r="E40" s="17">
        <v>0.22633500000000001</v>
      </c>
      <c r="F40" s="17">
        <v>0.20450499999999999</v>
      </c>
      <c r="G40" s="17">
        <v>0.168013</v>
      </c>
      <c r="H40" s="17">
        <v>0.16175200000000001</v>
      </c>
      <c r="I40" s="17">
        <v>0.114727</v>
      </c>
      <c r="J40" s="17">
        <v>0.17780199999999999</v>
      </c>
      <c r="K40" s="17">
        <v>1.2378E-2</v>
      </c>
      <c r="L40" s="17">
        <v>7</v>
      </c>
      <c r="M40" s="15"/>
      <c r="N40" s="17">
        <v>132</v>
      </c>
      <c r="O40" s="17">
        <v>0.28250399999999998</v>
      </c>
      <c r="P40" s="17">
        <v>0.35285300000000003</v>
      </c>
      <c r="Q40" s="17">
        <v>0.33516600000000002</v>
      </c>
      <c r="R40" s="17">
        <v>0.35620600000000002</v>
      </c>
      <c r="S40" s="17">
        <v>0.36564600000000003</v>
      </c>
      <c r="T40" s="17">
        <v>0.51351500000000005</v>
      </c>
      <c r="U40" s="17">
        <v>0.32596199999999997</v>
      </c>
      <c r="V40" s="46">
        <v>0.36169299999999999</v>
      </c>
      <c r="W40" s="46">
        <v>2.5323999999999999E-2</v>
      </c>
      <c r="X40" s="46">
        <v>7</v>
      </c>
      <c r="Y40" s="26"/>
      <c r="AA40" s="25" t="s">
        <v>177</v>
      </c>
      <c r="AB40" s="15"/>
      <c r="AC40" s="15"/>
      <c r="AD40" s="15"/>
      <c r="AE40" s="15"/>
      <c r="AF40" s="15"/>
      <c r="AG40" s="15"/>
      <c r="AH40" s="15"/>
      <c r="AI40" s="15"/>
      <c r="AJ40" s="15"/>
      <c r="AK40" s="26"/>
      <c r="BK40" s="42" t="s">
        <v>110</v>
      </c>
      <c r="BL40" s="21"/>
      <c r="BM40" s="21"/>
      <c r="BN40" s="35">
        <v>36</v>
      </c>
      <c r="BO40" s="35">
        <v>10.5</v>
      </c>
      <c r="BP40" s="35">
        <v>25.5</v>
      </c>
      <c r="BQ40" s="35">
        <v>6</v>
      </c>
      <c r="BR40" s="35">
        <v>6</v>
      </c>
      <c r="BS40" s="22">
        <v>3.9350000000000001</v>
      </c>
      <c r="BT40" s="15"/>
      <c r="BU40" s="26"/>
    </row>
    <row r="41" spans="1:73" ht="15.75" thickBot="1" x14ac:dyDescent="0.3">
      <c r="A41" s="25"/>
      <c r="B41" s="17">
        <v>136</v>
      </c>
      <c r="C41" s="17">
        <v>0.18493200000000001</v>
      </c>
      <c r="D41" s="17">
        <v>0.16544300000000001</v>
      </c>
      <c r="E41" s="17">
        <v>0.20197200000000001</v>
      </c>
      <c r="F41" s="17">
        <v>0.166546</v>
      </c>
      <c r="G41" s="17">
        <v>0.16939599999999999</v>
      </c>
      <c r="H41" s="17">
        <v>0.18940299999999999</v>
      </c>
      <c r="I41" s="17">
        <v>0.17913899999999999</v>
      </c>
      <c r="J41" s="17">
        <v>0.17954700000000001</v>
      </c>
      <c r="K41" s="17">
        <v>4.738E-3</v>
      </c>
      <c r="L41" s="17">
        <v>7</v>
      </c>
      <c r="M41" s="15"/>
      <c r="N41" s="17">
        <v>136</v>
      </c>
      <c r="O41" s="17">
        <v>0.326984</v>
      </c>
      <c r="P41" s="17">
        <v>0.33596999999999999</v>
      </c>
      <c r="Q41" s="17">
        <v>0.34520699999999999</v>
      </c>
      <c r="R41" s="17">
        <v>0.32399299999999998</v>
      </c>
      <c r="S41" s="17">
        <v>0.41744999999999999</v>
      </c>
      <c r="T41" s="17">
        <v>0.47193299999999999</v>
      </c>
      <c r="U41" s="17">
        <v>0.37443700000000002</v>
      </c>
      <c r="V41" s="46">
        <v>0.37085299999999999</v>
      </c>
      <c r="W41" s="46">
        <v>1.9376000000000001E-2</v>
      </c>
      <c r="X41" s="46">
        <v>7</v>
      </c>
      <c r="Y41" s="26"/>
      <c r="AA41" s="74" t="s">
        <v>159</v>
      </c>
      <c r="AB41" s="11" t="s">
        <v>156</v>
      </c>
      <c r="AC41" s="12"/>
      <c r="AD41" s="13"/>
      <c r="AE41" s="15"/>
      <c r="AF41" s="15"/>
      <c r="AG41" s="15"/>
      <c r="AH41" s="15"/>
      <c r="AI41" s="15"/>
      <c r="AJ41" s="15"/>
      <c r="AK41" s="26"/>
      <c r="BK41" s="27"/>
      <c r="BL41" s="28"/>
      <c r="BM41" s="28"/>
      <c r="BN41" s="28"/>
      <c r="BO41" s="28"/>
      <c r="BP41" s="28"/>
      <c r="BQ41" s="28"/>
      <c r="BR41" s="28"/>
      <c r="BS41" s="28"/>
      <c r="BT41" s="28"/>
      <c r="BU41" s="29"/>
    </row>
    <row r="42" spans="1:73" ht="15.75" thickBot="1" x14ac:dyDescent="0.3">
      <c r="A42" s="27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9"/>
      <c r="AA42" s="40" t="s">
        <v>160</v>
      </c>
      <c r="AB42" s="17" t="s">
        <v>160</v>
      </c>
      <c r="AC42" s="15"/>
      <c r="AD42" s="18"/>
      <c r="AE42" s="15"/>
      <c r="AF42" s="15"/>
      <c r="AG42" s="15"/>
      <c r="AH42" s="15"/>
      <c r="AI42" s="15"/>
      <c r="AJ42" s="15"/>
      <c r="AK42" s="26"/>
    </row>
    <row r="43" spans="1:73" x14ac:dyDescent="0.25">
      <c r="AA43" s="40" t="s">
        <v>161</v>
      </c>
      <c r="AB43" s="17" t="s">
        <v>8</v>
      </c>
      <c r="AC43" s="15"/>
      <c r="AD43" s="18"/>
      <c r="AE43" s="15"/>
      <c r="AF43" s="15"/>
      <c r="AG43" s="15"/>
      <c r="AH43" s="15"/>
      <c r="AI43" s="15"/>
      <c r="AJ43" s="15"/>
      <c r="AK43" s="26"/>
    </row>
    <row r="44" spans="1:73" x14ac:dyDescent="0.25">
      <c r="AA44" s="40"/>
      <c r="AB44" s="17"/>
      <c r="AC44" s="15"/>
      <c r="AD44" s="18"/>
      <c r="AE44" s="15"/>
      <c r="AF44" s="15"/>
      <c r="AG44" s="15"/>
      <c r="AH44" s="15"/>
      <c r="AI44" s="15"/>
      <c r="AJ44" s="15"/>
      <c r="AK44" s="26"/>
    </row>
    <row r="45" spans="1:73" x14ac:dyDescent="0.25">
      <c r="AA45" s="41" t="s">
        <v>162</v>
      </c>
      <c r="AB45" s="17"/>
      <c r="AC45" s="15"/>
      <c r="AD45" s="16">
        <v>4.1099999999999998E-2</v>
      </c>
      <c r="AE45" s="15"/>
      <c r="AF45" s="15"/>
      <c r="AG45" s="15"/>
      <c r="AH45" s="15"/>
      <c r="AI45" s="15"/>
      <c r="AJ45" s="15"/>
      <c r="AK45" s="26"/>
    </row>
    <row r="46" spans="1:73" x14ac:dyDescent="0.25">
      <c r="AA46" s="40" t="s">
        <v>15</v>
      </c>
      <c r="AB46" s="15"/>
      <c r="AC46" s="15"/>
      <c r="AD46" s="16" t="s">
        <v>50</v>
      </c>
      <c r="AE46" s="15"/>
      <c r="AF46" s="15"/>
      <c r="AG46" s="15"/>
      <c r="AH46" s="15"/>
      <c r="AI46" s="15"/>
      <c r="AJ46" s="15"/>
      <c r="AK46" s="26"/>
    </row>
    <row r="47" spans="1:73" x14ac:dyDescent="0.25">
      <c r="AA47" s="40" t="s">
        <v>16</v>
      </c>
      <c r="AB47" s="15"/>
      <c r="AC47" s="15"/>
      <c r="AD47" s="16" t="s">
        <v>48</v>
      </c>
      <c r="AE47" s="15"/>
      <c r="AF47" s="15"/>
      <c r="AG47" s="15"/>
      <c r="AH47" s="15"/>
      <c r="AI47" s="15"/>
      <c r="AJ47" s="15"/>
      <c r="AK47" s="26"/>
    </row>
    <row r="48" spans="1:73" x14ac:dyDescent="0.25">
      <c r="AA48" s="40" t="s">
        <v>18</v>
      </c>
      <c r="AB48" s="15"/>
      <c r="AC48" s="15"/>
      <c r="AD48" s="16" t="s">
        <v>49</v>
      </c>
      <c r="AE48" s="15"/>
      <c r="AF48" s="15"/>
      <c r="AG48" s="15"/>
      <c r="AH48" s="15"/>
      <c r="AI48" s="15"/>
      <c r="AJ48" s="15"/>
      <c r="AK48" s="26"/>
    </row>
    <row r="49" spans="27:37" x14ac:dyDescent="0.25">
      <c r="AA49" s="40" t="s">
        <v>163</v>
      </c>
      <c r="AB49" s="15"/>
      <c r="AC49" s="15"/>
      <c r="AD49" s="16" t="s">
        <v>165</v>
      </c>
      <c r="AE49" s="15"/>
      <c r="AF49" s="15"/>
      <c r="AG49" s="15"/>
      <c r="AH49" s="15"/>
      <c r="AI49" s="15"/>
      <c r="AJ49" s="15"/>
      <c r="AK49" s="26"/>
    </row>
    <row r="50" spans="27:37" x14ac:dyDescent="0.25">
      <c r="AA50" s="40" t="s">
        <v>164</v>
      </c>
      <c r="AB50" s="15"/>
      <c r="AC50" s="15"/>
      <c r="AD50" s="16" t="s">
        <v>178</v>
      </c>
      <c r="AE50" s="15"/>
      <c r="AF50" s="15"/>
      <c r="AG50" s="15"/>
      <c r="AH50" s="15"/>
      <c r="AI50" s="15"/>
      <c r="AJ50" s="15"/>
      <c r="AK50" s="26"/>
    </row>
    <row r="51" spans="27:37" x14ac:dyDescent="0.25">
      <c r="AA51" s="40" t="s">
        <v>166</v>
      </c>
      <c r="AB51" s="15"/>
      <c r="AC51" s="15"/>
      <c r="AD51" s="16">
        <v>5</v>
      </c>
      <c r="AE51" s="15"/>
      <c r="AF51" s="15"/>
      <c r="AG51" s="15"/>
      <c r="AH51" s="15"/>
      <c r="AI51" s="15"/>
      <c r="AJ51" s="15"/>
      <c r="AK51" s="26"/>
    </row>
    <row r="52" spans="27:37" x14ac:dyDescent="0.25">
      <c r="AA52" s="40" t="s">
        <v>168</v>
      </c>
      <c r="AB52" s="15"/>
      <c r="AC52" s="15"/>
      <c r="AD52" s="16"/>
      <c r="AE52" s="15"/>
      <c r="AF52" s="15"/>
      <c r="AG52" s="15"/>
      <c r="AH52" s="15"/>
      <c r="AI52" s="15"/>
      <c r="AJ52" s="15"/>
      <c r="AK52" s="26"/>
    </row>
    <row r="53" spans="27:37" x14ac:dyDescent="0.25">
      <c r="AA53" s="40"/>
      <c r="AB53" s="15"/>
      <c r="AC53" s="15"/>
      <c r="AD53" s="16"/>
      <c r="AE53" s="15"/>
      <c r="AF53" s="15"/>
      <c r="AG53" s="15"/>
      <c r="AH53" s="15"/>
      <c r="AI53" s="15"/>
      <c r="AJ53" s="15"/>
      <c r="AK53" s="26"/>
    </row>
    <row r="54" spans="27:37" x14ac:dyDescent="0.25">
      <c r="AA54" s="41" t="s">
        <v>169</v>
      </c>
      <c r="AB54" s="15"/>
      <c r="AC54" s="15"/>
      <c r="AD54" s="16" t="s">
        <v>179</v>
      </c>
      <c r="AE54" s="15"/>
      <c r="AF54" s="15"/>
      <c r="AG54" s="15"/>
      <c r="AH54" s="15"/>
      <c r="AI54" s="15"/>
      <c r="AJ54" s="15"/>
      <c r="AK54" s="26"/>
    </row>
    <row r="55" spans="27:37" x14ac:dyDescent="0.25">
      <c r="AA55" s="40" t="s">
        <v>170</v>
      </c>
      <c r="AB55" s="15"/>
      <c r="AC55" s="15"/>
      <c r="AD55" s="16" t="s">
        <v>180</v>
      </c>
      <c r="AE55" s="15"/>
      <c r="AF55" s="15"/>
      <c r="AG55" s="15"/>
      <c r="AH55" s="15"/>
      <c r="AI55" s="15"/>
      <c r="AJ55" s="15"/>
      <c r="AK55" s="26"/>
    </row>
    <row r="56" spans="27:37" x14ac:dyDescent="0.25">
      <c r="AA56" s="40" t="s">
        <v>172</v>
      </c>
      <c r="AB56" s="15"/>
      <c r="AC56" s="15"/>
      <c r="AD56" s="16">
        <v>0.51160000000000005</v>
      </c>
      <c r="AE56" s="15"/>
      <c r="AF56" s="15"/>
      <c r="AG56" s="15"/>
      <c r="AH56" s="15"/>
      <c r="AI56" s="15"/>
      <c r="AJ56" s="15"/>
      <c r="AK56" s="26"/>
    </row>
    <row r="57" spans="27:37" x14ac:dyDescent="0.25">
      <c r="AA57" s="40" t="s">
        <v>174</v>
      </c>
      <c r="AB57" s="15"/>
      <c r="AC57" s="15"/>
      <c r="AD57" s="16">
        <v>0.46560000000000001</v>
      </c>
      <c r="AE57" s="15"/>
      <c r="AF57" s="15"/>
      <c r="AG57" s="15"/>
      <c r="AH57" s="15"/>
      <c r="AI57" s="15"/>
      <c r="AJ57" s="15"/>
      <c r="AK57" s="26"/>
    </row>
    <row r="58" spans="27:37" x14ac:dyDescent="0.25">
      <c r="AA58" s="42" t="s">
        <v>175</v>
      </c>
      <c r="AB58" s="21"/>
      <c r="AC58" s="21"/>
      <c r="AD58" s="22"/>
      <c r="AE58" s="15"/>
      <c r="AF58" s="15"/>
      <c r="AG58" s="15"/>
      <c r="AH58" s="15"/>
      <c r="AI58" s="15"/>
      <c r="AJ58" s="15"/>
      <c r="AK58" s="26"/>
    </row>
    <row r="59" spans="27:37" ht="15.75" thickBot="1" x14ac:dyDescent="0.3">
      <c r="AA59" s="27"/>
      <c r="AB59" s="28"/>
      <c r="AC59" s="28"/>
      <c r="AD59" s="28"/>
      <c r="AE59" s="28"/>
      <c r="AF59" s="28"/>
      <c r="AG59" s="28"/>
      <c r="AH59" s="28"/>
      <c r="AI59" s="28"/>
      <c r="AJ59" s="28"/>
      <c r="AK59" s="29"/>
    </row>
  </sheetData>
  <mergeCells count="9">
    <mergeCell ref="BM6:BS6"/>
    <mergeCell ref="AH6:AI7"/>
    <mergeCell ref="AO6:AU6"/>
    <mergeCell ref="BA6:BG6"/>
    <mergeCell ref="C6:I6"/>
    <mergeCell ref="O6:U6"/>
    <mergeCell ref="AB6:AE6"/>
    <mergeCell ref="AB7:AC7"/>
    <mergeCell ref="AD7:AE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S71"/>
  <sheetViews>
    <sheetView zoomScale="60" zoomScaleNormal="60" workbookViewId="0">
      <selection activeCell="AT5" sqref="AT5"/>
    </sheetView>
  </sheetViews>
  <sheetFormatPr defaultColWidth="10.85546875" defaultRowHeight="15" x14ac:dyDescent="0.25"/>
  <cols>
    <col min="1" max="1" width="41.42578125" customWidth="1"/>
    <col min="11" max="11" width="30.42578125" customWidth="1"/>
    <col min="20" max="20" width="31.28515625" customWidth="1"/>
    <col min="29" max="29" width="49.28515625" customWidth="1"/>
    <col min="38" max="38" width="49" customWidth="1"/>
  </cols>
  <sheetData>
    <row r="1" spans="1:45" ht="15.75" x14ac:dyDescent="0.25">
      <c r="A1" s="3" t="s">
        <v>5</v>
      </c>
    </row>
    <row r="3" spans="1:45" ht="15.75" thickBot="1" x14ac:dyDescent="0.3"/>
    <row r="4" spans="1:45" ht="15.75" x14ac:dyDescent="0.25">
      <c r="A4" s="36" t="s">
        <v>117</v>
      </c>
      <c r="B4" s="23"/>
      <c r="C4" s="23"/>
      <c r="D4" s="23"/>
      <c r="E4" s="23"/>
      <c r="F4" s="23"/>
      <c r="G4" s="23"/>
      <c r="H4" s="23"/>
      <c r="I4" s="24"/>
      <c r="K4" s="36" t="s">
        <v>6</v>
      </c>
      <c r="L4" s="23"/>
      <c r="M4" s="23"/>
      <c r="N4" s="23"/>
      <c r="O4" s="23"/>
      <c r="P4" s="23"/>
      <c r="Q4" s="23"/>
      <c r="R4" s="24"/>
      <c r="T4" s="36" t="s">
        <v>45</v>
      </c>
      <c r="U4" s="23"/>
      <c r="V4" s="23"/>
      <c r="W4" s="23"/>
      <c r="X4" s="23"/>
      <c r="Y4" s="23"/>
      <c r="Z4" s="23"/>
      <c r="AA4" s="24"/>
      <c r="AC4" s="36" t="s">
        <v>52</v>
      </c>
      <c r="AD4" s="23"/>
      <c r="AE4" s="23"/>
      <c r="AF4" s="23"/>
      <c r="AG4" s="23"/>
      <c r="AH4" s="23"/>
      <c r="AI4" s="23"/>
      <c r="AJ4" s="24"/>
      <c r="AL4" s="36" t="s">
        <v>92</v>
      </c>
      <c r="AM4" s="23"/>
      <c r="AN4" s="23"/>
      <c r="AO4" s="23"/>
      <c r="AP4" s="23"/>
      <c r="AQ4" s="23"/>
      <c r="AR4" s="23"/>
      <c r="AS4" s="24"/>
    </row>
    <row r="5" spans="1:45" x14ac:dyDescent="0.25">
      <c r="A5" s="25"/>
      <c r="B5" s="15" t="s">
        <v>222</v>
      </c>
      <c r="C5" s="15"/>
      <c r="D5" s="15"/>
      <c r="E5" s="15"/>
      <c r="F5" s="15"/>
      <c r="G5" s="15"/>
      <c r="H5" s="15"/>
      <c r="I5" s="26"/>
      <c r="K5" s="25"/>
      <c r="L5" s="15" t="s">
        <v>222</v>
      </c>
      <c r="M5" s="15"/>
      <c r="N5" s="15"/>
      <c r="O5" s="15"/>
      <c r="P5" s="15"/>
      <c r="Q5" s="15"/>
      <c r="R5" s="26"/>
      <c r="T5" s="25"/>
      <c r="U5" s="15" t="s">
        <v>222</v>
      </c>
      <c r="V5" s="15"/>
      <c r="W5" s="15"/>
      <c r="X5" s="15"/>
      <c r="Y5" s="15"/>
      <c r="Z5" s="15"/>
      <c r="AA5" s="26"/>
      <c r="AC5" s="25"/>
      <c r="AD5" s="15" t="s">
        <v>222</v>
      </c>
      <c r="AE5" s="15"/>
      <c r="AF5" s="15"/>
      <c r="AG5" s="15"/>
      <c r="AH5" s="15"/>
      <c r="AI5" s="15"/>
      <c r="AJ5" s="26"/>
      <c r="AL5" s="25"/>
      <c r="AM5" s="15" t="s">
        <v>222</v>
      </c>
      <c r="AN5" s="15"/>
      <c r="AO5" s="15"/>
      <c r="AP5" s="15"/>
      <c r="AQ5" s="15"/>
      <c r="AR5" s="15"/>
      <c r="AS5" s="26"/>
    </row>
    <row r="6" spans="1:45" x14ac:dyDescent="0.25">
      <c r="A6" s="25"/>
      <c r="B6" s="212" t="s">
        <v>188</v>
      </c>
      <c r="C6" s="213"/>
      <c r="D6" s="212" t="s">
        <v>189</v>
      </c>
      <c r="E6" s="214"/>
      <c r="F6" s="213"/>
      <c r="G6" s="15"/>
      <c r="H6" s="15"/>
      <c r="I6" s="26"/>
      <c r="K6" s="25"/>
      <c r="L6" s="212" t="s">
        <v>188</v>
      </c>
      <c r="M6" s="213"/>
      <c r="N6" s="214" t="s">
        <v>189</v>
      </c>
      <c r="O6" s="214"/>
      <c r="P6" s="213"/>
      <c r="Q6" s="15"/>
      <c r="R6" s="26"/>
      <c r="T6" s="25"/>
      <c r="U6" s="212" t="s">
        <v>188</v>
      </c>
      <c r="V6" s="213"/>
      <c r="W6" s="212" t="s">
        <v>189</v>
      </c>
      <c r="X6" s="214"/>
      <c r="Y6" s="213"/>
      <c r="Z6" s="15"/>
      <c r="AA6" s="26"/>
      <c r="AC6" s="25"/>
      <c r="AD6" s="212" t="s">
        <v>188</v>
      </c>
      <c r="AE6" s="213"/>
      <c r="AF6" s="212" t="s">
        <v>189</v>
      </c>
      <c r="AG6" s="214"/>
      <c r="AH6" s="213"/>
      <c r="AI6" s="15"/>
      <c r="AJ6" s="26"/>
      <c r="AL6" s="25"/>
      <c r="AM6" s="212" t="s">
        <v>188</v>
      </c>
      <c r="AN6" s="213"/>
      <c r="AO6" s="212" t="s">
        <v>189</v>
      </c>
      <c r="AP6" s="214"/>
      <c r="AQ6" s="213"/>
      <c r="AR6" s="15"/>
      <c r="AS6" s="26"/>
    </row>
    <row r="7" spans="1:45" x14ac:dyDescent="0.25">
      <c r="A7" s="38" t="s">
        <v>196</v>
      </c>
      <c r="B7" s="123" t="s">
        <v>190</v>
      </c>
      <c r="C7" s="124" t="s">
        <v>191</v>
      </c>
      <c r="D7" s="125" t="s">
        <v>192</v>
      </c>
      <c r="E7" s="126" t="s">
        <v>193</v>
      </c>
      <c r="F7" s="127" t="s">
        <v>194</v>
      </c>
      <c r="G7" s="15"/>
      <c r="H7" s="86" t="s">
        <v>195</v>
      </c>
      <c r="I7" s="26"/>
      <c r="K7" s="41" t="s">
        <v>196</v>
      </c>
      <c r="L7" s="123" t="s">
        <v>190</v>
      </c>
      <c r="M7" s="124" t="s">
        <v>191</v>
      </c>
      <c r="N7" s="126" t="s">
        <v>192</v>
      </c>
      <c r="O7" s="126" t="s">
        <v>193</v>
      </c>
      <c r="P7" s="127" t="s">
        <v>194</v>
      </c>
      <c r="Q7" s="15"/>
      <c r="R7" s="138" t="s">
        <v>195</v>
      </c>
      <c r="T7" s="41" t="s">
        <v>196</v>
      </c>
      <c r="U7" s="123" t="s">
        <v>190</v>
      </c>
      <c r="V7" s="124" t="s">
        <v>191</v>
      </c>
      <c r="W7" s="125" t="s">
        <v>192</v>
      </c>
      <c r="X7" s="126" t="s">
        <v>193</v>
      </c>
      <c r="Y7" s="127" t="s">
        <v>194</v>
      </c>
      <c r="Z7" s="15"/>
      <c r="AA7" s="138" t="s">
        <v>195</v>
      </c>
      <c r="AC7" s="38" t="s">
        <v>232</v>
      </c>
      <c r="AD7" s="123" t="s">
        <v>190</v>
      </c>
      <c r="AE7" s="124" t="s">
        <v>191</v>
      </c>
      <c r="AF7" s="125" t="s">
        <v>192</v>
      </c>
      <c r="AG7" s="126" t="s">
        <v>193</v>
      </c>
      <c r="AH7" s="127" t="s">
        <v>194</v>
      </c>
      <c r="AI7" s="15"/>
      <c r="AJ7" s="26" t="s">
        <v>195</v>
      </c>
      <c r="AL7" s="38" t="s">
        <v>232</v>
      </c>
      <c r="AM7" s="123" t="s">
        <v>190</v>
      </c>
      <c r="AN7" s="124" t="s">
        <v>191</v>
      </c>
      <c r="AO7" s="125" t="s">
        <v>192</v>
      </c>
      <c r="AP7" s="126" t="s">
        <v>193</v>
      </c>
      <c r="AQ7" s="127" t="s">
        <v>194</v>
      </c>
      <c r="AR7" s="15"/>
      <c r="AS7" s="26" t="s">
        <v>195</v>
      </c>
    </row>
    <row r="8" spans="1:45" x14ac:dyDescent="0.25">
      <c r="A8" s="40" t="s">
        <v>198</v>
      </c>
      <c r="B8" s="98">
        <v>35</v>
      </c>
      <c r="C8" s="16">
        <v>13</v>
      </c>
      <c r="D8" s="128">
        <v>12</v>
      </c>
      <c r="E8" s="129">
        <v>0</v>
      </c>
      <c r="F8" s="130">
        <v>0</v>
      </c>
      <c r="G8" s="15"/>
      <c r="H8" s="15">
        <f>SUM(B8:F8)</f>
        <v>60</v>
      </c>
      <c r="I8" s="26"/>
      <c r="K8" s="40" t="s">
        <v>219</v>
      </c>
      <c r="L8" s="98">
        <v>56</v>
      </c>
      <c r="M8" s="16">
        <v>17</v>
      </c>
      <c r="N8" s="129">
        <v>7</v>
      </c>
      <c r="O8" s="129">
        <v>0</v>
      </c>
      <c r="P8" s="130">
        <v>0</v>
      </c>
      <c r="Q8" s="15"/>
      <c r="R8" s="26">
        <f>SUM(L8:P8)</f>
        <v>80</v>
      </c>
      <c r="T8" s="40" t="s">
        <v>219</v>
      </c>
      <c r="U8" s="98">
        <v>36</v>
      </c>
      <c r="V8" s="16">
        <v>12</v>
      </c>
      <c r="W8" s="128">
        <v>12</v>
      </c>
      <c r="X8" s="129">
        <v>0</v>
      </c>
      <c r="Y8" s="130">
        <v>0</v>
      </c>
      <c r="Z8" s="15"/>
      <c r="AA8" s="26">
        <f>SUM(U8:Y8)</f>
        <v>60</v>
      </c>
      <c r="AC8" s="40" t="s">
        <v>233</v>
      </c>
      <c r="AD8" s="56">
        <v>68</v>
      </c>
      <c r="AE8" s="18">
        <v>29</v>
      </c>
      <c r="AF8" s="131">
        <v>12</v>
      </c>
      <c r="AG8" s="76">
        <v>1</v>
      </c>
      <c r="AH8" s="132">
        <v>0</v>
      </c>
      <c r="AI8" s="15"/>
      <c r="AJ8" s="26">
        <v>110</v>
      </c>
      <c r="AL8" s="25" t="s">
        <v>236</v>
      </c>
      <c r="AM8" s="56">
        <v>64</v>
      </c>
      <c r="AN8" s="18">
        <v>46</v>
      </c>
      <c r="AO8" s="131">
        <v>16</v>
      </c>
      <c r="AP8" s="76">
        <v>1</v>
      </c>
      <c r="AQ8" s="132">
        <v>0</v>
      </c>
      <c r="AR8" s="15"/>
      <c r="AS8" s="26">
        <v>127</v>
      </c>
    </row>
    <row r="9" spans="1:45" x14ac:dyDescent="0.25">
      <c r="A9" s="40" t="s">
        <v>200</v>
      </c>
      <c r="B9" s="98">
        <v>37</v>
      </c>
      <c r="C9" s="16">
        <v>9</v>
      </c>
      <c r="D9" s="128">
        <v>9</v>
      </c>
      <c r="E9" s="129">
        <v>0</v>
      </c>
      <c r="F9" s="130">
        <v>0</v>
      </c>
      <c r="G9" s="15"/>
      <c r="H9" s="15">
        <f t="shared" ref="H9:H10" si="0">SUM(B9:F9)</f>
        <v>55</v>
      </c>
      <c r="I9" s="26"/>
      <c r="K9" s="25"/>
      <c r="L9" s="56"/>
      <c r="M9" s="18"/>
      <c r="N9" s="15"/>
      <c r="O9" s="15"/>
      <c r="P9" s="18"/>
      <c r="Q9" s="15"/>
      <c r="R9" s="26"/>
      <c r="T9" s="25"/>
      <c r="U9" s="56"/>
      <c r="V9" s="18"/>
      <c r="W9" s="56"/>
      <c r="X9" s="15"/>
      <c r="Y9" s="18"/>
      <c r="Z9" s="15"/>
      <c r="AA9" s="26"/>
      <c r="AC9" s="40" t="s">
        <v>234</v>
      </c>
      <c r="AD9" s="56">
        <v>27</v>
      </c>
      <c r="AE9" s="18">
        <v>35</v>
      </c>
      <c r="AF9" s="131">
        <v>38</v>
      </c>
      <c r="AG9" s="76">
        <v>7</v>
      </c>
      <c r="AH9" s="132">
        <v>0</v>
      </c>
      <c r="AI9" s="15"/>
      <c r="AJ9" s="26">
        <v>107</v>
      </c>
      <c r="AL9" s="25" t="s">
        <v>237</v>
      </c>
      <c r="AM9" s="56">
        <v>27</v>
      </c>
      <c r="AN9" s="18">
        <v>34</v>
      </c>
      <c r="AO9" s="131">
        <v>57</v>
      </c>
      <c r="AP9" s="76">
        <v>5</v>
      </c>
      <c r="AQ9" s="132">
        <v>1</v>
      </c>
      <c r="AR9" s="15"/>
      <c r="AS9" s="26">
        <v>124</v>
      </c>
    </row>
    <row r="10" spans="1:45" x14ac:dyDescent="0.25">
      <c r="A10" s="40" t="s">
        <v>202</v>
      </c>
      <c r="B10" s="98">
        <v>36</v>
      </c>
      <c r="C10" s="16">
        <v>6</v>
      </c>
      <c r="D10" s="128">
        <v>7</v>
      </c>
      <c r="E10" s="129">
        <v>0</v>
      </c>
      <c r="F10" s="130">
        <v>0</v>
      </c>
      <c r="G10" s="15"/>
      <c r="H10" s="15">
        <f t="shared" si="0"/>
        <v>49</v>
      </c>
      <c r="I10" s="26"/>
      <c r="K10" s="38" t="s">
        <v>221</v>
      </c>
      <c r="L10" s="123" t="s">
        <v>190</v>
      </c>
      <c r="M10" s="124" t="s">
        <v>191</v>
      </c>
      <c r="N10" s="126" t="s">
        <v>192</v>
      </c>
      <c r="O10" s="126" t="s">
        <v>193</v>
      </c>
      <c r="P10" s="127" t="s">
        <v>194</v>
      </c>
      <c r="Q10" s="15"/>
      <c r="R10" s="26"/>
      <c r="T10" s="38" t="s">
        <v>224</v>
      </c>
      <c r="U10" s="123" t="s">
        <v>190</v>
      </c>
      <c r="V10" s="124" t="s">
        <v>191</v>
      </c>
      <c r="W10" s="125" t="s">
        <v>192</v>
      </c>
      <c r="X10" s="126" t="s">
        <v>193</v>
      </c>
      <c r="Y10" s="127" t="s">
        <v>194</v>
      </c>
      <c r="Z10" s="15"/>
      <c r="AA10" s="26"/>
      <c r="AC10" s="40" t="s">
        <v>235</v>
      </c>
      <c r="AD10" s="57">
        <v>45</v>
      </c>
      <c r="AE10" s="58">
        <v>29</v>
      </c>
      <c r="AF10" s="139">
        <v>28</v>
      </c>
      <c r="AG10" s="140">
        <v>5</v>
      </c>
      <c r="AH10" s="141">
        <v>0</v>
      </c>
      <c r="AI10" s="15"/>
      <c r="AJ10" s="26">
        <v>107</v>
      </c>
      <c r="AL10" s="25" t="s">
        <v>238</v>
      </c>
      <c r="AM10" s="56">
        <v>28</v>
      </c>
      <c r="AN10" s="18">
        <v>48</v>
      </c>
      <c r="AO10" s="131">
        <v>45</v>
      </c>
      <c r="AP10" s="76">
        <v>4</v>
      </c>
      <c r="AQ10" s="132">
        <v>2</v>
      </c>
      <c r="AR10" s="15"/>
      <c r="AS10" s="26">
        <v>127</v>
      </c>
    </row>
    <row r="11" spans="1:45" x14ac:dyDescent="0.25">
      <c r="A11" s="25"/>
      <c r="B11" s="56"/>
      <c r="C11" s="18"/>
      <c r="D11" s="131"/>
      <c r="E11" s="76"/>
      <c r="F11" s="132"/>
      <c r="G11" s="15"/>
      <c r="H11" s="15"/>
      <c r="I11" s="26"/>
      <c r="K11" s="40" t="s">
        <v>220</v>
      </c>
      <c r="L11" s="99">
        <v>19</v>
      </c>
      <c r="M11" s="22">
        <v>31</v>
      </c>
      <c r="N11" s="134">
        <v>32</v>
      </c>
      <c r="O11" s="134">
        <v>0</v>
      </c>
      <c r="P11" s="135">
        <v>0</v>
      </c>
      <c r="Q11" s="15"/>
      <c r="R11" s="26">
        <f t="shared" ref="R11" si="1">SUM(L11:P11)</f>
        <v>82</v>
      </c>
      <c r="T11" s="40" t="s">
        <v>223</v>
      </c>
      <c r="U11" s="99">
        <v>16</v>
      </c>
      <c r="V11" s="22">
        <v>22</v>
      </c>
      <c r="W11" s="133">
        <v>20</v>
      </c>
      <c r="X11" s="134">
        <v>1</v>
      </c>
      <c r="Y11" s="135">
        <v>1</v>
      </c>
      <c r="Z11" s="15"/>
      <c r="AA11" s="26">
        <f t="shared" ref="AA11" si="2">SUM(U11:Y11)</f>
        <v>60</v>
      </c>
      <c r="AC11" s="25"/>
      <c r="AD11" s="15"/>
      <c r="AE11" s="15"/>
      <c r="AF11" s="15"/>
      <c r="AG11" s="15"/>
      <c r="AH11" s="15"/>
      <c r="AI11" s="15"/>
      <c r="AJ11" s="26"/>
      <c r="AL11" s="25" t="s">
        <v>239</v>
      </c>
      <c r="AM11" s="56">
        <v>17</v>
      </c>
      <c r="AN11" s="18">
        <v>43</v>
      </c>
      <c r="AO11" s="131">
        <v>53</v>
      </c>
      <c r="AP11" s="76">
        <v>2</v>
      </c>
      <c r="AQ11" s="132">
        <v>4</v>
      </c>
      <c r="AR11" s="15"/>
      <c r="AS11" s="26">
        <v>119</v>
      </c>
    </row>
    <row r="12" spans="1:45" x14ac:dyDescent="0.25">
      <c r="A12" s="25"/>
      <c r="B12" s="56"/>
      <c r="C12" s="18"/>
      <c r="D12" s="131"/>
      <c r="E12" s="76"/>
      <c r="F12" s="132"/>
      <c r="G12" s="15"/>
      <c r="H12" s="15"/>
      <c r="I12" s="26"/>
      <c r="K12" s="25"/>
      <c r="L12" s="15"/>
      <c r="M12" s="15"/>
      <c r="N12" s="15"/>
      <c r="O12" s="15"/>
      <c r="P12" s="15"/>
      <c r="Q12" s="15"/>
      <c r="R12" s="26"/>
      <c r="T12" s="25"/>
      <c r="U12" s="15"/>
      <c r="V12" s="15"/>
      <c r="W12" s="15"/>
      <c r="X12" s="15"/>
      <c r="Y12" s="15"/>
      <c r="Z12" s="15"/>
      <c r="AA12" s="26"/>
      <c r="AC12" s="25"/>
      <c r="AD12" s="15"/>
      <c r="AE12" s="15"/>
      <c r="AF12" s="15"/>
      <c r="AG12" s="15"/>
      <c r="AH12" s="15"/>
      <c r="AI12" s="15"/>
      <c r="AJ12" s="26"/>
      <c r="AL12" s="25" t="s">
        <v>240</v>
      </c>
      <c r="AM12" s="57">
        <v>33</v>
      </c>
      <c r="AN12" s="58">
        <v>28</v>
      </c>
      <c r="AO12" s="139">
        <v>21</v>
      </c>
      <c r="AP12" s="140">
        <v>1</v>
      </c>
      <c r="AQ12" s="141">
        <v>0</v>
      </c>
      <c r="AR12" s="15"/>
      <c r="AS12" s="26">
        <v>83</v>
      </c>
    </row>
    <row r="13" spans="1:45" x14ac:dyDescent="0.25">
      <c r="A13" s="38" t="s">
        <v>197</v>
      </c>
      <c r="B13" s="123" t="s">
        <v>190</v>
      </c>
      <c r="C13" s="124" t="s">
        <v>191</v>
      </c>
      <c r="D13" s="125" t="s">
        <v>192</v>
      </c>
      <c r="E13" s="126" t="s">
        <v>193</v>
      </c>
      <c r="F13" s="127" t="s">
        <v>194</v>
      </c>
      <c r="G13" s="15"/>
      <c r="H13" s="86" t="s">
        <v>195</v>
      </c>
      <c r="I13" s="26"/>
      <c r="K13" s="25"/>
      <c r="L13" s="15"/>
      <c r="M13" s="15"/>
      <c r="N13" s="15"/>
      <c r="O13" s="15"/>
      <c r="P13" s="15"/>
      <c r="Q13" s="15"/>
      <c r="R13" s="26"/>
      <c r="T13" s="25"/>
      <c r="U13" s="15"/>
      <c r="V13" s="15"/>
      <c r="W13" s="15"/>
      <c r="X13" s="15"/>
      <c r="Y13" s="15"/>
      <c r="Z13" s="15"/>
      <c r="AA13" s="26"/>
      <c r="AC13" s="25"/>
      <c r="AD13" s="15"/>
      <c r="AE13" s="15"/>
      <c r="AF13" s="15"/>
      <c r="AG13" s="15"/>
      <c r="AH13" s="15"/>
      <c r="AI13" s="15"/>
      <c r="AJ13" s="26"/>
      <c r="AL13" s="25"/>
      <c r="AM13" s="15"/>
      <c r="AN13" s="15"/>
      <c r="AO13" s="15"/>
      <c r="AP13" s="15"/>
      <c r="AQ13" s="15"/>
      <c r="AR13" s="15"/>
      <c r="AS13" s="26"/>
    </row>
    <row r="14" spans="1:45" x14ac:dyDescent="0.25">
      <c r="A14" s="40" t="s">
        <v>199</v>
      </c>
      <c r="B14" s="98">
        <v>32</v>
      </c>
      <c r="C14" s="16">
        <v>15</v>
      </c>
      <c r="D14" s="128">
        <v>13</v>
      </c>
      <c r="E14" s="129">
        <v>0</v>
      </c>
      <c r="F14" s="130">
        <v>0</v>
      </c>
      <c r="G14" s="15"/>
      <c r="H14" s="15">
        <f>SUM(B14:F14)</f>
        <v>60</v>
      </c>
      <c r="I14" s="26"/>
      <c r="K14" s="38" t="s">
        <v>228</v>
      </c>
      <c r="L14" s="15"/>
      <c r="M14" s="15"/>
      <c r="N14" s="15"/>
      <c r="O14" s="15"/>
      <c r="P14" s="15"/>
      <c r="Q14" s="15"/>
      <c r="R14" s="26"/>
      <c r="T14" s="38" t="s">
        <v>231</v>
      </c>
      <c r="U14" s="15"/>
      <c r="V14" s="15"/>
      <c r="W14" s="15"/>
      <c r="X14" s="15"/>
      <c r="Y14" s="15"/>
      <c r="Z14" s="15"/>
      <c r="AA14" s="26"/>
      <c r="AC14" s="41" t="s">
        <v>247</v>
      </c>
      <c r="AD14" s="15"/>
      <c r="AE14" s="15"/>
      <c r="AF14" s="15"/>
      <c r="AG14" s="15"/>
      <c r="AH14" s="15"/>
      <c r="AI14" s="15"/>
      <c r="AJ14" s="26"/>
      <c r="AL14" s="25"/>
      <c r="AM14" s="15"/>
      <c r="AN14" s="15"/>
      <c r="AO14" s="15"/>
      <c r="AP14" s="15"/>
      <c r="AQ14" s="15"/>
      <c r="AR14" s="15"/>
      <c r="AS14" s="26"/>
    </row>
    <row r="15" spans="1:45" x14ac:dyDescent="0.25">
      <c r="A15" s="40" t="s">
        <v>201</v>
      </c>
      <c r="B15" s="98">
        <v>21</v>
      </c>
      <c r="C15" s="16">
        <v>17</v>
      </c>
      <c r="D15" s="128">
        <v>43</v>
      </c>
      <c r="E15" s="129">
        <v>0</v>
      </c>
      <c r="F15" s="130">
        <v>0</v>
      </c>
      <c r="G15" s="15"/>
      <c r="H15" s="15">
        <f t="shared" ref="H15:H16" si="3">SUM(B15:F15)</f>
        <v>81</v>
      </c>
      <c r="I15" s="26"/>
      <c r="K15" s="74" t="s">
        <v>205</v>
      </c>
      <c r="L15" s="11" t="s">
        <v>225</v>
      </c>
      <c r="M15" s="13"/>
      <c r="N15" s="15"/>
      <c r="O15" s="15"/>
      <c r="P15" s="15"/>
      <c r="Q15" s="15"/>
      <c r="R15" s="26"/>
      <c r="T15" s="74" t="s">
        <v>205</v>
      </c>
      <c r="U15" s="34" t="s">
        <v>229</v>
      </c>
      <c r="V15" s="15"/>
      <c r="W15" s="15"/>
      <c r="X15" s="15"/>
      <c r="Y15" s="15"/>
      <c r="Z15" s="15"/>
      <c r="AA15" s="26"/>
      <c r="AC15" s="39" t="s">
        <v>205</v>
      </c>
      <c r="AD15" s="47" t="s">
        <v>241</v>
      </c>
      <c r="AE15" s="13"/>
      <c r="AF15" s="15"/>
      <c r="AG15" s="15"/>
      <c r="AH15" s="15"/>
      <c r="AI15" s="15"/>
      <c r="AJ15" s="26"/>
      <c r="AL15" s="38" t="s">
        <v>254</v>
      </c>
      <c r="AM15" s="15"/>
      <c r="AN15" s="15"/>
      <c r="AO15" s="15"/>
      <c r="AP15" s="15"/>
      <c r="AQ15" s="15"/>
      <c r="AR15" s="15"/>
      <c r="AS15" s="26"/>
    </row>
    <row r="16" spans="1:45" x14ac:dyDescent="0.25">
      <c r="A16" s="40" t="s">
        <v>203</v>
      </c>
      <c r="B16" s="99">
        <v>48</v>
      </c>
      <c r="C16" s="22">
        <v>17</v>
      </c>
      <c r="D16" s="133">
        <v>13</v>
      </c>
      <c r="E16" s="134">
        <v>0</v>
      </c>
      <c r="F16" s="135">
        <v>0</v>
      </c>
      <c r="G16" s="15"/>
      <c r="H16" s="15">
        <f t="shared" si="3"/>
        <v>78</v>
      </c>
      <c r="I16" s="26"/>
      <c r="K16" s="40"/>
      <c r="L16" s="17"/>
      <c r="M16" s="18"/>
      <c r="N16" s="15"/>
      <c r="O16" s="15"/>
      <c r="P16" s="15"/>
      <c r="Q16" s="15"/>
      <c r="R16" s="26"/>
      <c r="T16" s="40"/>
      <c r="U16" s="16"/>
      <c r="V16" s="15"/>
      <c r="W16" s="15"/>
      <c r="X16" s="15"/>
      <c r="Y16" s="15"/>
      <c r="Z16" s="15"/>
      <c r="AA16" s="26"/>
      <c r="AC16" s="40"/>
      <c r="AD16" s="17"/>
      <c r="AE16" s="18"/>
      <c r="AF16" s="15"/>
      <c r="AG16" s="15"/>
      <c r="AH16" s="15"/>
      <c r="AI16" s="15"/>
      <c r="AJ16" s="26"/>
      <c r="AL16" s="39" t="s">
        <v>205</v>
      </c>
      <c r="AM16" s="47" t="s">
        <v>248</v>
      </c>
      <c r="AN16" s="13"/>
      <c r="AO16" s="116"/>
      <c r="AP16" s="17"/>
      <c r="AQ16" s="15"/>
      <c r="AR16" s="15"/>
      <c r="AS16" s="26"/>
    </row>
    <row r="17" spans="1:45" x14ac:dyDescent="0.25">
      <c r="A17" s="25"/>
      <c r="B17" s="15"/>
      <c r="C17" s="15"/>
      <c r="D17" s="15"/>
      <c r="E17" s="15"/>
      <c r="F17" s="15"/>
      <c r="G17" s="15"/>
      <c r="H17" s="15"/>
      <c r="I17" s="26"/>
      <c r="K17" s="40" t="s">
        <v>207</v>
      </c>
      <c r="L17" s="17"/>
      <c r="M17" s="18"/>
      <c r="N17" s="15"/>
      <c r="O17" s="15"/>
      <c r="P17" s="15"/>
      <c r="Q17" s="15"/>
      <c r="R17" s="26"/>
      <c r="T17" s="40" t="s">
        <v>207</v>
      </c>
      <c r="U17" s="16"/>
      <c r="V17" s="17"/>
      <c r="W17" s="129"/>
      <c r="X17" s="129"/>
      <c r="Y17" s="129"/>
      <c r="Z17" s="15"/>
      <c r="AA17" s="26"/>
      <c r="AC17" s="40" t="s">
        <v>207</v>
      </c>
      <c r="AD17" s="17"/>
      <c r="AE17" s="18"/>
      <c r="AF17" s="15"/>
      <c r="AG17" s="15"/>
      <c r="AH17" s="15"/>
      <c r="AI17" s="15"/>
      <c r="AJ17" s="26"/>
      <c r="AL17" s="40"/>
      <c r="AM17" s="17"/>
      <c r="AN17" s="18"/>
      <c r="AO17" s="116"/>
      <c r="AP17" s="17"/>
      <c r="AQ17" s="15"/>
      <c r="AR17" s="15"/>
      <c r="AS17" s="26"/>
    </row>
    <row r="18" spans="1:45" x14ac:dyDescent="0.25">
      <c r="A18" s="25"/>
      <c r="B18" s="15"/>
      <c r="C18" s="15"/>
      <c r="D18" s="15"/>
      <c r="E18" s="15"/>
      <c r="F18" s="15"/>
      <c r="G18" s="15"/>
      <c r="H18" s="15"/>
      <c r="I18" s="26"/>
      <c r="K18" s="40" t="s">
        <v>208</v>
      </c>
      <c r="L18" s="17" t="s">
        <v>209</v>
      </c>
      <c r="M18" s="18"/>
      <c r="N18" s="15"/>
      <c r="O18" s="15"/>
      <c r="P18" s="15"/>
      <c r="Q18" s="15"/>
      <c r="R18" s="26"/>
      <c r="T18" s="40" t="s">
        <v>208</v>
      </c>
      <c r="U18" s="16" t="s">
        <v>209</v>
      </c>
      <c r="V18" s="17"/>
      <c r="W18" s="129"/>
      <c r="X18" s="129"/>
      <c r="Y18" s="129"/>
      <c r="Z18" s="15"/>
      <c r="AA18" s="26"/>
      <c r="AC18" s="40" t="s">
        <v>208</v>
      </c>
      <c r="AD18" s="17" t="s">
        <v>209</v>
      </c>
      <c r="AE18" s="18"/>
      <c r="AF18" s="15"/>
      <c r="AG18" s="15"/>
      <c r="AH18" s="15"/>
      <c r="AI18" s="15"/>
      <c r="AJ18" s="26"/>
      <c r="AL18" s="40" t="s">
        <v>207</v>
      </c>
      <c r="AM18" s="17"/>
      <c r="AN18" s="18"/>
      <c r="AO18" s="116"/>
      <c r="AP18" s="17"/>
      <c r="AQ18" s="15"/>
      <c r="AR18" s="15"/>
      <c r="AS18" s="26"/>
    </row>
    <row r="19" spans="1:45" x14ac:dyDescent="0.25">
      <c r="A19" s="137" t="s">
        <v>204</v>
      </c>
      <c r="B19" s="15"/>
      <c r="C19" s="15"/>
      <c r="D19" s="15"/>
      <c r="E19" s="15"/>
      <c r="F19" s="15"/>
      <c r="G19" s="15"/>
      <c r="H19" s="15"/>
      <c r="I19" s="26"/>
      <c r="K19" s="40" t="s">
        <v>210</v>
      </c>
      <c r="L19" s="17" t="s">
        <v>226</v>
      </c>
      <c r="M19" s="18"/>
      <c r="N19" s="15"/>
      <c r="O19" s="15"/>
      <c r="P19" s="15"/>
      <c r="Q19" s="15"/>
      <c r="R19" s="26"/>
      <c r="T19" s="40" t="s">
        <v>210</v>
      </c>
      <c r="U19" s="16" t="s">
        <v>230</v>
      </c>
      <c r="V19" s="15"/>
      <c r="W19" s="15"/>
      <c r="X19" s="15"/>
      <c r="Y19" s="15"/>
      <c r="Z19" s="15"/>
      <c r="AA19" s="26"/>
      <c r="AC19" s="40" t="s">
        <v>210</v>
      </c>
      <c r="AD19" s="17" t="s">
        <v>244</v>
      </c>
      <c r="AE19" s="18"/>
      <c r="AF19" s="15"/>
      <c r="AG19" s="15"/>
      <c r="AH19" s="15"/>
      <c r="AI19" s="15"/>
      <c r="AJ19" s="26"/>
      <c r="AL19" s="40" t="s">
        <v>208</v>
      </c>
      <c r="AM19" s="17" t="s">
        <v>209</v>
      </c>
      <c r="AN19" s="18"/>
      <c r="AO19" s="116"/>
      <c r="AP19" s="17"/>
      <c r="AQ19" s="15"/>
      <c r="AR19" s="15"/>
      <c r="AS19" s="26"/>
    </row>
    <row r="20" spans="1:45" x14ac:dyDescent="0.25">
      <c r="A20" s="74" t="s">
        <v>205</v>
      </c>
      <c r="B20" s="34" t="s">
        <v>187</v>
      </c>
      <c r="C20" s="15"/>
      <c r="D20" s="67" t="s">
        <v>205</v>
      </c>
      <c r="E20" s="11"/>
      <c r="F20" s="11" t="s">
        <v>206</v>
      </c>
      <c r="G20" s="13"/>
      <c r="H20" s="15"/>
      <c r="I20" s="26"/>
      <c r="K20" s="40" t="s">
        <v>15</v>
      </c>
      <c r="L20" s="17" t="s">
        <v>227</v>
      </c>
      <c r="M20" s="18"/>
      <c r="N20" s="15"/>
      <c r="O20" s="15"/>
      <c r="P20" s="15"/>
      <c r="Q20" s="15"/>
      <c r="R20" s="26"/>
      <c r="T20" s="40" t="s">
        <v>15</v>
      </c>
      <c r="U20" s="16">
        <v>3.3999999999999998E-3</v>
      </c>
      <c r="V20" s="15"/>
      <c r="W20" s="15"/>
      <c r="X20" s="15"/>
      <c r="Y20" s="15"/>
      <c r="Z20" s="15"/>
      <c r="AA20" s="26"/>
      <c r="AC20" s="40" t="s">
        <v>15</v>
      </c>
      <c r="AD20" s="17" t="s">
        <v>227</v>
      </c>
      <c r="AE20" s="18"/>
      <c r="AF20" s="15"/>
      <c r="AG20" s="15"/>
      <c r="AH20" s="15"/>
      <c r="AI20" s="15"/>
      <c r="AJ20" s="26"/>
      <c r="AL20" s="40" t="s">
        <v>210</v>
      </c>
      <c r="AM20" s="17" t="s">
        <v>251</v>
      </c>
      <c r="AN20" s="18"/>
      <c r="AO20" s="116"/>
      <c r="AP20" s="17"/>
      <c r="AQ20" s="15"/>
      <c r="AR20" s="15"/>
      <c r="AS20" s="26"/>
    </row>
    <row r="21" spans="1:45" x14ac:dyDescent="0.25">
      <c r="A21" s="40"/>
      <c r="B21" s="16"/>
      <c r="C21" s="15"/>
      <c r="D21" s="14"/>
      <c r="E21" s="17"/>
      <c r="F21" s="15"/>
      <c r="G21" s="18"/>
      <c r="H21" s="15"/>
      <c r="I21" s="26"/>
      <c r="K21" s="40" t="s">
        <v>18</v>
      </c>
      <c r="L21" s="17" t="s">
        <v>66</v>
      </c>
      <c r="M21" s="18"/>
      <c r="N21" s="15"/>
      <c r="O21" s="15"/>
      <c r="P21" s="15"/>
      <c r="Q21" s="15"/>
      <c r="R21" s="26"/>
      <c r="T21" s="40" t="s">
        <v>18</v>
      </c>
      <c r="U21" s="16" t="s">
        <v>51</v>
      </c>
      <c r="V21" s="15"/>
      <c r="W21" s="15"/>
      <c r="X21" s="15"/>
      <c r="Y21" s="15"/>
      <c r="Z21" s="15"/>
      <c r="AA21" s="26"/>
      <c r="AC21" s="40" t="s">
        <v>18</v>
      </c>
      <c r="AD21" s="17" t="s">
        <v>66</v>
      </c>
      <c r="AE21" s="18"/>
      <c r="AF21" s="15"/>
      <c r="AG21" s="15"/>
      <c r="AH21" s="15"/>
      <c r="AI21" s="15"/>
      <c r="AJ21" s="26"/>
      <c r="AL21" s="40" t="s">
        <v>15</v>
      </c>
      <c r="AM21" s="17" t="s">
        <v>227</v>
      </c>
      <c r="AN21" s="18"/>
      <c r="AO21" s="116"/>
      <c r="AP21" s="17"/>
      <c r="AQ21" s="15"/>
      <c r="AR21" s="15"/>
      <c r="AS21" s="26"/>
    </row>
    <row r="22" spans="1:45" x14ac:dyDescent="0.25">
      <c r="A22" s="40" t="s">
        <v>207</v>
      </c>
      <c r="B22" s="16"/>
      <c r="C22" s="15"/>
      <c r="D22" s="14" t="s">
        <v>207</v>
      </c>
      <c r="E22" s="17"/>
      <c r="F22" s="15"/>
      <c r="G22" s="16" t="s">
        <v>209</v>
      </c>
      <c r="H22" s="15"/>
      <c r="I22" s="26"/>
      <c r="K22" s="40" t="s">
        <v>213</v>
      </c>
      <c r="L22" s="17" t="s">
        <v>214</v>
      </c>
      <c r="M22" s="18"/>
      <c r="N22" s="15"/>
      <c r="O22" s="15"/>
      <c r="P22" s="15"/>
      <c r="Q22" s="15"/>
      <c r="R22" s="26"/>
      <c r="T22" s="40" t="s">
        <v>213</v>
      </c>
      <c r="U22" s="16" t="s">
        <v>214</v>
      </c>
      <c r="V22" s="15"/>
      <c r="W22" s="15"/>
      <c r="X22" s="15"/>
      <c r="Y22" s="15"/>
      <c r="Z22" s="15"/>
      <c r="AA22" s="26"/>
      <c r="AC22" s="40" t="s">
        <v>213</v>
      </c>
      <c r="AD22" s="17" t="s">
        <v>214</v>
      </c>
      <c r="AE22" s="18"/>
      <c r="AF22" s="15"/>
      <c r="AG22" s="15"/>
      <c r="AH22" s="15"/>
      <c r="AI22" s="15"/>
      <c r="AJ22" s="26"/>
      <c r="AL22" s="40" t="s">
        <v>18</v>
      </c>
      <c r="AM22" s="17" t="s">
        <v>66</v>
      </c>
      <c r="AN22" s="18"/>
      <c r="AO22" s="116"/>
      <c r="AP22" s="17"/>
      <c r="AQ22" s="15"/>
      <c r="AR22" s="15"/>
      <c r="AS22" s="26"/>
    </row>
    <row r="23" spans="1:45" x14ac:dyDescent="0.25">
      <c r="A23" s="40" t="s">
        <v>208</v>
      </c>
      <c r="B23" s="16" t="s">
        <v>209</v>
      </c>
      <c r="C23" s="15"/>
      <c r="D23" s="14" t="s">
        <v>208</v>
      </c>
      <c r="E23" s="17"/>
      <c r="F23" s="15"/>
      <c r="G23" s="16" t="s">
        <v>212</v>
      </c>
      <c r="H23" s="15"/>
      <c r="I23" s="26"/>
      <c r="K23" s="40" t="s">
        <v>215</v>
      </c>
      <c r="L23" s="17" t="s">
        <v>49</v>
      </c>
      <c r="M23" s="18"/>
      <c r="N23" s="15"/>
      <c r="O23" s="15"/>
      <c r="P23" s="15"/>
      <c r="Q23" s="15"/>
      <c r="R23" s="26"/>
      <c r="T23" s="40" t="s">
        <v>215</v>
      </c>
      <c r="U23" s="16" t="s">
        <v>49</v>
      </c>
      <c r="V23" s="15"/>
      <c r="W23" s="15"/>
      <c r="X23" s="15"/>
      <c r="Y23" s="15"/>
      <c r="Z23" s="15"/>
      <c r="AA23" s="26"/>
      <c r="AC23" s="40" t="s">
        <v>215</v>
      </c>
      <c r="AD23" s="17" t="s">
        <v>49</v>
      </c>
      <c r="AE23" s="18"/>
      <c r="AF23" s="15"/>
      <c r="AG23" s="15"/>
      <c r="AH23" s="15"/>
      <c r="AI23" s="15"/>
      <c r="AJ23" s="26"/>
      <c r="AL23" s="40" t="s">
        <v>213</v>
      </c>
      <c r="AM23" s="17" t="s">
        <v>214</v>
      </c>
      <c r="AN23" s="18"/>
      <c r="AO23" s="116"/>
      <c r="AP23" s="17"/>
      <c r="AQ23" s="15"/>
      <c r="AR23" s="15"/>
      <c r="AS23" s="26"/>
    </row>
    <row r="24" spans="1:45" x14ac:dyDescent="0.25">
      <c r="A24" s="40" t="s">
        <v>210</v>
      </c>
      <c r="B24" s="16" t="s">
        <v>211</v>
      </c>
      <c r="C24" s="15"/>
      <c r="D24" s="14" t="s">
        <v>210</v>
      </c>
      <c r="E24" s="17"/>
      <c r="F24" s="15"/>
      <c r="G24" s="16">
        <v>4.0000000000000002E-4</v>
      </c>
      <c r="H24" s="15"/>
      <c r="I24" s="26"/>
      <c r="K24" s="40"/>
      <c r="L24" s="17"/>
      <c r="M24" s="18"/>
      <c r="N24" s="15"/>
      <c r="O24" s="15"/>
      <c r="P24" s="15"/>
      <c r="Q24" s="15"/>
      <c r="R24" s="26"/>
      <c r="T24" s="40"/>
      <c r="U24" s="16"/>
      <c r="V24" s="15"/>
      <c r="W24" s="15"/>
      <c r="X24" s="15"/>
      <c r="Y24" s="15"/>
      <c r="Z24" s="15"/>
      <c r="AA24" s="26"/>
      <c r="AC24" s="40"/>
      <c r="AD24" s="17"/>
      <c r="AE24" s="18"/>
      <c r="AF24" s="15"/>
      <c r="AG24" s="15"/>
      <c r="AH24" s="15"/>
      <c r="AI24" s="15"/>
      <c r="AJ24" s="26"/>
      <c r="AL24" s="40" t="s">
        <v>215</v>
      </c>
      <c r="AM24" s="17" t="s">
        <v>49</v>
      </c>
      <c r="AN24" s="18"/>
      <c r="AO24" s="116"/>
      <c r="AP24" s="17"/>
      <c r="AQ24" s="15"/>
      <c r="AR24" s="15"/>
      <c r="AS24" s="26"/>
    </row>
    <row r="25" spans="1:45" x14ac:dyDescent="0.25">
      <c r="A25" s="40" t="s">
        <v>15</v>
      </c>
      <c r="B25" s="16">
        <v>0.60780000000000001</v>
      </c>
      <c r="C25" s="15"/>
      <c r="D25" s="14" t="s">
        <v>15</v>
      </c>
      <c r="E25" s="17"/>
      <c r="F25" s="15"/>
      <c r="G25" s="16" t="s">
        <v>56</v>
      </c>
      <c r="H25" s="15"/>
      <c r="I25" s="26"/>
      <c r="K25" s="40" t="s">
        <v>216</v>
      </c>
      <c r="L25" s="17"/>
      <c r="M25" s="18"/>
      <c r="N25" s="15"/>
      <c r="O25" s="15"/>
      <c r="P25" s="15"/>
      <c r="Q25" s="15"/>
      <c r="R25" s="26"/>
      <c r="T25" s="40" t="s">
        <v>216</v>
      </c>
      <c r="U25" s="16"/>
      <c r="V25" s="15"/>
      <c r="W25" s="15"/>
      <c r="X25" s="15"/>
      <c r="Y25" s="15"/>
      <c r="Z25" s="15"/>
      <c r="AA25" s="26"/>
      <c r="AC25" s="40" t="s">
        <v>216</v>
      </c>
      <c r="AD25" s="17"/>
      <c r="AE25" s="18"/>
      <c r="AF25" s="15"/>
      <c r="AG25" s="15"/>
      <c r="AH25" s="15"/>
      <c r="AI25" s="15"/>
      <c r="AJ25" s="26"/>
      <c r="AL25" s="40"/>
      <c r="AM25" s="17"/>
      <c r="AN25" s="18"/>
      <c r="AO25" s="116"/>
      <c r="AP25" s="17"/>
      <c r="AQ25" s="15"/>
      <c r="AR25" s="15"/>
      <c r="AS25" s="26"/>
    </row>
    <row r="26" spans="1:45" x14ac:dyDescent="0.25">
      <c r="A26" s="40" t="s">
        <v>18</v>
      </c>
      <c r="B26" s="16" t="s">
        <v>19</v>
      </c>
      <c r="C26" s="15"/>
      <c r="D26" s="14" t="s">
        <v>18</v>
      </c>
      <c r="E26" s="17"/>
      <c r="F26" s="15"/>
      <c r="G26" s="16" t="s">
        <v>214</v>
      </c>
      <c r="H26" s="15"/>
      <c r="I26" s="26"/>
      <c r="K26" s="40" t="s">
        <v>217</v>
      </c>
      <c r="L26" s="17">
        <v>3</v>
      </c>
      <c r="M26" s="18"/>
      <c r="N26" s="15"/>
      <c r="O26" s="15"/>
      <c r="P26" s="15"/>
      <c r="Q26" s="15"/>
      <c r="R26" s="26"/>
      <c r="T26" s="40" t="s">
        <v>217</v>
      </c>
      <c r="U26" s="16">
        <v>3</v>
      </c>
      <c r="V26" s="15"/>
      <c r="W26" s="15"/>
      <c r="X26" s="15"/>
      <c r="Y26" s="15"/>
      <c r="Z26" s="15"/>
      <c r="AA26" s="26"/>
      <c r="AC26" s="40" t="s">
        <v>217</v>
      </c>
      <c r="AD26" s="17">
        <v>3</v>
      </c>
      <c r="AE26" s="18"/>
      <c r="AF26" s="15"/>
      <c r="AG26" s="15"/>
      <c r="AH26" s="15"/>
      <c r="AI26" s="15"/>
      <c r="AJ26" s="26"/>
      <c r="AL26" s="40" t="s">
        <v>216</v>
      </c>
      <c r="AM26" s="17"/>
      <c r="AN26" s="18"/>
      <c r="AO26" s="116"/>
      <c r="AP26" s="17"/>
      <c r="AQ26" s="15"/>
      <c r="AR26" s="15"/>
      <c r="AS26" s="26"/>
    </row>
    <row r="27" spans="1:45" x14ac:dyDescent="0.25">
      <c r="A27" s="40" t="s">
        <v>213</v>
      </c>
      <c r="B27" s="16" t="s">
        <v>214</v>
      </c>
      <c r="C27" s="15"/>
      <c r="D27" s="14" t="s">
        <v>213</v>
      </c>
      <c r="E27" s="17"/>
      <c r="F27" s="15"/>
      <c r="G27" s="16" t="s">
        <v>49</v>
      </c>
      <c r="H27" s="15"/>
      <c r="I27" s="26"/>
      <c r="K27" s="42" t="s">
        <v>218</v>
      </c>
      <c r="L27" s="35">
        <v>2</v>
      </c>
      <c r="M27" s="58"/>
      <c r="N27" s="15"/>
      <c r="O27" s="15"/>
      <c r="P27" s="15"/>
      <c r="Q27" s="15"/>
      <c r="R27" s="26"/>
      <c r="T27" s="42" t="s">
        <v>218</v>
      </c>
      <c r="U27" s="22">
        <v>2</v>
      </c>
      <c r="V27" s="15"/>
      <c r="W27" s="15"/>
      <c r="X27" s="15"/>
      <c r="Y27" s="15"/>
      <c r="Z27" s="15"/>
      <c r="AA27" s="26"/>
      <c r="AC27" s="42" t="s">
        <v>218</v>
      </c>
      <c r="AD27" s="35">
        <v>2</v>
      </c>
      <c r="AE27" s="58"/>
      <c r="AF27" s="15"/>
      <c r="AG27" s="15"/>
      <c r="AH27" s="15"/>
      <c r="AI27" s="15"/>
      <c r="AJ27" s="26"/>
      <c r="AL27" s="40" t="s">
        <v>217</v>
      </c>
      <c r="AM27" s="17">
        <v>3</v>
      </c>
      <c r="AN27" s="18"/>
      <c r="AO27" s="116"/>
      <c r="AP27" s="17"/>
      <c r="AQ27" s="15"/>
      <c r="AR27" s="15"/>
      <c r="AS27" s="26"/>
    </row>
    <row r="28" spans="1:45" ht="15.75" thickBot="1" x14ac:dyDescent="0.3">
      <c r="A28" s="40" t="s">
        <v>215</v>
      </c>
      <c r="B28" s="16" t="s">
        <v>21</v>
      </c>
      <c r="C28" s="15"/>
      <c r="D28" s="14" t="s">
        <v>215</v>
      </c>
      <c r="E28" s="17"/>
      <c r="F28" s="15"/>
      <c r="G28" s="16"/>
      <c r="H28" s="15"/>
      <c r="I28" s="26"/>
      <c r="K28" s="27"/>
      <c r="L28" s="28"/>
      <c r="M28" s="28"/>
      <c r="N28" s="28"/>
      <c r="O28" s="28"/>
      <c r="P28" s="28"/>
      <c r="Q28" s="28"/>
      <c r="R28" s="29"/>
      <c r="T28" s="27"/>
      <c r="U28" s="28"/>
      <c r="V28" s="28"/>
      <c r="W28" s="28"/>
      <c r="X28" s="28"/>
      <c r="Y28" s="28"/>
      <c r="Z28" s="28"/>
      <c r="AA28" s="29"/>
      <c r="AC28" s="25"/>
      <c r="AD28" s="15"/>
      <c r="AE28" s="15"/>
      <c r="AF28" s="15"/>
      <c r="AG28" s="15"/>
      <c r="AH28" s="15"/>
      <c r="AI28" s="15"/>
      <c r="AJ28" s="26"/>
      <c r="AL28" s="42" t="s">
        <v>218</v>
      </c>
      <c r="AM28" s="35">
        <v>2</v>
      </c>
      <c r="AN28" s="58"/>
      <c r="AO28" s="116"/>
      <c r="AP28" s="17"/>
      <c r="AQ28" s="15"/>
      <c r="AR28" s="15"/>
      <c r="AS28" s="26"/>
    </row>
    <row r="29" spans="1:45" x14ac:dyDescent="0.25">
      <c r="A29" s="40"/>
      <c r="B29" s="16"/>
      <c r="C29" s="15"/>
      <c r="D29" s="14"/>
      <c r="E29" s="17"/>
      <c r="F29" s="15"/>
      <c r="G29" s="16"/>
      <c r="H29" s="15"/>
      <c r="I29" s="26"/>
      <c r="AC29" s="39" t="s">
        <v>205</v>
      </c>
      <c r="AD29" s="47" t="s">
        <v>242</v>
      </c>
      <c r="AE29" s="12"/>
      <c r="AF29" s="13"/>
      <c r="AG29" s="15"/>
      <c r="AH29" s="15"/>
      <c r="AI29" s="15"/>
      <c r="AJ29" s="26"/>
      <c r="AL29" s="142"/>
      <c r="AM29" s="76"/>
      <c r="AN29" s="76"/>
      <c r="AO29" s="15"/>
      <c r="AP29" s="15"/>
      <c r="AQ29" s="15"/>
      <c r="AR29" s="15"/>
      <c r="AS29" s="26"/>
    </row>
    <row r="30" spans="1:45" x14ac:dyDescent="0.25">
      <c r="A30" s="40" t="s">
        <v>216</v>
      </c>
      <c r="B30" s="16"/>
      <c r="C30" s="15"/>
      <c r="D30" s="14" t="s">
        <v>216</v>
      </c>
      <c r="E30" s="17"/>
      <c r="F30" s="15"/>
      <c r="G30" s="16">
        <v>3</v>
      </c>
      <c r="H30" s="15"/>
      <c r="I30" s="26"/>
      <c r="AC30" s="40"/>
      <c r="AD30" s="17"/>
      <c r="AE30" s="15"/>
      <c r="AF30" s="18"/>
      <c r="AG30" s="15"/>
      <c r="AH30" s="15"/>
      <c r="AI30" s="15"/>
      <c r="AJ30" s="26"/>
      <c r="AL30" s="39" t="s">
        <v>205</v>
      </c>
      <c r="AM30" s="47" t="s">
        <v>249</v>
      </c>
      <c r="AN30" s="13"/>
      <c r="AO30" s="15"/>
      <c r="AP30" s="15"/>
      <c r="AQ30" s="15"/>
      <c r="AR30" s="15"/>
      <c r="AS30" s="26"/>
    </row>
    <row r="31" spans="1:45" x14ac:dyDescent="0.25">
      <c r="A31" s="40" t="s">
        <v>217</v>
      </c>
      <c r="B31" s="16">
        <v>3</v>
      </c>
      <c r="C31" s="15"/>
      <c r="D31" s="14" t="s">
        <v>217</v>
      </c>
      <c r="E31" s="17"/>
      <c r="F31" s="15"/>
      <c r="G31" s="16">
        <v>2</v>
      </c>
      <c r="H31" s="15"/>
      <c r="I31" s="26"/>
      <c r="AC31" s="40" t="s">
        <v>207</v>
      </c>
      <c r="AD31" s="17"/>
      <c r="AE31" s="15"/>
      <c r="AF31" s="18"/>
      <c r="AG31" s="15"/>
      <c r="AH31" s="15"/>
      <c r="AI31" s="15"/>
      <c r="AJ31" s="26"/>
      <c r="AL31" s="40"/>
      <c r="AM31" s="17"/>
      <c r="AN31" s="18"/>
      <c r="AO31" s="15"/>
      <c r="AP31" s="15"/>
      <c r="AQ31" s="15"/>
      <c r="AR31" s="15"/>
      <c r="AS31" s="26"/>
    </row>
    <row r="32" spans="1:45" x14ac:dyDescent="0.25">
      <c r="A32" s="42" t="s">
        <v>218</v>
      </c>
      <c r="B32" s="22">
        <v>2</v>
      </c>
      <c r="C32" s="15"/>
      <c r="D32" s="20" t="s">
        <v>218</v>
      </c>
      <c r="E32" s="35"/>
      <c r="F32" s="21"/>
      <c r="G32" s="58"/>
      <c r="H32" s="15"/>
      <c r="I32" s="26"/>
      <c r="AC32" s="40" t="s">
        <v>208</v>
      </c>
      <c r="AD32" s="17" t="s">
        <v>209</v>
      </c>
      <c r="AE32" s="15"/>
      <c r="AF32" s="18"/>
      <c r="AG32" s="15"/>
      <c r="AH32" s="15"/>
      <c r="AI32" s="15"/>
      <c r="AJ32" s="26"/>
      <c r="AL32" s="40" t="s">
        <v>207</v>
      </c>
      <c r="AM32" s="17"/>
      <c r="AN32" s="18"/>
      <c r="AO32" s="15"/>
      <c r="AP32" s="15"/>
      <c r="AQ32" s="15"/>
      <c r="AR32" s="15"/>
      <c r="AS32" s="26"/>
    </row>
    <row r="33" spans="1:45" ht="15.75" thickBot="1" x14ac:dyDescent="0.3">
      <c r="A33" s="27"/>
      <c r="B33" s="28"/>
      <c r="C33" s="28"/>
      <c r="D33" s="28"/>
      <c r="E33" s="28"/>
      <c r="F33" s="28"/>
      <c r="G33" s="28"/>
      <c r="H33" s="28"/>
      <c r="I33" s="29"/>
      <c r="AC33" s="40" t="s">
        <v>210</v>
      </c>
      <c r="AD33" s="17" t="s">
        <v>245</v>
      </c>
      <c r="AE33" s="15"/>
      <c r="AF33" s="18"/>
      <c r="AG33" s="15"/>
      <c r="AH33" s="15"/>
      <c r="AI33" s="15"/>
      <c r="AJ33" s="26"/>
      <c r="AL33" s="40" t="s">
        <v>208</v>
      </c>
      <c r="AM33" s="17" t="s">
        <v>209</v>
      </c>
      <c r="AN33" s="18"/>
      <c r="AO33" s="15"/>
      <c r="AP33" s="15"/>
      <c r="AQ33" s="15"/>
      <c r="AR33" s="15"/>
      <c r="AS33" s="26"/>
    </row>
    <row r="34" spans="1:45" x14ac:dyDescent="0.25">
      <c r="AC34" s="40" t="s">
        <v>15</v>
      </c>
      <c r="AD34" s="17">
        <v>3.7699999999999997E-2</v>
      </c>
      <c r="AE34" s="15"/>
      <c r="AF34" s="18"/>
      <c r="AG34" s="15"/>
      <c r="AH34" s="15"/>
      <c r="AI34" s="15"/>
      <c r="AJ34" s="26"/>
      <c r="AL34" s="40" t="s">
        <v>210</v>
      </c>
      <c r="AM34" s="17" t="s">
        <v>252</v>
      </c>
      <c r="AN34" s="18"/>
      <c r="AO34" s="15"/>
      <c r="AP34" s="15"/>
      <c r="AQ34" s="15"/>
      <c r="AR34" s="15"/>
      <c r="AS34" s="26"/>
    </row>
    <row r="35" spans="1:45" x14ac:dyDescent="0.25">
      <c r="AC35" s="40" t="s">
        <v>18</v>
      </c>
      <c r="AD35" s="17" t="s">
        <v>48</v>
      </c>
      <c r="AE35" s="15"/>
      <c r="AF35" s="18"/>
      <c r="AG35" s="15"/>
      <c r="AH35" s="15"/>
      <c r="AI35" s="15"/>
      <c r="AJ35" s="26"/>
      <c r="AL35" s="40" t="s">
        <v>15</v>
      </c>
      <c r="AM35" s="17" t="s">
        <v>227</v>
      </c>
      <c r="AN35" s="18"/>
      <c r="AO35" s="15"/>
      <c r="AP35" s="15"/>
      <c r="AQ35" s="15"/>
      <c r="AR35" s="15"/>
      <c r="AS35" s="26"/>
    </row>
    <row r="36" spans="1:45" x14ac:dyDescent="0.25">
      <c r="AA36" s="1"/>
      <c r="AB36" s="1"/>
      <c r="AC36" s="40" t="s">
        <v>213</v>
      </c>
      <c r="AD36" s="17" t="s">
        <v>214</v>
      </c>
      <c r="AE36" s="15"/>
      <c r="AF36" s="18"/>
      <c r="AG36" s="15"/>
      <c r="AH36" s="15"/>
      <c r="AI36" s="15"/>
      <c r="AJ36" s="26"/>
      <c r="AL36" s="40" t="s">
        <v>18</v>
      </c>
      <c r="AM36" s="17" t="s">
        <v>66</v>
      </c>
      <c r="AN36" s="18"/>
      <c r="AO36" s="15"/>
      <c r="AP36" s="15"/>
      <c r="AQ36" s="15"/>
      <c r="AR36" s="15"/>
      <c r="AS36" s="26"/>
    </row>
    <row r="37" spans="1:45" x14ac:dyDescent="0.25">
      <c r="AC37" s="40" t="s">
        <v>215</v>
      </c>
      <c r="AD37" s="17" t="s">
        <v>49</v>
      </c>
      <c r="AE37" s="15"/>
      <c r="AF37" s="18"/>
      <c r="AG37" s="15"/>
      <c r="AH37" s="15"/>
      <c r="AI37" s="15"/>
      <c r="AJ37" s="26"/>
      <c r="AL37" s="40" t="s">
        <v>213</v>
      </c>
      <c r="AM37" s="17" t="s">
        <v>214</v>
      </c>
      <c r="AN37" s="18"/>
      <c r="AO37" s="15"/>
      <c r="AP37" s="15"/>
      <c r="AQ37" s="15"/>
      <c r="AR37" s="15"/>
      <c r="AS37" s="26"/>
    </row>
    <row r="38" spans="1:45" x14ac:dyDescent="0.25">
      <c r="AC38" s="40"/>
      <c r="AD38" s="17"/>
      <c r="AE38" s="15"/>
      <c r="AF38" s="18"/>
      <c r="AG38" s="15"/>
      <c r="AH38" s="15"/>
      <c r="AI38" s="15"/>
      <c r="AJ38" s="26"/>
      <c r="AL38" s="40" t="s">
        <v>215</v>
      </c>
      <c r="AM38" s="17" t="s">
        <v>49</v>
      </c>
      <c r="AN38" s="18"/>
      <c r="AO38" s="15"/>
      <c r="AP38" s="15"/>
      <c r="AQ38" s="15"/>
      <c r="AR38" s="15"/>
      <c r="AS38" s="26"/>
    </row>
    <row r="39" spans="1:45" x14ac:dyDescent="0.25">
      <c r="AC39" s="40" t="s">
        <v>216</v>
      </c>
      <c r="AD39" s="17"/>
      <c r="AE39" s="15"/>
      <c r="AF39" s="18"/>
      <c r="AG39" s="15"/>
      <c r="AH39" s="15"/>
      <c r="AI39" s="15"/>
      <c r="AJ39" s="26"/>
      <c r="AL39" s="40"/>
      <c r="AM39" s="17"/>
      <c r="AN39" s="18"/>
      <c r="AO39" s="15"/>
      <c r="AP39" s="15"/>
      <c r="AQ39" s="15"/>
      <c r="AR39" s="15"/>
      <c r="AS39" s="26"/>
    </row>
    <row r="40" spans="1:45" x14ac:dyDescent="0.25">
      <c r="AC40" s="40" t="s">
        <v>217</v>
      </c>
      <c r="AD40" s="17">
        <v>3</v>
      </c>
      <c r="AE40" s="15"/>
      <c r="AF40" s="18"/>
      <c r="AG40" s="15"/>
      <c r="AH40" s="15"/>
      <c r="AI40" s="15"/>
      <c r="AJ40" s="26"/>
      <c r="AL40" s="40" t="s">
        <v>216</v>
      </c>
      <c r="AM40" s="17"/>
      <c r="AN40" s="18"/>
      <c r="AO40" s="15"/>
      <c r="AP40" s="15"/>
      <c r="AQ40" s="15"/>
      <c r="AR40" s="15"/>
      <c r="AS40" s="26"/>
    </row>
    <row r="41" spans="1:45" x14ac:dyDescent="0.25">
      <c r="AC41" s="42" t="s">
        <v>218</v>
      </c>
      <c r="AD41" s="35">
        <v>2</v>
      </c>
      <c r="AE41" s="21"/>
      <c r="AF41" s="58"/>
      <c r="AG41" s="15"/>
      <c r="AH41" s="15"/>
      <c r="AI41" s="15"/>
      <c r="AJ41" s="26"/>
      <c r="AL41" s="40" t="s">
        <v>217</v>
      </c>
      <c r="AM41" s="17">
        <v>3</v>
      </c>
      <c r="AN41" s="18"/>
      <c r="AO41" s="15"/>
      <c r="AP41" s="15"/>
      <c r="AQ41" s="15"/>
      <c r="AR41" s="15"/>
      <c r="AS41" s="26"/>
    </row>
    <row r="42" spans="1:45" x14ac:dyDescent="0.25">
      <c r="AC42" s="25"/>
      <c r="AD42" s="15"/>
      <c r="AE42" s="15"/>
      <c r="AF42" s="15"/>
      <c r="AG42" s="15"/>
      <c r="AH42" s="15"/>
      <c r="AI42" s="15"/>
      <c r="AJ42" s="26"/>
      <c r="AL42" s="42" t="s">
        <v>218</v>
      </c>
      <c r="AM42" s="35">
        <v>2</v>
      </c>
      <c r="AN42" s="58"/>
      <c r="AO42" s="15"/>
      <c r="AP42" s="15"/>
      <c r="AQ42" s="15"/>
      <c r="AR42" s="15"/>
      <c r="AS42" s="26"/>
    </row>
    <row r="43" spans="1:45" x14ac:dyDescent="0.25">
      <c r="AC43" s="39" t="s">
        <v>205</v>
      </c>
      <c r="AD43" s="47" t="s">
        <v>243</v>
      </c>
      <c r="AE43" s="12"/>
      <c r="AF43" s="13"/>
      <c r="AG43" s="15"/>
      <c r="AH43" s="15"/>
      <c r="AI43" s="15"/>
      <c r="AJ43" s="26"/>
      <c r="AL43" s="25"/>
      <c r="AM43" s="15"/>
      <c r="AN43" s="15"/>
      <c r="AO43" s="15"/>
      <c r="AP43" s="15"/>
      <c r="AQ43" s="15"/>
      <c r="AR43" s="15"/>
      <c r="AS43" s="26"/>
    </row>
    <row r="44" spans="1:45" x14ac:dyDescent="0.25">
      <c r="AC44" s="40"/>
      <c r="AD44" s="17"/>
      <c r="AE44" s="15"/>
      <c r="AF44" s="18"/>
      <c r="AG44" s="15"/>
      <c r="AH44" s="15"/>
      <c r="AI44" s="15"/>
      <c r="AJ44" s="26"/>
      <c r="AL44" s="39" t="s">
        <v>205</v>
      </c>
      <c r="AM44" s="47" t="s">
        <v>250</v>
      </c>
      <c r="AN44" s="13"/>
      <c r="AO44" s="15"/>
      <c r="AP44" s="15"/>
      <c r="AQ44" s="15"/>
      <c r="AR44" s="15"/>
      <c r="AS44" s="26"/>
    </row>
    <row r="45" spans="1:45" x14ac:dyDescent="0.25">
      <c r="AC45" s="40" t="s">
        <v>207</v>
      </c>
      <c r="AD45" s="17"/>
      <c r="AE45" s="15"/>
      <c r="AF45" s="18"/>
      <c r="AG45" s="15"/>
      <c r="AH45" s="15"/>
      <c r="AI45" s="15"/>
      <c r="AJ45" s="26"/>
      <c r="AL45" s="40"/>
      <c r="AM45" s="17"/>
      <c r="AN45" s="18"/>
      <c r="AO45" s="15"/>
      <c r="AP45" s="15"/>
      <c r="AQ45" s="15"/>
      <c r="AR45" s="15"/>
      <c r="AS45" s="26"/>
    </row>
    <row r="46" spans="1:45" x14ac:dyDescent="0.25">
      <c r="AC46" s="40" t="s">
        <v>208</v>
      </c>
      <c r="AD46" s="17" t="s">
        <v>209</v>
      </c>
      <c r="AE46" s="15"/>
      <c r="AF46" s="18"/>
      <c r="AG46" s="15"/>
      <c r="AH46" s="15"/>
      <c r="AI46" s="15"/>
      <c r="AJ46" s="26"/>
      <c r="AL46" s="40" t="s">
        <v>207</v>
      </c>
      <c r="AM46" s="17"/>
      <c r="AN46" s="18"/>
      <c r="AO46" s="15"/>
      <c r="AP46" s="15"/>
      <c r="AQ46" s="15"/>
      <c r="AR46" s="15"/>
      <c r="AS46" s="26"/>
    </row>
    <row r="47" spans="1:45" x14ac:dyDescent="0.25">
      <c r="AC47" s="40" t="s">
        <v>210</v>
      </c>
      <c r="AD47" s="17" t="s">
        <v>246</v>
      </c>
      <c r="AE47" s="15"/>
      <c r="AF47" s="18"/>
      <c r="AG47" s="15"/>
      <c r="AH47" s="15"/>
      <c r="AI47" s="15"/>
      <c r="AJ47" s="26"/>
      <c r="AL47" s="40" t="s">
        <v>208</v>
      </c>
      <c r="AM47" s="17" t="s">
        <v>209</v>
      </c>
      <c r="AN47" s="18"/>
      <c r="AO47" s="15"/>
      <c r="AP47" s="15"/>
      <c r="AQ47" s="15"/>
      <c r="AR47" s="15"/>
      <c r="AS47" s="26"/>
    </row>
    <row r="48" spans="1:45" x14ac:dyDescent="0.25">
      <c r="AC48" s="40" t="s">
        <v>15</v>
      </c>
      <c r="AD48" s="17">
        <v>4.4000000000000003E-3</v>
      </c>
      <c r="AE48" s="15"/>
      <c r="AF48" s="18"/>
      <c r="AG48" s="15"/>
      <c r="AH48" s="15"/>
      <c r="AI48" s="15"/>
      <c r="AJ48" s="26"/>
      <c r="AL48" s="40" t="s">
        <v>210</v>
      </c>
      <c r="AM48" s="17" t="s">
        <v>253</v>
      </c>
      <c r="AN48" s="18"/>
      <c r="AO48" s="15"/>
      <c r="AP48" s="15"/>
      <c r="AQ48" s="15"/>
      <c r="AR48" s="15"/>
      <c r="AS48" s="26"/>
    </row>
    <row r="49" spans="29:45" x14ac:dyDescent="0.25">
      <c r="AC49" s="40" t="s">
        <v>18</v>
      </c>
      <c r="AD49" s="17" t="s">
        <v>51</v>
      </c>
      <c r="AE49" s="15"/>
      <c r="AF49" s="18"/>
      <c r="AG49" s="15"/>
      <c r="AH49" s="15"/>
      <c r="AI49" s="15"/>
      <c r="AJ49" s="26"/>
      <c r="AL49" s="40" t="s">
        <v>15</v>
      </c>
      <c r="AM49" s="17" t="s">
        <v>227</v>
      </c>
      <c r="AN49" s="18"/>
      <c r="AO49" s="15"/>
      <c r="AP49" s="15"/>
      <c r="AQ49" s="15"/>
      <c r="AR49" s="15"/>
      <c r="AS49" s="26"/>
    </row>
    <row r="50" spans="29:45" x14ac:dyDescent="0.25">
      <c r="AC50" s="40" t="s">
        <v>213</v>
      </c>
      <c r="AD50" s="17" t="s">
        <v>214</v>
      </c>
      <c r="AE50" s="15"/>
      <c r="AF50" s="18"/>
      <c r="AG50" s="15"/>
      <c r="AH50" s="15"/>
      <c r="AI50" s="15"/>
      <c r="AJ50" s="26"/>
      <c r="AL50" s="40" t="s">
        <v>18</v>
      </c>
      <c r="AM50" s="17" t="s">
        <v>66</v>
      </c>
      <c r="AN50" s="18"/>
      <c r="AO50" s="15"/>
      <c r="AP50" s="15"/>
      <c r="AQ50" s="15"/>
      <c r="AR50" s="15"/>
      <c r="AS50" s="26"/>
    </row>
    <row r="51" spans="29:45" x14ac:dyDescent="0.25">
      <c r="AC51" s="40" t="s">
        <v>215</v>
      </c>
      <c r="AD51" s="17" t="s">
        <v>49</v>
      </c>
      <c r="AE51" s="15"/>
      <c r="AF51" s="18"/>
      <c r="AG51" s="15"/>
      <c r="AH51" s="15"/>
      <c r="AI51" s="15"/>
      <c r="AJ51" s="26"/>
      <c r="AL51" s="40" t="s">
        <v>213</v>
      </c>
      <c r="AM51" s="17" t="s">
        <v>214</v>
      </c>
      <c r="AN51" s="18"/>
      <c r="AO51" s="15"/>
      <c r="AP51" s="15"/>
      <c r="AQ51" s="15"/>
      <c r="AR51" s="15"/>
      <c r="AS51" s="26"/>
    </row>
    <row r="52" spans="29:45" x14ac:dyDescent="0.25">
      <c r="AC52" s="40"/>
      <c r="AD52" s="17"/>
      <c r="AE52" s="15"/>
      <c r="AF52" s="18"/>
      <c r="AG52" s="15"/>
      <c r="AH52" s="15"/>
      <c r="AI52" s="15"/>
      <c r="AJ52" s="26"/>
      <c r="AL52" s="40" t="s">
        <v>215</v>
      </c>
      <c r="AM52" s="17" t="s">
        <v>49</v>
      </c>
      <c r="AN52" s="18"/>
      <c r="AO52" s="15"/>
      <c r="AP52" s="15"/>
      <c r="AQ52" s="15"/>
      <c r="AR52" s="15"/>
      <c r="AS52" s="26"/>
    </row>
    <row r="53" spans="29:45" x14ac:dyDescent="0.25">
      <c r="AC53" s="40" t="s">
        <v>216</v>
      </c>
      <c r="AD53" s="17"/>
      <c r="AE53" s="15"/>
      <c r="AF53" s="18"/>
      <c r="AG53" s="15"/>
      <c r="AH53" s="15"/>
      <c r="AI53" s="15"/>
      <c r="AJ53" s="26"/>
      <c r="AL53" s="40"/>
      <c r="AM53" s="17"/>
      <c r="AN53" s="18"/>
      <c r="AO53" s="15"/>
      <c r="AP53" s="15"/>
      <c r="AQ53" s="15"/>
      <c r="AR53" s="15"/>
      <c r="AS53" s="26"/>
    </row>
    <row r="54" spans="29:45" x14ac:dyDescent="0.25">
      <c r="AC54" s="40" t="s">
        <v>217</v>
      </c>
      <c r="AD54" s="17">
        <v>3</v>
      </c>
      <c r="AE54" s="15"/>
      <c r="AF54" s="18"/>
      <c r="AG54" s="15"/>
      <c r="AH54" s="15"/>
      <c r="AI54" s="15"/>
      <c r="AJ54" s="26"/>
      <c r="AL54" s="40" t="s">
        <v>216</v>
      </c>
      <c r="AM54" s="17"/>
      <c r="AN54" s="18"/>
      <c r="AO54" s="15"/>
      <c r="AP54" s="15"/>
      <c r="AQ54" s="15"/>
      <c r="AR54" s="15"/>
      <c r="AS54" s="26"/>
    </row>
    <row r="55" spans="29:45" x14ac:dyDescent="0.25">
      <c r="AC55" s="42" t="s">
        <v>218</v>
      </c>
      <c r="AD55" s="35">
        <v>2</v>
      </c>
      <c r="AE55" s="21"/>
      <c r="AF55" s="58"/>
      <c r="AG55" s="15"/>
      <c r="AH55" s="15"/>
      <c r="AI55" s="15"/>
      <c r="AJ55" s="26"/>
      <c r="AL55" s="40" t="s">
        <v>217</v>
      </c>
      <c r="AM55" s="17">
        <v>3</v>
      </c>
      <c r="AN55" s="18"/>
      <c r="AO55" s="15"/>
      <c r="AP55" s="15"/>
      <c r="AQ55" s="15"/>
      <c r="AR55" s="15"/>
      <c r="AS55" s="26"/>
    </row>
    <row r="56" spans="29:45" ht="15.75" thickBot="1" x14ac:dyDescent="0.3">
      <c r="AC56" s="27"/>
      <c r="AD56" s="28"/>
      <c r="AE56" s="28"/>
      <c r="AF56" s="28"/>
      <c r="AG56" s="28"/>
      <c r="AH56" s="28"/>
      <c r="AI56" s="28"/>
      <c r="AJ56" s="29"/>
      <c r="AL56" s="42" t="s">
        <v>218</v>
      </c>
      <c r="AM56" s="35">
        <v>2</v>
      </c>
      <c r="AN56" s="58"/>
      <c r="AO56" s="15"/>
      <c r="AP56" s="15"/>
      <c r="AQ56" s="15"/>
      <c r="AR56" s="15"/>
      <c r="AS56" s="26"/>
    </row>
    <row r="57" spans="29:45" x14ac:dyDescent="0.25">
      <c r="AL57" s="25"/>
      <c r="AM57" s="15"/>
      <c r="AN57" s="15"/>
      <c r="AO57" s="15"/>
      <c r="AP57" s="15"/>
      <c r="AQ57" s="15"/>
      <c r="AR57" s="15"/>
      <c r="AS57" s="26"/>
    </row>
    <row r="58" spans="29:45" x14ac:dyDescent="0.25">
      <c r="AL58" s="39" t="s">
        <v>205</v>
      </c>
      <c r="AM58" s="47" t="s">
        <v>328</v>
      </c>
      <c r="AN58" s="13"/>
      <c r="AO58" s="15"/>
      <c r="AP58" s="15"/>
      <c r="AQ58" s="15"/>
      <c r="AR58" s="15"/>
      <c r="AS58" s="26"/>
    </row>
    <row r="59" spans="29:45" x14ac:dyDescent="0.25">
      <c r="AL59" s="40"/>
      <c r="AM59" s="17"/>
      <c r="AN59" s="18"/>
      <c r="AO59" s="15"/>
      <c r="AP59" s="15"/>
      <c r="AQ59" s="15"/>
      <c r="AR59" s="15"/>
      <c r="AS59" s="26"/>
    </row>
    <row r="60" spans="29:45" x14ac:dyDescent="0.25">
      <c r="AL60" s="40" t="s">
        <v>207</v>
      </c>
      <c r="AM60" s="17"/>
      <c r="AN60" s="18"/>
      <c r="AO60" s="15"/>
      <c r="AP60" s="15"/>
      <c r="AQ60" s="15"/>
      <c r="AR60" s="15"/>
      <c r="AS60" s="26"/>
    </row>
    <row r="61" spans="29:45" x14ac:dyDescent="0.25">
      <c r="AL61" s="40" t="s">
        <v>208</v>
      </c>
      <c r="AM61" s="17" t="s">
        <v>209</v>
      </c>
      <c r="AN61" s="18"/>
      <c r="AO61" s="15"/>
      <c r="AP61" s="15"/>
      <c r="AQ61" s="15"/>
      <c r="AR61" s="15"/>
      <c r="AS61" s="26"/>
    </row>
    <row r="62" spans="29:45" x14ac:dyDescent="0.25">
      <c r="AL62" s="40" t="s">
        <v>210</v>
      </c>
      <c r="AM62" s="17" t="s">
        <v>329</v>
      </c>
      <c r="AN62" s="18"/>
      <c r="AO62" s="15"/>
      <c r="AP62" s="15"/>
      <c r="AQ62" s="15"/>
      <c r="AR62" s="15"/>
      <c r="AS62" s="26"/>
    </row>
    <row r="63" spans="29:45" x14ac:dyDescent="0.25">
      <c r="AL63" s="40" t="s">
        <v>15</v>
      </c>
      <c r="AM63" s="17">
        <v>5.1900000000000002E-2</v>
      </c>
      <c r="AN63" s="18"/>
      <c r="AO63" s="15"/>
      <c r="AP63" s="15"/>
      <c r="AQ63" s="15"/>
      <c r="AR63" s="15"/>
      <c r="AS63" s="26"/>
    </row>
    <row r="64" spans="29:45" x14ac:dyDescent="0.25">
      <c r="AL64" s="40" t="s">
        <v>18</v>
      </c>
      <c r="AM64" s="17" t="s">
        <v>19</v>
      </c>
      <c r="AN64" s="18"/>
      <c r="AO64" s="15"/>
      <c r="AP64" s="15"/>
      <c r="AQ64" s="15"/>
      <c r="AR64" s="15"/>
      <c r="AS64" s="26"/>
    </row>
    <row r="65" spans="38:45" x14ac:dyDescent="0.25">
      <c r="AL65" s="40" t="s">
        <v>213</v>
      </c>
      <c r="AM65" s="17" t="s">
        <v>214</v>
      </c>
      <c r="AN65" s="18"/>
      <c r="AO65" s="15"/>
      <c r="AP65" s="15"/>
      <c r="AQ65" s="15"/>
      <c r="AR65" s="15"/>
      <c r="AS65" s="26"/>
    </row>
    <row r="66" spans="38:45" x14ac:dyDescent="0.25">
      <c r="AL66" s="40" t="s">
        <v>215</v>
      </c>
      <c r="AM66" s="17" t="s">
        <v>21</v>
      </c>
      <c r="AN66" s="18"/>
      <c r="AO66" s="15"/>
      <c r="AP66" s="15"/>
      <c r="AQ66" s="15"/>
      <c r="AR66" s="15"/>
      <c r="AS66" s="26"/>
    </row>
    <row r="67" spans="38:45" x14ac:dyDescent="0.25">
      <c r="AL67" s="40"/>
      <c r="AM67" s="17"/>
      <c r="AN67" s="18"/>
      <c r="AO67" s="15"/>
      <c r="AP67" s="15"/>
      <c r="AQ67" s="15"/>
      <c r="AR67" s="15"/>
      <c r="AS67" s="26"/>
    </row>
    <row r="68" spans="38:45" x14ac:dyDescent="0.25">
      <c r="AL68" s="40" t="s">
        <v>216</v>
      </c>
      <c r="AM68" s="17"/>
      <c r="AN68" s="18"/>
      <c r="AO68" s="15"/>
      <c r="AP68" s="15"/>
      <c r="AQ68" s="15"/>
      <c r="AR68" s="15"/>
      <c r="AS68" s="26"/>
    </row>
    <row r="69" spans="38:45" x14ac:dyDescent="0.25">
      <c r="AL69" s="40" t="s">
        <v>217</v>
      </c>
      <c r="AM69" s="17">
        <v>3</v>
      </c>
      <c r="AN69" s="18"/>
      <c r="AO69" s="15"/>
      <c r="AP69" s="15"/>
      <c r="AQ69" s="15"/>
      <c r="AR69" s="15"/>
      <c r="AS69" s="26"/>
    </row>
    <row r="70" spans="38:45" x14ac:dyDescent="0.25">
      <c r="AL70" s="42" t="s">
        <v>218</v>
      </c>
      <c r="AM70" s="35">
        <v>2</v>
      </c>
      <c r="AN70" s="58"/>
      <c r="AO70" s="15"/>
      <c r="AP70" s="15"/>
      <c r="AQ70" s="15"/>
      <c r="AR70" s="15"/>
      <c r="AS70" s="26"/>
    </row>
    <row r="71" spans="38:45" ht="15.75" thickBot="1" x14ac:dyDescent="0.3">
      <c r="AL71" s="27"/>
      <c r="AM71" s="28"/>
      <c r="AN71" s="28"/>
      <c r="AO71" s="28"/>
      <c r="AP71" s="28"/>
      <c r="AQ71" s="28"/>
      <c r="AR71" s="28"/>
      <c r="AS71" s="29"/>
    </row>
  </sheetData>
  <mergeCells count="10">
    <mergeCell ref="AD6:AE6"/>
    <mergeCell ref="AF6:AH6"/>
    <mergeCell ref="AM6:AN6"/>
    <mergeCell ref="AO6:AQ6"/>
    <mergeCell ref="B6:C6"/>
    <mergeCell ref="D6:F6"/>
    <mergeCell ref="L6:M6"/>
    <mergeCell ref="N6:P6"/>
    <mergeCell ref="U6:V6"/>
    <mergeCell ref="W6:Y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3"/>
  <sheetViews>
    <sheetView zoomScale="60" zoomScaleNormal="60" workbookViewId="0"/>
  </sheetViews>
  <sheetFormatPr defaultColWidth="10.85546875" defaultRowHeight="15" x14ac:dyDescent="0.25"/>
  <cols>
    <col min="4" max="4" width="14.28515625" customWidth="1"/>
    <col min="5" max="5" width="16.42578125" customWidth="1"/>
    <col min="6" max="6" width="15" customWidth="1"/>
    <col min="12" max="12" width="13.42578125" customWidth="1"/>
  </cols>
  <sheetData>
    <row r="1" spans="1:13" ht="15.75" x14ac:dyDescent="0.25">
      <c r="A1" s="3" t="s">
        <v>307</v>
      </c>
    </row>
    <row r="3" spans="1:13" ht="15.75" thickBot="1" x14ac:dyDescent="0.3"/>
    <row r="4" spans="1:13" ht="15.75" x14ac:dyDescent="0.25">
      <c r="A4" s="36" t="s">
        <v>45</v>
      </c>
      <c r="B4" s="23"/>
      <c r="C4" s="23"/>
      <c r="D4" s="23"/>
      <c r="E4" s="23"/>
      <c r="F4" s="23"/>
      <c r="G4" s="24"/>
      <c r="I4" s="36" t="s">
        <v>52</v>
      </c>
      <c r="J4" s="23"/>
      <c r="K4" s="23"/>
      <c r="L4" s="23"/>
      <c r="M4" s="24"/>
    </row>
    <row r="5" spans="1:13" x14ac:dyDescent="0.25">
      <c r="A5" s="25"/>
      <c r="B5" s="15"/>
      <c r="C5" s="15"/>
      <c r="D5" s="15"/>
      <c r="E5" s="15"/>
      <c r="F5" s="15"/>
      <c r="G5" s="26"/>
      <c r="I5" s="25"/>
      <c r="J5" s="15"/>
      <c r="K5" s="15"/>
      <c r="L5" s="15"/>
      <c r="M5" s="26"/>
    </row>
    <row r="6" spans="1:13" x14ac:dyDescent="0.25">
      <c r="A6" s="25"/>
      <c r="B6" s="212" t="s">
        <v>324</v>
      </c>
      <c r="C6" s="214"/>
      <c r="D6" s="214"/>
      <c r="E6" s="214"/>
      <c r="F6" s="213"/>
      <c r="G6" s="26"/>
      <c r="I6" s="25"/>
      <c r="J6" s="212" t="s">
        <v>327</v>
      </c>
      <c r="K6" s="214"/>
      <c r="L6" s="213"/>
      <c r="M6" s="26"/>
    </row>
    <row r="7" spans="1:13" x14ac:dyDescent="0.25">
      <c r="A7" s="25"/>
      <c r="B7" s="192" t="s">
        <v>311</v>
      </c>
      <c r="C7" s="5" t="s">
        <v>8</v>
      </c>
      <c r="D7" s="55" t="s">
        <v>9</v>
      </c>
      <c r="E7" s="9" t="s">
        <v>325</v>
      </c>
      <c r="F7" s="172" t="s">
        <v>326</v>
      </c>
      <c r="G7" s="26"/>
      <c r="I7" s="25"/>
      <c r="J7" s="159" t="s">
        <v>311</v>
      </c>
      <c r="K7" s="171" t="s">
        <v>8</v>
      </c>
      <c r="L7" s="8" t="s">
        <v>9</v>
      </c>
      <c r="M7" s="26"/>
    </row>
    <row r="8" spans="1:13" x14ac:dyDescent="0.25">
      <c r="A8" s="25"/>
      <c r="B8" s="98">
        <v>-0.13300000000000001</v>
      </c>
      <c r="C8" s="6">
        <v>0.754</v>
      </c>
      <c r="D8" s="17">
        <v>-1.952</v>
      </c>
      <c r="E8" s="6">
        <v>121.69</v>
      </c>
      <c r="F8" s="16">
        <v>78.756</v>
      </c>
      <c r="G8" s="26"/>
      <c r="I8" s="25"/>
      <c r="J8" s="60">
        <v>270.62299999999999</v>
      </c>
      <c r="K8" s="15">
        <v>894.09299999999996</v>
      </c>
      <c r="L8" s="60">
        <v>394.39699999999999</v>
      </c>
      <c r="M8" s="26"/>
    </row>
    <row r="9" spans="1:13" x14ac:dyDescent="0.25">
      <c r="A9" s="25"/>
      <c r="B9" s="98">
        <v>0.97899999999999998</v>
      </c>
      <c r="C9" s="6">
        <v>2.34</v>
      </c>
      <c r="D9" s="17">
        <v>1.5449999999999999</v>
      </c>
      <c r="E9" s="6">
        <v>118.767</v>
      </c>
      <c r="F9" s="16">
        <v>68.552999999999997</v>
      </c>
      <c r="G9" s="26"/>
      <c r="I9" s="25"/>
      <c r="J9" s="60">
        <v>258.64600000000002</v>
      </c>
      <c r="K9" s="15">
        <v>835.40099999999995</v>
      </c>
      <c r="L9" s="60">
        <v>386.46800000000002</v>
      </c>
      <c r="M9" s="26"/>
    </row>
    <row r="10" spans="1:13" x14ac:dyDescent="0.25">
      <c r="A10" s="25"/>
      <c r="B10" s="98">
        <v>0.372</v>
      </c>
      <c r="C10" s="6">
        <v>3.6520000000000001</v>
      </c>
      <c r="D10" s="17">
        <v>-0.19700000000000001</v>
      </c>
      <c r="E10" s="6">
        <v>114.697</v>
      </c>
      <c r="F10" s="16">
        <v>65.227999999999994</v>
      </c>
      <c r="G10" s="26"/>
      <c r="I10" s="25"/>
      <c r="J10" s="60">
        <v>306.48200000000003</v>
      </c>
      <c r="K10" s="15">
        <v>786.66700000000003</v>
      </c>
      <c r="L10" s="60">
        <v>404.13900000000001</v>
      </c>
      <c r="M10" s="26"/>
    </row>
    <row r="11" spans="1:13" x14ac:dyDescent="0.25">
      <c r="A11" s="25"/>
      <c r="B11" s="98">
        <v>-0.69199999999999995</v>
      </c>
      <c r="C11" s="6">
        <v>0.32900000000000001</v>
      </c>
      <c r="D11" s="17">
        <v>0.28999999999999998</v>
      </c>
      <c r="E11" s="6">
        <v>117.306</v>
      </c>
      <c r="F11" s="16">
        <v>69.573999999999998</v>
      </c>
      <c r="G11" s="26"/>
      <c r="I11" s="25"/>
      <c r="J11" s="60">
        <v>281.18799999999999</v>
      </c>
      <c r="K11" s="15">
        <v>1085.5</v>
      </c>
      <c r="L11" s="60">
        <v>369.08499999999998</v>
      </c>
      <c r="M11" s="26"/>
    </row>
    <row r="12" spans="1:13" x14ac:dyDescent="0.25">
      <c r="A12" s="25"/>
      <c r="B12" s="98">
        <v>-0.20699999999999999</v>
      </c>
      <c r="C12" s="6">
        <v>-1.14E-3</v>
      </c>
      <c r="D12" s="17">
        <v>0.68600000000000005</v>
      </c>
      <c r="E12" s="6">
        <v>117.10899999999999</v>
      </c>
      <c r="F12" s="16">
        <v>71.150999999999996</v>
      </c>
      <c r="G12" s="26"/>
      <c r="I12" s="25"/>
      <c r="J12" s="60">
        <v>267.21800000000002</v>
      </c>
      <c r="K12" s="15">
        <v>880.04399999999998</v>
      </c>
      <c r="L12" s="60">
        <v>374.74299999999999</v>
      </c>
      <c r="M12" s="26"/>
    </row>
    <row r="13" spans="1:13" x14ac:dyDescent="0.25">
      <c r="A13" s="25"/>
      <c r="B13" s="98">
        <v>-8.8779999999999998E-2</v>
      </c>
      <c r="C13" s="6">
        <v>0.13400000000000001</v>
      </c>
      <c r="D13" s="17">
        <v>0.33400000000000002</v>
      </c>
      <c r="E13" s="6"/>
      <c r="F13" s="16"/>
      <c r="G13" s="26"/>
      <c r="I13" s="25"/>
      <c r="J13" s="60">
        <v>329.96199999999999</v>
      </c>
      <c r="K13" s="15">
        <v>912.4</v>
      </c>
      <c r="L13" s="60">
        <v>370.60500000000002</v>
      </c>
      <c r="M13" s="26"/>
    </row>
    <row r="14" spans="1:13" x14ac:dyDescent="0.25">
      <c r="A14" s="25"/>
      <c r="B14" s="98"/>
      <c r="C14" s="6">
        <v>1.2935E-2</v>
      </c>
      <c r="D14" s="17">
        <v>-0.48699999999999999</v>
      </c>
      <c r="E14" s="6"/>
      <c r="F14" s="16"/>
      <c r="G14" s="26"/>
      <c r="I14" s="25"/>
      <c r="J14" s="60"/>
      <c r="K14" s="15">
        <v>765.63699999999994</v>
      </c>
      <c r="L14" s="60">
        <v>424.44</v>
      </c>
      <c r="M14" s="26"/>
    </row>
    <row r="15" spans="1:13" x14ac:dyDescent="0.25">
      <c r="A15" s="25"/>
      <c r="B15" s="98"/>
      <c r="C15" s="6">
        <v>1.083</v>
      </c>
      <c r="D15" s="17">
        <v>0.21299999999999999</v>
      </c>
      <c r="E15" s="6"/>
      <c r="F15" s="16"/>
      <c r="G15" s="26"/>
      <c r="I15" s="25"/>
      <c r="J15" s="60"/>
      <c r="K15" s="15"/>
      <c r="L15" s="60">
        <v>349.81900000000002</v>
      </c>
      <c r="M15" s="26"/>
    </row>
    <row r="16" spans="1:13" x14ac:dyDescent="0.25">
      <c r="A16" s="25"/>
      <c r="B16" s="98"/>
      <c r="C16" s="6">
        <v>0.22700000000000001</v>
      </c>
      <c r="D16" s="17">
        <v>6.5257999999999997E-2</v>
      </c>
      <c r="E16" s="6"/>
      <c r="F16" s="16"/>
      <c r="G16" s="26"/>
      <c r="I16" s="25"/>
      <c r="J16" s="60"/>
      <c r="K16" s="15"/>
      <c r="L16" s="60">
        <v>367.15600000000001</v>
      </c>
      <c r="M16" s="26"/>
    </row>
    <row r="17" spans="1:13" x14ac:dyDescent="0.25">
      <c r="A17" s="25"/>
      <c r="B17" s="98"/>
      <c r="C17" s="6">
        <v>1.482</v>
      </c>
      <c r="D17" s="17">
        <v>-0.82799999999999996</v>
      </c>
      <c r="E17" s="6"/>
      <c r="F17" s="16"/>
      <c r="G17" s="26"/>
      <c r="I17" s="25"/>
      <c r="J17" s="60"/>
      <c r="K17" s="15"/>
      <c r="L17" s="60">
        <v>352.089</v>
      </c>
      <c r="M17" s="26"/>
    </row>
    <row r="18" spans="1:13" x14ac:dyDescent="0.25">
      <c r="A18" s="25"/>
      <c r="B18" s="98"/>
      <c r="C18" s="6"/>
      <c r="D18" s="17">
        <v>0.52800000000000002</v>
      </c>
      <c r="E18" s="6"/>
      <c r="F18" s="16"/>
      <c r="G18" s="26"/>
      <c r="I18" s="25"/>
      <c r="J18" s="61"/>
      <c r="K18" s="15"/>
      <c r="L18" s="60">
        <v>339.89</v>
      </c>
      <c r="M18" s="26"/>
    </row>
    <row r="19" spans="1:13" x14ac:dyDescent="0.25">
      <c r="A19" s="45" t="s">
        <v>11</v>
      </c>
      <c r="B19" s="62">
        <v>6</v>
      </c>
      <c r="C19" s="8">
        <v>10</v>
      </c>
      <c r="D19" s="55">
        <v>11</v>
      </c>
      <c r="E19" s="8">
        <v>5</v>
      </c>
      <c r="F19" s="30">
        <v>5</v>
      </c>
      <c r="G19" s="26"/>
      <c r="I19" s="45" t="s">
        <v>11</v>
      </c>
      <c r="J19" s="62">
        <v>6</v>
      </c>
      <c r="K19" s="62">
        <v>7</v>
      </c>
      <c r="L19" s="8">
        <v>11</v>
      </c>
      <c r="M19" s="26"/>
    </row>
    <row r="20" spans="1:13" x14ac:dyDescent="0.25">
      <c r="A20" s="45" t="s">
        <v>12</v>
      </c>
      <c r="B20" s="63">
        <v>3.8370000000000008E-2</v>
      </c>
      <c r="C20" s="31">
        <v>1.0012794999999999</v>
      </c>
      <c r="D20" s="43">
        <v>1.7932545454545454E-2</v>
      </c>
      <c r="E20" s="31">
        <v>117.91379999999999</v>
      </c>
      <c r="F20" s="64">
        <v>70.6524</v>
      </c>
      <c r="G20" s="26"/>
      <c r="I20" s="45" t="s">
        <v>12</v>
      </c>
      <c r="J20" s="63">
        <v>285.68649999999997</v>
      </c>
      <c r="K20" s="63">
        <v>879.96314285714277</v>
      </c>
      <c r="L20" s="31">
        <v>375.7119090909091</v>
      </c>
      <c r="M20" s="26"/>
    </row>
    <row r="21" spans="1:13" x14ac:dyDescent="0.25">
      <c r="A21" s="45" t="s">
        <v>13</v>
      </c>
      <c r="B21" s="65">
        <v>0.21312980831982292</v>
      </c>
      <c r="C21" s="32">
        <v>0.35920358075362363</v>
      </c>
      <c r="D21" s="71">
        <v>0.25952940992459345</v>
      </c>
      <c r="E21" s="32">
        <v>1.0266949459308732</v>
      </c>
      <c r="F21" s="66">
        <v>2.0090940963528818</v>
      </c>
      <c r="G21" s="26"/>
      <c r="I21" s="45" t="s">
        <v>13</v>
      </c>
      <c r="J21" s="65">
        <v>10.154627280621053</v>
      </c>
      <c r="K21" s="65">
        <v>37.04868020311968</v>
      </c>
      <c r="L21" s="32">
        <v>7.217509134506634</v>
      </c>
      <c r="M21" s="26"/>
    </row>
    <row r="22" spans="1:13" x14ac:dyDescent="0.25">
      <c r="A22" s="25"/>
      <c r="B22" s="15"/>
      <c r="C22" s="15"/>
      <c r="D22" s="15"/>
      <c r="E22" s="15"/>
      <c r="F22" s="15"/>
      <c r="G22" s="26"/>
      <c r="I22" s="25"/>
      <c r="J22" s="15"/>
      <c r="K22" s="15"/>
      <c r="L22" s="15"/>
      <c r="M22" s="26"/>
    </row>
    <row r="23" spans="1:13" ht="15.75" thickBot="1" x14ac:dyDescent="0.3">
      <c r="A23" s="27"/>
      <c r="B23" s="28"/>
      <c r="C23" s="28"/>
      <c r="D23" s="28"/>
      <c r="E23" s="28"/>
      <c r="F23" s="28"/>
      <c r="G23" s="29"/>
      <c r="I23" s="27"/>
      <c r="J23" s="28"/>
      <c r="K23" s="28"/>
      <c r="L23" s="28"/>
      <c r="M23" s="29"/>
    </row>
  </sheetData>
  <mergeCells count="2">
    <mergeCell ref="B6:F6"/>
    <mergeCell ref="J6:L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43"/>
  <sheetViews>
    <sheetView zoomScale="60" zoomScaleNormal="60" workbookViewId="0"/>
  </sheetViews>
  <sheetFormatPr defaultColWidth="10.85546875" defaultRowHeight="15" x14ac:dyDescent="0.25"/>
  <cols>
    <col min="1" max="1" width="11.42578125" customWidth="1"/>
    <col min="10" max="10" width="16.42578125" customWidth="1"/>
  </cols>
  <sheetData>
    <row r="1" spans="1:19" ht="15.75" x14ac:dyDescent="0.25">
      <c r="A1" s="3" t="s">
        <v>308</v>
      </c>
    </row>
    <row r="3" spans="1:19" ht="15.75" thickBot="1" x14ac:dyDescent="0.3"/>
    <row r="4" spans="1:19" ht="15.75" x14ac:dyDescent="0.25">
      <c r="A4" s="36" t="s">
        <v>255</v>
      </c>
      <c r="B4" s="23"/>
      <c r="C4" s="23"/>
      <c r="D4" s="23"/>
      <c r="E4" s="23"/>
      <c r="F4" s="23"/>
      <c r="G4" s="23"/>
      <c r="H4" s="24"/>
      <c r="J4" s="36" t="s">
        <v>117</v>
      </c>
      <c r="K4" s="23"/>
      <c r="L4" s="23"/>
      <c r="M4" s="23"/>
      <c r="N4" s="23"/>
      <c r="O4" s="23"/>
      <c r="P4" s="23"/>
      <c r="Q4" s="23"/>
      <c r="R4" s="23"/>
      <c r="S4" s="24"/>
    </row>
    <row r="5" spans="1:19" x14ac:dyDescent="0.25">
      <c r="A5" s="25"/>
      <c r="B5" s="15" t="s">
        <v>151</v>
      </c>
      <c r="C5" s="15"/>
      <c r="D5" s="15"/>
      <c r="E5" s="15"/>
      <c r="F5" s="15"/>
      <c r="G5" s="15"/>
      <c r="H5" s="26"/>
      <c r="J5" s="25"/>
      <c r="K5" s="217" t="s">
        <v>260</v>
      </c>
      <c r="L5" s="218"/>
      <c r="M5" s="218"/>
      <c r="N5" s="218"/>
      <c r="O5" s="218"/>
      <c r="P5" s="12"/>
      <c r="Q5" s="12"/>
      <c r="R5" s="13"/>
      <c r="S5" s="26"/>
    </row>
    <row r="6" spans="1:19" x14ac:dyDescent="0.25">
      <c r="A6" s="25"/>
      <c r="B6" s="216" t="s">
        <v>258</v>
      </c>
      <c r="C6" s="216"/>
      <c r="D6" s="216"/>
      <c r="E6" s="15"/>
      <c r="F6" s="15"/>
      <c r="G6" s="15"/>
      <c r="H6" s="26"/>
      <c r="J6" s="25"/>
      <c r="K6" s="215" t="s">
        <v>261</v>
      </c>
      <c r="L6" s="209"/>
      <c r="M6" s="209"/>
      <c r="N6" s="209"/>
      <c r="O6" s="209"/>
      <c r="P6" s="15"/>
      <c r="Q6" s="15"/>
      <c r="R6" s="18"/>
      <c r="S6" s="26"/>
    </row>
    <row r="7" spans="1:19" x14ac:dyDescent="0.25">
      <c r="A7" s="144" t="s">
        <v>257</v>
      </c>
      <c r="B7" s="86" t="s">
        <v>84</v>
      </c>
      <c r="C7" s="86" t="s">
        <v>85</v>
      </c>
      <c r="D7" s="86" t="s">
        <v>86</v>
      </c>
      <c r="E7" s="143" t="s">
        <v>12</v>
      </c>
      <c r="F7" s="143" t="s">
        <v>13</v>
      </c>
      <c r="G7" s="143" t="s">
        <v>11</v>
      </c>
      <c r="H7" s="26"/>
      <c r="J7" s="154" t="s">
        <v>256</v>
      </c>
      <c r="K7" s="148" t="s">
        <v>84</v>
      </c>
      <c r="L7" s="114" t="s">
        <v>85</v>
      </c>
      <c r="M7" s="114" t="s">
        <v>86</v>
      </c>
      <c r="N7" s="114" t="s">
        <v>87</v>
      </c>
      <c r="O7" s="114" t="s">
        <v>88</v>
      </c>
      <c r="P7" s="147" t="s">
        <v>12</v>
      </c>
      <c r="Q7" s="147" t="s">
        <v>13</v>
      </c>
      <c r="R7" s="149" t="s">
        <v>11</v>
      </c>
      <c r="S7" s="26"/>
    </row>
    <row r="8" spans="1:19" x14ac:dyDescent="0.25">
      <c r="A8" s="145">
        <v>-80</v>
      </c>
      <c r="B8" s="17">
        <v>-0.1208</v>
      </c>
      <c r="C8" s="17">
        <v>-2.947E-2</v>
      </c>
      <c r="D8" s="17">
        <v>-5.8189999999999999E-2</v>
      </c>
      <c r="E8" s="46">
        <v>-6.9489999999999996E-2</v>
      </c>
      <c r="F8" s="46">
        <v>2.2015E-2</v>
      </c>
      <c r="G8" s="46">
        <v>3</v>
      </c>
      <c r="H8" s="26"/>
      <c r="J8" s="68">
        <v>390</v>
      </c>
      <c r="K8" s="98">
        <v>0.235381272</v>
      </c>
      <c r="L8" s="17">
        <v>0.243015541</v>
      </c>
      <c r="M8" s="17">
        <v>0.244945628</v>
      </c>
      <c r="N8" s="17">
        <v>0.19291998799999999</v>
      </c>
      <c r="O8" s="17">
        <v>0.25214715399999998</v>
      </c>
      <c r="P8" s="46">
        <v>0.233682</v>
      </c>
      <c r="Q8" s="46">
        <v>9.4219999999999998E-3</v>
      </c>
      <c r="R8" s="49">
        <v>5</v>
      </c>
      <c r="S8" s="26"/>
    </row>
    <row r="9" spans="1:19" x14ac:dyDescent="0.25">
      <c r="A9" s="145">
        <v>-60</v>
      </c>
      <c r="B9" s="17">
        <v>1.6664999999999999E-2</v>
      </c>
      <c r="C9" s="17">
        <v>5.8349999999999999E-3</v>
      </c>
      <c r="D9" s="17">
        <v>1.2298999999999999E-2</v>
      </c>
      <c r="E9" s="46">
        <v>1.1599999999999999E-2</v>
      </c>
      <c r="F9" s="46">
        <v>2.5690000000000001E-3</v>
      </c>
      <c r="G9" s="46">
        <v>3</v>
      </c>
      <c r="H9" s="26"/>
      <c r="J9" s="68">
        <v>410</v>
      </c>
      <c r="K9" s="98">
        <v>0.44591240300000001</v>
      </c>
      <c r="L9" s="17">
        <v>0.47713284700000003</v>
      </c>
      <c r="M9" s="17">
        <v>0.40043168000000001</v>
      </c>
      <c r="N9" s="17">
        <v>0.40787063099999998</v>
      </c>
      <c r="O9" s="17">
        <v>0.46237574999999997</v>
      </c>
      <c r="P9" s="46">
        <v>0.438745</v>
      </c>
      <c r="Q9" s="46">
        <v>1.3422999999999999E-2</v>
      </c>
      <c r="R9" s="49">
        <v>5</v>
      </c>
      <c r="S9" s="26"/>
    </row>
    <row r="10" spans="1:19" x14ac:dyDescent="0.25">
      <c r="A10" s="145">
        <v>-40</v>
      </c>
      <c r="B10" s="17">
        <v>0.16878199999999999</v>
      </c>
      <c r="C10" s="17">
        <v>5.0386E-2</v>
      </c>
      <c r="D10" s="17">
        <v>9.6919000000000005E-2</v>
      </c>
      <c r="E10" s="46">
        <v>0.105363</v>
      </c>
      <c r="F10" s="46">
        <v>2.8118000000000001E-2</v>
      </c>
      <c r="G10" s="46">
        <v>3</v>
      </c>
      <c r="H10" s="26"/>
      <c r="J10" s="68">
        <v>430</v>
      </c>
      <c r="K10" s="98">
        <v>0.71269929700000001</v>
      </c>
      <c r="L10" s="17">
        <v>0.71714467900000001</v>
      </c>
      <c r="M10" s="17">
        <v>0.63553901199999996</v>
      </c>
      <c r="N10" s="17">
        <v>0.66978145700000002</v>
      </c>
      <c r="O10" s="17">
        <v>0.72266845599999996</v>
      </c>
      <c r="P10" s="46">
        <v>0.69156700000000004</v>
      </c>
      <c r="Q10" s="46">
        <v>1.5076000000000001E-2</v>
      </c>
      <c r="R10" s="49">
        <v>5</v>
      </c>
      <c r="S10" s="26"/>
    </row>
    <row r="11" spans="1:19" x14ac:dyDescent="0.25">
      <c r="A11" s="145">
        <v>-20</v>
      </c>
      <c r="B11" s="17">
        <v>0.37510100000000002</v>
      </c>
      <c r="C11" s="17">
        <v>0.10692699999999999</v>
      </c>
      <c r="D11" s="17">
        <v>0.19131799999999999</v>
      </c>
      <c r="E11" s="46">
        <v>0.22444900000000001</v>
      </c>
      <c r="F11" s="46">
        <v>6.4640000000000003E-2</v>
      </c>
      <c r="G11" s="46">
        <v>3</v>
      </c>
      <c r="H11" s="26"/>
      <c r="J11" s="68">
        <v>450</v>
      </c>
      <c r="K11" s="98">
        <v>0.93641509499999998</v>
      </c>
      <c r="L11" s="17">
        <v>0.92609549300000005</v>
      </c>
      <c r="M11" s="17">
        <v>0.89015740799999998</v>
      </c>
      <c r="N11" s="17">
        <v>0.89162629900000001</v>
      </c>
      <c r="O11" s="17">
        <v>0.92967463800000005</v>
      </c>
      <c r="P11" s="46">
        <v>0.914794</v>
      </c>
      <c r="Q11" s="46">
        <v>8.855E-3</v>
      </c>
      <c r="R11" s="49">
        <v>5</v>
      </c>
      <c r="S11" s="26"/>
    </row>
    <row r="12" spans="1:19" x14ac:dyDescent="0.25">
      <c r="A12" s="145">
        <v>0</v>
      </c>
      <c r="B12" s="17">
        <v>0.64578800000000003</v>
      </c>
      <c r="C12" s="17">
        <v>0.17869399999999999</v>
      </c>
      <c r="D12" s="17">
        <v>0.289159</v>
      </c>
      <c r="E12" s="46">
        <v>0.37121399999999999</v>
      </c>
      <c r="F12" s="46">
        <v>0.115079</v>
      </c>
      <c r="G12" s="46">
        <v>3</v>
      </c>
      <c r="H12" s="26"/>
      <c r="J12" s="68">
        <v>470</v>
      </c>
      <c r="K12" s="98">
        <v>1</v>
      </c>
      <c r="L12" s="17">
        <v>1</v>
      </c>
      <c r="M12" s="17">
        <v>1</v>
      </c>
      <c r="N12" s="17">
        <v>1</v>
      </c>
      <c r="O12" s="17">
        <v>1</v>
      </c>
      <c r="P12" s="46">
        <v>1</v>
      </c>
      <c r="Q12" s="46">
        <v>0</v>
      </c>
      <c r="R12" s="49">
        <v>5</v>
      </c>
      <c r="S12" s="26"/>
    </row>
    <row r="13" spans="1:19" x14ac:dyDescent="0.25">
      <c r="A13" s="145">
        <v>20</v>
      </c>
      <c r="B13" s="17">
        <v>0.99627100000000002</v>
      </c>
      <c r="C13" s="17">
        <v>0.27247199999999999</v>
      </c>
      <c r="D13" s="17">
        <v>0.43008200000000002</v>
      </c>
      <c r="E13" s="46">
        <v>0.56627499999999997</v>
      </c>
      <c r="F13" s="46">
        <v>0.17943300000000001</v>
      </c>
      <c r="G13" s="46">
        <v>3</v>
      </c>
      <c r="H13" s="26"/>
      <c r="J13" s="68">
        <v>490</v>
      </c>
      <c r="K13" s="98">
        <v>0.80051402199999999</v>
      </c>
      <c r="L13" s="17">
        <v>0.80762684699999998</v>
      </c>
      <c r="M13" s="17">
        <v>0.787403301</v>
      </c>
      <c r="N13" s="17">
        <v>0.77308913099999998</v>
      </c>
      <c r="O13" s="17">
        <v>0.80909793500000005</v>
      </c>
      <c r="P13" s="46">
        <v>0.79554599999999998</v>
      </c>
      <c r="Q13" s="46">
        <v>6.0819999999999997E-3</v>
      </c>
      <c r="R13" s="49">
        <v>5</v>
      </c>
      <c r="S13" s="26"/>
    </row>
    <row r="14" spans="1:19" x14ac:dyDescent="0.25">
      <c r="A14" s="146">
        <v>40</v>
      </c>
      <c r="B14" s="17">
        <v>1.442766</v>
      </c>
      <c r="C14" s="17">
        <v>0.39787899999999998</v>
      </c>
      <c r="D14" s="17">
        <v>0.60220700000000005</v>
      </c>
      <c r="E14" s="46">
        <v>0.81428400000000001</v>
      </c>
      <c r="F14" s="46">
        <v>0.26105800000000001</v>
      </c>
      <c r="G14" s="46">
        <v>3</v>
      </c>
      <c r="H14" s="26"/>
      <c r="J14" s="68">
        <v>510</v>
      </c>
      <c r="K14" s="98">
        <v>0.44080354900000002</v>
      </c>
      <c r="L14" s="17">
        <v>0.47447420800000001</v>
      </c>
      <c r="M14" s="17">
        <v>0.46258144899999998</v>
      </c>
      <c r="N14" s="17">
        <v>0.43984025100000002</v>
      </c>
      <c r="O14" s="17">
        <v>0.45956083800000003</v>
      </c>
      <c r="P14" s="46">
        <v>0.45545200000000002</v>
      </c>
      <c r="Q14" s="46">
        <v>5.9589999999999999E-3</v>
      </c>
      <c r="R14" s="49">
        <v>5</v>
      </c>
      <c r="S14" s="26"/>
    </row>
    <row r="15" spans="1:19" x14ac:dyDescent="0.25">
      <c r="A15" s="25"/>
      <c r="B15" s="15"/>
      <c r="C15" s="15"/>
      <c r="D15" s="15"/>
      <c r="E15" s="15"/>
      <c r="F15" s="15"/>
      <c r="G15" s="15"/>
      <c r="H15" s="26"/>
      <c r="J15" s="68">
        <v>530</v>
      </c>
      <c r="K15" s="98">
        <v>0.16409742099999999</v>
      </c>
      <c r="L15" s="17">
        <v>0.17269243000000001</v>
      </c>
      <c r="M15" s="17">
        <v>0.14056454600000001</v>
      </c>
      <c r="N15" s="17">
        <v>0.144608389</v>
      </c>
      <c r="O15" s="17">
        <v>0.16308407699999999</v>
      </c>
      <c r="P15" s="46">
        <v>0.15700900000000001</v>
      </c>
      <c r="Q15" s="46">
        <v>5.5040000000000002E-3</v>
      </c>
      <c r="R15" s="49">
        <v>5</v>
      </c>
      <c r="S15" s="26"/>
    </row>
    <row r="16" spans="1:19" x14ac:dyDescent="0.25">
      <c r="A16" s="25"/>
      <c r="B16" s="15"/>
      <c r="C16" s="15"/>
      <c r="D16" s="15"/>
      <c r="E16" s="15"/>
      <c r="F16" s="15"/>
      <c r="G16" s="15"/>
      <c r="H16" s="26"/>
      <c r="J16" s="68">
        <v>550</v>
      </c>
      <c r="K16" s="98">
        <v>5.2389919E-2</v>
      </c>
      <c r="L16" s="17">
        <v>5.3711162999999999E-2</v>
      </c>
      <c r="M16" s="17">
        <v>4.049316E-2</v>
      </c>
      <c r="N16" s="17">
        <v>5.4583346999999997E-2</v>
      </c>
      <c r="O16" s="17">
        <v>3.5451768000000002E-2</v>
      </c>
      <c r="P16" s="46">
        <v>4.7326E-2</v>
      </c>
      <c r="Q16" s="46">
        <v>3.503E-3</v>
      </c>
      <c r="R16" s="49">
        <v>5</v>
      </c>
      <c r="S16" s="26"/>
    </row>
    <row r="17" spans="1:19" x14ac:dyDescent="0.25">
      <c r="A17" s="25"/>
      <c r="B17" s="15"/>
      <c r="C17" s="15"/>
      <c r="D17" s="15"/>
      <c r="E17" s="15"/>
      <c r="F17" s="15"/>
      <c r="G17" s="15"/>
      <c r="H17" s="26"/>
      <c r="J17" s="68">
        <v>570</v>
      </c>
      <c r="K17" s="98">
        <v>3.0660077000000001E-2</v>
      </c>
      <c r="L17" s="17">
        <v>2.0670613000000001E-2</v>
      </c>
      <c r="M17" s="17">
        <v>2.2545474999999999E-2</v>
      </c>
      <c r="N17" s="17">
        <v>1.4084493E-2</v>
      </c>
      <c r="O17" s="17">
        <v>7.1784860000000004E-3</v>
      </c>
      <c r="P17" s="46">
        <v>1.9028E-2</v>
      </c>
      <c r="Q17" s="46">
        <v>3.5509999999999999E-3</v>
      </c>
      <c r="R17" s="49">
        <v>5</v>
      </c>
      <c r="S17" s="26"/>
    </row>
    <row r="18" spans="1:19" x14ac:dyDescent="0.25">
      <c r="A18" s="25"/>
      <c r="B18" s="15" t="s">
        <v>154</v>
      </c>
      <c r="C18" s="15"/>
      <c r="D18" s="15"/>
      <c r="E18" s="15"/>
      <c r="F18" s="15"/>
      <c r="G18" s="15"/>
      <c r="H18" s="26"/>
      <c r="J18" s="68">
        <v>590</v>
      </c>
      <c r="K18" s="98">
        <v>2.0117017000000001E-2</v>
      </c>
      <c r="L18" s="17">
        <v>1.1282698000000001E-2</v>
      </c>
      <c r="M18" s="17">
        <v>2.4560898000000001E-2</v>
      </c>
      <c r="N18" s="17">
        <v>2.7916528999999999E-2</v>
      </c>
      <c r="O18" s="17">
        <v>7.9006600000000003E-3</v>
      </c>
      <c r="P18" s="46">
        <v>1.8356000000000001E-2</v>
      </c>
      <c r="Q18" s="46">
        <v>3.4199999999999999E-3</v>
      </c>
      <c r="R18" s="49">
        <v>5</v>
      </c>
      <c r="S18" s="26"/>
    </row>
    <row r="19" spans="1:19" x14ac:dyDescent="0.25">
      <c r="A19" s="25"/>
      <c r="B19" s="216" t="s">
        <v>259</v>
      </c>
      <c r="C19" s="216"/>
      <c r="D19" s="216"/>
      <c r="E19" s="15"/>
      <c r="F19" s="15"/>
      <c r="G19" s="15"/>
      <c r="H19" s="26"/>
      <c r="J19" s="68">
        <v>610</v>
      </c>
      <c r="K19" s="98">
        <v>2.5147442999999998E-2</v>
      </c>
      <c r="L19" s="17">
        <v>1.5967064999999999E-2</v>
      </c>
      <c r="M19" s="17">
        <v>2.1382834999999999E-2</v>
      </c>
      <c r="N19" s="17">
        <v>1.4793066000000001E-2</v>
      </c>
      <c r="O19" s="17">
        <v>9.3194909999999992E-3</v>
      </c>
      <c r="P19" s="46">
        <v>1.7322000000000001E-2</v>
      </c>
      <c r="Q19" s="46">
        <v>2.4489999999999998E-3</v>
      </c>
      <c r="R19" s="49">
        <v>5</v>
      </c>
      <c r="S19" s="26"/>
    </row>
    <row r="20" spans="1:19" x14ac:dyDescent="0.25">
      <c r="A20" s="25"/>
      <c r="B20" s="86" t="s">
        <v>84</v>
      </c>
      <c r="C20" s="86" t="s">
        <v>85</v>
      </c>
      <c r="D20" s="86" t="s">
        <v>86</v>
      </c>
      <c r="E20" s="143" t="s">
        <v>12</v>
      </c>
      <c r="F20" s="143" t="s">
        <v>13</v>
      </c>
      <c r="G20" s="143" t="s">
        <v>11</v>
      </c>
      <c r="H20" s="26"/>
      <c r="J20" s="68">
        <v>630</v>
      </c>
      <c r="K20" s="98">
        <v>2.5524313999999999E-2</v>
      </c>
      <c r="L20" s="17">
        <v>3.0780887999999999E-2</v>
      </c>
      <c r="M20" s="17">
        <v>2.7275529E-2</v>
      </c>
      <c r="N20" s="17">
        <v>2.254103E-2</v>
      </c>
      <c r="O20" s="17">
        <v>7.2088769999999998E-3</v>
      </c>
      <c r="P20" s="46">
        <v>2.2665999999999999E-2</v>
      </c>
      <c r="Q20" s="46">
        <v>3.656E-3</v>
      </c>
      <c r="R20" s="49">
        <v>5</v>
      </c>
      <c r="S20" s="26"/>
    </row>
    <row r="21" spans="1:19" x14ac:dyDescent="0.25">
      <c r="A21" s="25"/>
      <c r="B21" s="17">
        <v>-62.424599999999998</v>
      </c>
      <c r="C21" s="17">
        <v>-63.305799999999998</v>
      </c>
      <c r="D21" s="17">
        <v>-63.4895</v>
      </c>
      <c r="E21" s="46">
        <v>-63.073299999999996</v>
      </c>
      <c r="F21" s="46">
        <v>0.26834686922381329</v>
      </c>
      <c r="G21" s="46">
        <v>3</v>
      </c>
      <c r="H21" s="26"/>
      <c r="J21" s="68">
        <v>650</v>
      </c>
      <c r="K21" s="98">
        <v>3.0655394999999998E-2</v>
      </c>
      <c r="L21" s="17">
        <v>2.3290890000000002E-2</v>
      </c>
      <c r="M21" s="17">
        <v>2.1524007000000001E-2</v>
      </c>
      <c r="N21" s="17">
        <v>3.1588053999999997E-2</v>
      </c>
      <c r="O21" s="17">
        <v>4.6027510000000004E-3</v>
      </c>
      <c r="P21" s="46">
        <v>2.2332000000000001E-2</v>
      </c>
      <c r="Q21" s="46">
        <v>4.3400000000000001E-3</v>
      </c>
      <c r="R21" s="49">
        <v>5</v>
      </c>
      <c r="S21" s="26"/>
    </row>
    <row r="22" spans="1:19" ht="15.75" thickBot="1" x14ac:dyDescent="0.3">
      <c r="A22" s="27"/>
      <c r="B22" s="28"/>
      <c r="C22" s="28"/>
      <c r="D22" s="28"/>
      <c r="E22" s="28"/>
      <c r="F22" s="28"/>
      <c r="G22" s="28"/>
      <c r="H22" s="29"/>
      <c r="J22" s="155">
        <v>670</v>
      </c>
      <c r="K22" s="99">
        <v>2.6450108999999999E-2</v>
      </c>
      <c r="L22" s="35">
        <v>6.6839559999999996E-3</v>
      </c>
      <c r="M22" s="35">
        <v>1.6636318000000001E-2</v>
      </c>
      <c r="N22" s="35">
        <v>2.7235761000000001E-2</v>
      </c>
      <c r="O22" s="35">
        <v>5.5740379999999999E-3</v>
      </c>
      <c r="P22" s="50">
        <v>1.6515999999999999E-2</v>
      </c>
      <c r="Q22" s="50">
        <v>4.1469999999999996E-3</v>
      </c>
      <c r="R22" s="51">
        <v>5</v>
      </c>
      <c r="S22" s="26"/>
    </row>
    <row r="23" spans="1:19" x14ac:dyDescent="0.25">
      <c r="J23" s="25"/>
      <c r="K23" s="15"/>
      <c r="L23" s="15"/>
      <c r="M23" s="15"/>
      <c r="N23" s="15"/>
      <c r="O23" s="15"/>
      <c r="P23" s="15"/>
      <c r="Q23" s="15"/>
      <c r="R23" s="15"/>
      <c r="S23" s="26"/>
    </row>
    <row r="24" spans="1:19" x14ac:dyDescent="0.25">
      <c r="J24" s="25"/>
      <c r="K24" s="15"/>
      <c r="L24" s="15"/>
      <c r="M24" s="15"/>
      <c r="N24" s="15"/>
      <c r="O24" s="15"/>
      <c r="P24" s="15"/>
      <c r="Q24" s="15"/>
      <c r="R24" s="15"/>
      <c r="S24" s="26"/>
    </row>
    <row r="25" spans="1:19" x14ac:dyDescent="0.25">
      <c r="J25" s="25"/>
      <c r="K25" s="150" t="s">
        <v>262</v>
      </c>
      <c r="L25" s="151"/>
      <c r="M25" s="151"/>
      <c r="N25" s="152"/>
      <c r="O25" s="152"/>
      <c r="P25" s="13"/>
      <c r="Q25" s="15"/>
      <c r="R25" s="15"/>
      <c r="S25" s="26"/>
    </row>
    <row r="26" spans="1:19" x14ac:dyDescent="0.25">
      <c r="J26" s="25"/>
      <c r="K26" s="215" t="s">
        <v>261</v>
      </c>
      <c r="L26" s="209"/>
      <c r="M26" s="209"/>
      <c r="N26" s="113"/>
      <c r="O26" s="113"/>
      <c r="P26" s="18"/>
      <c r="Q26" s="15"/>
      <c r="R26" s="15"/>
      <c r="S26" s="26"/>
    </row>
    <row r="27" spans="1:19" x14ac:dyDescent="0.25">
      <c r="J27" s="154" t="s">
        <v>256</v>
      </c>
      <c r="K27" s="148" t="s">
        <v>84</v>
      </c>
      <c r="L27" s="114" t="s">
        <v>85</v>
      </c>
      <c r="M27" s="114" t="s">
        <v>86</v>
      </c>
      <c r="N27" s="153" t="s">
        <v>12</v>
      </c>
      <c r="O27" s="153" t="s">
        <v>13</v>
      </c>
      <c r="P27" s="149" t="s">
        <v>11</v>
      </c>
      <c r="Q27" s="15"/>
      <c r="R27" s="15"/>
      <c r="S27" s="26"/>
    </row>
    <row r="28" spans="1:19" x14ac:dyDescent="0.25">
      <c r="C28" s="4"/>
      <c r="J28" s="68">
        <v>390</v>
      </c>
      <c r="K28" s="98">
        <v>1</v>
      </c>
      <c r="L28" s="17">
        <v>1</v>
      </c>
      <c r="M28" s="17">
        <v>1</v>
      </c>
      <c r="N28" s="46">
        <v>1</v>
      </c>
      <c r="O28" s="46">
        <v>0</v>
      </c>
      <c r="P28" s="49">
        <v>3</v>
      </c>
      <c r="Q28" s="15"/>
      <c r="R28" s="15"/>
      <c r="S28" s="26"/>
    </row>
    <row r="29" spans="1:19" x14ac:dyDescent="0.25">
      <c r="C29" s="4"/>
      <c r="J29" s="68">
        <v>410</v>
      </c>
      <c r="K29" s="98">
        <v>0.58497367600000005</v>
      </c>
      <c r="L29" s="17">
        <v>0.738373481</v>
      </c>
      <c r="M29" s="17">
        <v>0.72523605000000002</v>
      </c>
      <c r="N29" s="46">
        <v>0.68286100000000005</v>
      </c>
      <c r="O29" s="46">
        <v>4.0082E-2</v>
      </c>
      <c r="P29" s="49">
        <v>3</v>
      </c>
      <c r="Q29" s="15"/>
      <c r="R29" s="15"/>
      <c r="S29" s="26"/>
    </row>
    <row r="30" spans="1:19" x14ac:dyDescent="0.25">
      <c r="C30" s="4"/>
      <c r="J30" s="68">
        <v>430</v>
      </c>
      <c r="K30" s="98">
        <v>-0.13187680800000001</v>
      </c>
      <c r="L30" s="17">
        <v>-6.0251201999999997E-2</v>
      </c>
      <c r="M30" s="17">
        <v>-0.10321770199999999</v>
      </c>
      <c r="N30" s="46">
        <v>-9.8449999999999996E-2</v>
      </c>
      <c r="O30" s="46">
        <v>1.6993999999999999E-2</v>
      </c>
      <c r="P30" s="49">
        <v>3</v>
      </c>
      <c r="Q30" s="15"/>
      <c r="R30" s="15"/>
      <c r="S30" s="26"/>
    </row>
    <row r="31" spans="1:19" x14ac:dyDescent="0.25">
      <c r="J31" s="68">
        <v>450</v>
      </c>
      <c r="K31" s="98">
        <v>-0.105680819</v>
      </c>
      <c r="L31" s="17">
        <v>-2.4562958999999999E-2</v>
      </c>
      <c r="M31" s="17">
        <v>-8.8122639000000003E-2</v>
      </c>
      <c r="N31" s="46">
        <v>-7.2789999999999994E-2</v>
      </c>
      <c r="O31" s="46">
        <v>2.0118E-2</v>
      </c>
      <c r="P31" s="49">
        <v>3</v>
      </c>
      <c r="Q31" s="15"/>
      <c r="R31" s="15"/>
      <c r="S31" s="26"/>
    </row>
    <row r="32" spans="1:19" x14ac:dyDescent="0.25">
      <c r="J32" s="68">
        <v>470</v>
      </c>
      <c r="K32" s="98">
        <v>-6.8256130999999998E-2</v>
      </c>
      <c r="L32" s="17">
        <v>2.2994323000000001E-2</v>
      </c>
      <c r="M32" s="17">
        <v>-2.7011266999999999E-2</v>
      </c>
      <c r="N32" s="46">
        <v>-2.409E-2</v>
      </c>
      <c r="O32" s="46">
        <v>2.1541000000000001E-2</v>
      </c>
      <c r="P32" s="49">
        <v>3</v>
      </c>
      <c r="Q32" s="15"/>
      <c r="R32" s="15"/>
      <c r="S32" s="26"/>
    </row>
    <row r="33" spans="10:19" x14ac:dyDescent="0.25">
      <c r="J33" s="68">
        <v>490</v>
      </c>
      <c r="K33" s="98">
        <v>9.9817122999999994E-2</v>
      </c>
      <c r="L33" s="17">
        <v>0.13359042700000001</v>
      </c>
      <c r="M33" s="17">
        <v>0.119598726</v>
      </c>
      <c r="N33" s="46">
        <v>0.117669</v>
      </c>
      <c r="O33" s="46">
        <v>7.9989999999999992E-3</v>
      </c>
      <c r="P33" s="49">
        <v>3</v>
      </c>
      <c r="Q33" s="15"/>
      <c r="R33" s="15"/>
      <c r="S33" s="26"/>
    </row>
    <row r="34" spans="10:19" x14ac:dyDescent="0.25">
      <c r="J34" s="68">
        <v>510</v>
      </c>
      <c r="K34" s="98">
        <v>0.28584225000000002</v>
      </c>
      <c r="L34" s="17">
        <v>0.32371480699999999</v>
      </c>
      <c r="M34" s="17">
        <v>0.34129901400000001</v>
      </c>
      <c r="N34" s="46">
        <v>0.31695200000000001</v>
      </c>
      <c r="O34" s="46">
        <v>1.336E-2</v>
      </c>
      <c r="P34" s="49">
        <v>3</v>
      </c>
      <c r="Q34" s="15"/>
      <c r="R34" s="15"/>
      <c r="S34" s="26"/>
    </row>
    <row r="35" spans="10:19" x14ac:dyDescent="0.25">
      <c r="J35" s="68">
        <v>530</v>
      </c>
      <c r="K35" s="98">
        <v>0.55524440200000003</v>
      </c>
      <c r="L35" s="17">
        <v>0.59959788199999997</v>
      </c>
      <c r="M35" s="17">
        <v>0.625484708</v>
      </c>
      <c r="N35" s="46">
        <v>0.59344200000000003</v>
      </c>
      <c r="O35" s="46">
        <v>1.6744999999999999E-2</v>
      </c>
      <c r="P35" s="49">
        <v>3</v>
      </c>
      <c r="Q35" s="15"/>
      <c r="R35" s="15"/>
      <c r="S35" s="26"/>
    </row>
    <row r="36" spans="10:19" x14ac:dyDescent="0.25">
      <c r="J36" s="68">
        <v>550</v>
      </c>
      <c r="K36" s="98">
        <v>0.79334158499999996</v>
      </c>
      <c r="L36" s="17">
        <v>0.83869736299999997</v>
      </c>
      <c r="M36" s="17">
        <v>0.86381516400000002</v>
      </c>
      <c r="N36" s="46">
        <v>0.831951</v>
      </c>
      <c r="O36" s="46">
        <v>1.6837999999999999E-2</v>
      </c>
      <c r="P36" s="49">
        <v>3</v>
      </c>
      <c r="Q36" s="15"/>
      <c r="R36" s="15"/>
      <c r="S36" s="26"/>
    </row>
    <row r="37" spans="10:19" x14ac:dyDescent="0.25">
      <c r="J37" s="68">
        <v>570</v>
      </c>
      <c r="K37" s="98">
        <v>0.913181138</v>
      </c>
      <c r="L37" s="17">
        <v>0.957622741</v>
      </c>
      <c r="M37" s="17">
        <v>0.97203638599999997</v>
      </c>
      <c r="N37" s="46">
        <v>0.94761300000000004</v>
      </c>
      <c r="O37" s="46">
        <v>1.4461999999999999E-2</v>
      </c>
      <c r="P37" s="49">
        <v>3</v>
      </c>
      <c r="Q37" s="15"/>
      <c r="R37" s="15"/>
      <c r="S37" s="26"/>
    </row>
    <row r="38" spans="10:19" x14ac:dyDescent="0.25">
      <c r="J38" s="68">
        <v>590</v>
      </c>
      <c r="K38" s="98">
        <v>0.76211741200000005</v>
      </c>
      <c r="L38" s="17">
        <v>0.76058027500000003</v>
      </c>
      <c r="M38" s="17">
        <v>0.81122909600000004</v>
      </c>
      <c r="N38" s="46">
        <v>0.777976</v>
      </c>
      <c r="O38" s="46">
        <v>1.3580999999999999E-2</v>
      </c>
      <c r="P38" s="49">
        <v>3</v>
      </c>
      <c r="Q38" s="15"/>
      <c r="R38" s="15"/>
      <c r="S38" s="26"/>
    </row>
    <row r="39" spans="10:19" x14ac:dyDescent="0.25">
      <c r="J39" s="68">
        <v>610</v>
      </c>
      <c r="K39" s="98">
        <v>0.31358002699999998</v>
      </c>
      <c r="L39" s="17">
        <v>0.32709286799999998</v>
      </c>
      <c r="M39" s="17">
        <v>0.34175823399999999</v>
      </c>
      <c r="N39" s="46">
        <v>0.32747700000000002</v>
      </c>
      <c r="O39" s="46">
        <v>6.6439999999999997E-3</v>
      </c>
      <c r="P39" s="49">
        <v>3</v>
      </c>
      <c r="Q39" s="15"/>
      <c r="R39" s="15"/>
      <c r="S39" s="26"/>
    </row>
    <row r="40" spans="10:19" x14ac:dyDescent="0.25">
      <c r="J40" s="68">
        <v>630</v>
      </c>
      <c r="K40" s="98">
        <v>8.4606535999999996E-2</v>
      </c>
      <c r="L40" s="17">
        <v>0.10703246499999999</v>
      </c>
      <c r="M40" s="17">
        <v>9.2668976E-2</v>
      </c>
      <c r="N40" s="46">
        <v>9.4769000000000006E-2</v>
      </c>
      <c r="O40" s="46">
        <v>5.3550000000000004E-3</v>
      </c>
      <c r="P40" s="49">
        <v>3</v>
      </c>
      <c r="Q40" s="15"/>
      <c r="R40" s="15"/>
      <c r="S40" s="26"/>
    </row>
    <row r="41" spans="10:19" x14ac:dyDescent="0.25">
      <c r="J41" s="68">
        <v>650</v>
      </c>
      <c r="K41" s="98">
        <v>-2.7030709999999999E-2</v>
      </c>
      <c r="L41" s="17">
        <v>5.4260418999999997E-2</v>
      </c>
      <c r="M41" s="17">
        <v>2.7218017000000001E-2</v>
      </c>
      <c r="N41" s="46">
        <v>1.8148999999999998E-2</v>
      </c>
      <c r="O41" s="46">
        <v>1.9515000000000001E-2</v>
      </c>
      <c r="P41" s="49">
        <v>3</v>
      </c>
      <c r="Q41" s="15"/>
      <c r="R41" s="15"/>
      <c r="S41" s="26"/>
    </row>
    <row r="42" spans="10:19" x14ac:dyDescent="0.25">
      <c r="J42" s="155">
        <v>670</v>
      </c>
      <c r="K42" s="99">
        <v>-1.4866842999999999E-2</v>
      </c>
      <c r="L42" s="35">
        <v>3.9296584000000002E-2</v>
      </c>
      <c r="M42" s="35">
        <v>-8.7306599999999995E-3</v>
      </c>
      <c r="N42" s="50">
        <v>5.2329999999999998E-3</v>
      </c>
      <c r="O42" s="50">
        <v>1.3981E-2</v>
      </c>
      <c r="P42" s="51">
        <v>3</v>
      </c>
      <c r="Q42" s="15"/>
      <c r="R42" s="15"/>
      <c r="S42" s="26"/>
    </row>
    <row r="43" spans="10:19" ht="15.75" thickBot="1" x14ac:dyDescent="0.3">
      <c r="J43" s="27"/>
      <c r="K43" s="28"/>
      <c r="L43" s="28"/>
      <c r="M43" s="28"/>
      <c r="N43" s="28"/>
      <c r="O43" s="28"/>
      <c r="P43" s="28"/>
      <c r="Q43" s="28"/>
      <c r="R43" s="28"/>
      <c r="S43" s="29"/>
    </row>
  </sheetData>
  <mergeCells count="5">
    <mergeCell ref="K26:M26"/>
    <mergeCell ref="B6:D6"/>
    <mergeCell ref="B19:D19"/>
    <mergeCell ref="K5:O5"/>
    <mergeCell ref="K6:O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T44"/>
  <sheetViews>
    <sheetView topLeftCell="P1" zoomScale="60" zoomScaleNormal="60" workbookViewId="0"/>
  </sheetViews>
  <sheetFormatPr defaultColWidth="10.85546875" defaultRowHeight="15" x14ac:dyDescent="0.25"/>
  <sheetData>
    <row r="1" spans="1:46" ht="15.75" x14ac:dyDescent="0.25">
      <c r="A1" s="3" t="s">
        <v>263</v>
      </c>
      <c r="B1" s="1"/>
      <c r="C1" s="1"/>
      <c r="D1" s="1"/>
      <c r="E1" s="1"/>
      <c r="F1" s="1"/>
    </row>
    <row r="3" spans="1:46" ht="15.75" thickBot="1" x14ac:dyDescent="0.3"/>
    <row r="4" spans="1:46" ht="15.75" x14ac:dyDescent="0.25">
      <c r="A4" s="36" t="s">
        <v>62</v>
      </c>
      <c r="B4" s="23"/>
      <c r="C4" s="23"/>
      <c r="D4" s="23"/>
      <c r="E4" s="23"/>
      <c r="F4" s="23"/>
      <c r="G4" s="23"/>
      <c r="H4" s="23"/>
      <c r="I4" s="23"/>
      <c r="J4" s="24"/>
      <c r="L4" s="36" t="s">
        <v>6</v>
      </c>
      <c r="M4" s="23"/>
      <c r="N4" s="23"/>
      <c r="O4" s="23"/>
      <c r="P4" s="23"/>
      <c r="Q4" s="23"/>
      <c r="R4" s="23"/>
      <c r="S4" s="23"/>
      <c r="T4" s="23"/>
      <c r="U4" s="23"/>
      <c r="V4" s="24"/>
      <c r="X4" s="36" t="s">
        <v>45</v>
      </c>
      <c r="Y4" s="23"/>
      <c r="Z4" s="23"/>
      <c r="AA4" s="23"/>
      <c r="AB4" s="23"/>
      <c r="AC4" s="23"/>
      <c r="AD4" s="23"/>
      <c r="AE4" s="23"/>
      <c r="AF4" s="23"/>
      <c r="AG4" s="23"/>
      <c r="AH4" s="24"/>
      <c r="AJ4" s="36" t="s">
        <v>52</v>
      </c>
      <c r="AK4" s="23"/>
      <c r="AL4" s="23"/>
      <c r="AM4" s="23"/>
      <c r="AN4" s="23"/>
      <c r="AO4" s="23"/>
      <c r="AP4" s="23"/>
      <c r="AQ4" s="23"/>
      <c r="AR4" s="23"/>
      <c r="AS4" s="23"/>
      <c r="AT4" s="24"/>
    </row>
    <row r="5" spans="1:46" x14ac:dyDescent="0.25">
      <c r="A5" s="25"/>
      <c r="B5" s="15"/>
      <c r="C5" s="15"/>
      <c r="D5" s="15"/>
      <c r="E5" s="15"/>
      <c r="F5" s="15"/>
      <c r="G5" s="15"/>
      <c r="H5" s="15"/>
      <c r="I5" s="15"/>
      <c r="J5" s="26"/>
      <c r="L5" s="25"/>
      <c r="M5" s="15"/>
      <c r="N5" s="15"/>
      <c r="O5" s="15"/>
      <c r="P5" s="15"/>
      <c r="Q5" s="15"/>
      <c r="R5" s="15"/>
      <c r="S5" s="15"/>
      <c r="T5" s="15"/>
      <c r="U5" s="15"/>
      <c r="V5" s="26"/>
      <c r="X5" s="25"/>
      <c r="Y5" s="15"/>
      <c r="Z5" s="15"/>
      <c r="AA5" s="15"/>
      <c r="AB5" s="15"/>
      <c r="AC5" s="15"/>
      <c r="AD5" s="15"/>
      <c r="AE5" s="15"/>
      <c r="AF5" s="15"/>
      <c r="AG5" s="15"/>
      <c r="AH5" s="26"/>
      <c r="AJ5" s="25"/>
      <c r="AK5" s="15"/>
      <c r="AL5" s="15"/>
      <c r="AM5" s="15"/>
      <c r="AN5" s="15"/>
      <c r="AO5" s="15"/>
      <c r="AP5" s="15"/>
      <c r="AQ5" s="15"/>
      <c r="AR5" s="15"/>
      <c r="AS5" s="15"/>
      <c r="AT5" s="26"/>
    </row>
    <row r="6" spans="1:46" x14ac:dyDescent="0.25">
      <c r="A6" s="25"/>
      <c r="B6" s="196" t="s">
        <v>264</v>
      </c>
      <c r="C6" s="196"/>
      <c r="D6" s="196"/>
      <c r="E6" s="15"/>
      <c r="F6" s="15"/>
      <c r="G6" s="15"/>
      <c r="H6" s="15"/>
      <c r="I6" s="15"/>
      <c r="J6" s="26"/>
      <c r="L6" s="25"/>
      <c r="M6" s="15"/>
      <c r="N6" s="196" t="s">
        <v>265</v>
      </c>
      <c r="O6" s="196"/>
      <c r="P6" s="196"/>
      <c r="Q6" s="196"/>
      <c r="R6" s="196"/>
      <c r="S6" s="196"/>
      <c r="T6" s="196"/>
      <c r="U6" s="77"/>
      <c r="V6" s="26"/>
      <c r="X6" s="25"/>
      <c r="Y6" s="15"/>
      <c r="Z6" s="196" t="s">
        <v>266</v>
      </c>
      <c r="AA6" s="196"/>
      <c r="AB6" s="196"/>
      <c r="AC6" s="196"/>
      <c r="AD6" s="196"/>
      <c r="AE6" s="196"/>
      <c r="AF6" s="196"/>
      <c r="AG6" s="77"/>
      <c r="AH6" s="26"/>
      <c r="AJ6" s="25"/>
      <c r="AK6" s="86"/>
      <c r="AL6" s="196" t="s">
        <v>267</v>
      </c>
      <c r="AM6" s="196"/>
      <c r="AN6" s="196"/>
      <c r="AO6" s="196"/>
      <c r="AP6" s="196"/>
      <c r="AQ6" s="196"/>
      <c r="AR6" s="196"/>
      <c r="AS6" s="77"/>
      <c r="AT6" s="26"/>
    </row>
    <row r="7" spans="1:46" x14ac:dyDescent="0.25">
      <c r="A7" s="25"/>
      <c r="B7" s="72" t="s">
        <v>59</v>
      </c>
      <c r="C7" s="72" t="s">
        <v>60</v>
      </c>
      <c r="D7" s="72" t="s">
        <v>61</v>
      </c>
      <c r="E7" s="15"/>
      <c r="F7" s="15"/>
      <c r="G7" s="15"/>
      <c r="H7" s="15"/>
      <c r="I7" s="15"/>
      <c r="J7" s="26"/>
      <c r="L7" s="25"/>
      <c r="M7" s="59" t="s">
        <v>83</v>
      </c>
      <c r="N7" s="78" t="s">
        <v>84</v>
      </c>
      <c r="O7" s="78" t="s">
        <v>85</v>
      </c>
      <c r="P7" s="78" t="s">
        <v>86</v>
      </c>
      <c r="Q7" s="78" t="s">
        <v>87</v>
      </c>
      <c r="R7" s="78" t="s">
        <v>88</v>
      </c>
      <c r="S7" s="78" t="s">
        <v>89</v>
      </c>
      <c r="T7" s="78" t="s">
        <v>90</v>
      </c>
      <c r="U7" s="44" t="s">
        <v>82</v>
      </c>
      <c r="V7" s="79"/>
      <c r="X7" s="25"/>
      <c r="Y7" s="59" t="s">
        <v>83</v>
      </c>
      <c r="Z7" s="78" t="s">
        <v>84</v>
      </c>
      <c r="AA7" s="78" t="s">
        <v>85</v>
      </c>
      <c r="AB7" s="78" t="s">
        <v>86</v>
      </c>
      <c r="AC7" s="78" t="s">
        <v>87</v>
      </c>
      <c r="AD7" s="78" t="s">
        <v>88</v>
      </c>
      <c r="AE7" s="78" t="s">
        <v>89</v>
      </c>
      <c r="AF7" s="78" t="s">
        <v>90</v>
      </c>
      <c r="AG7" s="44" t="s">
        <v>82</v>
      </c>
      <c r="AH7" s="79"/>
      <c r="AJ7" s="25"/>
      <c r="AK7" s="59" t="s">
        <v>99</v>
      </c>
      <c r="AL7" s="78" t="s">
        <v>84</v>
      </c>
      <c r="AM7" s="78" t="s">
        <v>85</v>
      </c>
      <c r="AN7" s="78" t="s">
        <v>86</v>
      </c>
      <c r="AO7" s="78" t="s">
        <v>87</v>
      </c>
      <c r="AP7" s="78" t="s">
        <v>88</v>
      </c>
      <c r="AQ7" s="78" t="s">
        <v>89</v>
      </c>
      <c r="AR7" s="78" t="s">
        <v>90</v>
      </c>
      <c r="AS7" s="85" t="s">
        <v>82</v>
      </c>
      <c r="AT7" s="26"/>
    </row>
    <row r="8" spans="1:46" x14ac:dyDescent="0.25">
      <c r="A8" s="25"/>
      <c r="B8" s="6">
        <v>4</v>
      </c>
      <c r="C8" s="6">
        <v>0</v>
      </c>
      <c r="D8" s="6">
        <v>2.5</v>
      </c>
      <c r="E8" s="15"/>
      <c r="F8" s="15"/>
      <c r="G8" s="15"/>
      <c r="H8" s="15"/>
      <c r="I8" s="15"/>
      <c r="J8" s="26"/>
      <c r="L8" s="25"/>
      <c r="M8" s="6">
        <v>2</v>
      </c>
      <c r="N8" s="4">
        <v>48</v>
      </c>
      <c r="O8" s="4">
        <v>65.8</v>
      </c>
      <c r="P8" s="4">
        <v>167.2</v>
      </c>
      <c r="Q8" s="4">
        <v>208</v>
      </c>
      <c r="R8" s="4">
        <v>205.75</v>
      </c>
      <c r="S8" s="4">
        <v>310.8</v>
      </c>
      <c r="T8" s="4">
        <v>97.25</v>
      </c>
      <c r="U8" s="43">
        <v>167.2</v>
      </c>
      <c r="V8" s="80"/>
      <c r="X8" s="25"/>
      <c r="Y8" s="6">
        <v>2</v>
      </c>
      <c r="Z8" s="4">
        <v>100</v>
      </c>
      <c r="AA8" s="4">
        <v>90</v>
      </c>
      <c r="AB8" s="4">
        <v>22.22222</v>
      </c>
      <c r="AC8" s="4">
        <v>20</v>
      </c>
      <c r="AD8" s="4">
        <v>45.454549999999998</v>
      </c>
      <c r="AE8" s="4">
        <v>23.529409999999999</v>
      </c>
      <c r="AF8" s="4">
        <v>21.428570000000001</v>
      </c>
      <c r="AG8" s="43">
        <v>23.529409999999999</v>
      </c>
      <c r="AH8" s="80"/>
      <c r="AJ8" s="25"/>
      <c r="AK8" s="83" t="s">
        <v>93</v>
      </c>
      <c r="AL8" s="17">
        <v>18</v>
      </c>
      <c r="AM8" s="17">
        <v>13</v>
      </c>
      <c r="AN8" s="17">
        <v>16</v>
      </c>
      <c r="AO8" s="17">
        <v>14</v>
      </c>
      <c r="AP8" s="17">
        <v>25</v>
      </c>
      <c r="AQ8" s="17">
        <v>19</v>
      </c>
      <c r="AR8" s="17">
        <v>16</v>
      </c>
      <c r="AS8" s="43">
        <v>16</v>
      </c>
      <c r="AT8" s="26"/>
    </row>
    <row r="9" spans="1:46" x14ac:dyDescent="0.25">
      <c r="A9" s="25"/>
      <c r="B9" s="6">
        <v>3</v>
      </c>
      <c r="C9" s="6">
        <v>0</v>
      </c>
      <c r="D9" s="6">
        <v>3.6666669999999999</v>
      </c>
      <c r="E9" s="15"/>
      <c r="F9" s="15"/>
      <c r="G9" s="15"/>
      <c r="H9" s="15"/>
      <c r="I9" s="15"/>
      <c r="J9" s="26"/>
      <c r="L9" s="25"/>
      <c r="M9" s="6">
        <v>6.5</v>
      </c>
      <c r="N9" s="4">
        <v>29.2</v>
      </c>
      <c r="O9" s="4">
        <v>68.8</v>
      </c>
      <c r="P9" s="4">
        <v>121.6</v>
      </c>
      <c r="Q9" s="4">
        <v>175.5</v>
      </c>
      <c r="R9" s="4">
        <v>162.5</v>
      </c>
      <c r="S9" s="4">
        <v>242.4</v>
      </c>
      <c r="T9" s="4">
        <v>67.5</v>
      </c>
      <c r="U9" s="43">
        <v>121.6</v>
      </c>
      <c r="V9" s="80"/>
      <c r="X9" s="25"/>
      <c r="Y9" s="6">
        <v>6.5</v>
      </c>
      <c r="Z9" s="4">
        <v>100</v>
      </c>
      <c r="AA9" s="4">
        <v>90</v>
      </c>
      <c r="AB9" s="4">
        <v>27.77778</v>
      </c>
      <c r="AC9" s="4">
        <v>35.714289999999998</v>
      </c>
      <c r="AD9" s="4">
        <v>57.142859999999999</v>
      </c>
      <c r="AE9" s="4">
        <v>29.411760000000001</v>
      </c>
      <c r="AF9" s="4">
        <v>42.857140000000001</v>
      </c>
      <c r="AG9" s="43">
        <v>42.857140000000001</v>
      </c>
      <c r="AH9" s="80"/>
      <c r="AJ9" s="25"/>
      <c r="AK9" s="83" t="s">
        <v>94</v>
      </c>
      <c r="AL9" s="17">
        <v>17</v>
      </c>
      <c r="AM9" s="17">
        <v>12</v>
      </c>
      <c r="AN9" s="17">
        <v>16</v>
      </c>
      <c r="AO9" s="17">
        <v>14</v>
      </c>
      <c r="AP9" s="17">
        <v>24</v>
      </c>
      <c r="AQ9" s="17">
        <v>16</v>
      </c>
      <c r="AR9" s="17">
        <v>16</v>
      </c>
      <c r="AS9" s="43">
        <v>16</v>
      </c>
      <c r="AT9" s="26"/>
    </row>
    <row r="10" spans="1:46" x14ac:dyDescent="0.25">
      <c r="A10" s="25"/>
      <c r="B10" s="6">
        <v>6</v>
      </c>
      <c r="C10" s="6">
        <v>0</v>
      </c>
      <c r="D10" s="6">
        <v>6.1666670000000003</v>
      </c>
      <c r="E10" s="15"/>
      <c r="F10" s="15"/>
      <c r="G10" s="15"/>
      <c r="H10" s="15"/>
      <c r="I10" s="15"/>
      <c r="J10" s="26"/>
      <c r="L10" s="25"/>
      <c r="M10" s="6">
        <v>11</v>
      </c>
      <c r="N10" s="4">
        <v>33.799999999999997</v>
      </c>
      <c r="O10" s="4">
        <v>65.2</v>
      </c>
      <c r="P10" s="4">
        <v>106</v>
      </c>
      <c r="Q10" s="4">
        <v>168.75</v>
      </c>
      <c r="R10" s="4">
        <v>151</v>
      </c>
      <c r="S10" s="4">
        <v>234</v>
      </c>
      <c r="T10" s="4">
        <v>53</v>
      </c>
      <c r="U10" s="43">
        <v>106</v>
      </c>
      <c r="V10" s="80"/>
      <c r="X10" s="25"/>
      <c r="Y10" s="6">
        <v>11</v>
      </c>
      <c r="Z10" s="4">
        <v>100</v>
      </c>
      <c r="AA10" s="4">
        <v>90</v>
      </c>
      <c r="AB10" s="4">
        <v>41.176470000000002</v>
      </c>
      <c r="AC10" s="4">
        <v>35.714289999999998</v>
      </c>
      <c r="AD10" s="4">
        <v>57.142859999999999</v>
      </c>
      <c r="AE10" s="4">
        <v>37.5</v>
      </c>
      <c r="AF10" s="4">
        <v>57.142859999999999</v>
      </c>
      <c r="AG10" s="43">
        <v>57.142859999999999</v>
      </c>
      <c r="AH10" s="80"/>
      <c r="AJ10" s="25"/>
      <c r="AK10" s="83" t="s">
        <v>95</v>
      </c>
      <c r="AL10" s="17">
        <v>18</v>
      </c>
      <c r="AM10" s="17">
        <v>9</v>
      </c>
      <c r="AN10" s="17">
        <v>14</v>
      </c>
      <c r="AO10" s="17">
        <v>12</v>
      </c>
      <c r="AP10" s="17">
        <v>21</v>
      </c>
      <c r="AQ10" s="17">
        <v>19</v>
      </c>
      <c r="AR10" s="17">
        <v>11</v>
      </c>
      <c r="AS10" s="43">
        <v>14</v>
      </c>
      <c r="AT10" s="26"/>
    </row>
    <row r="11" spans="1:46" x14ac:dyDescent="0.25">
      <c r="A11" s="25"/>
      <c r="B11" s="6">
        <v>8.5</v>
      </c>
      <c r="C11" s="6">
        <v>0.1875</v>
      </c>
      <c r="D11" s="6">
        <v>8.3333329999999997</v>
      </c>
      <c r="E11" s="15"/>
      <c r="F11" s="15"/>
      <c r="G11" s="15"/>
      <c r="H11" s="15"/>
      <c r="I11" s="15"/>
      <c r="J11" s="26"/>
      <c r="L11" s="25"/>
      <c r="M11" s="6">
        <v>15.5</v>
      </c>
      <c r="N11" s="4">
        <v>34.6</v>
      </c>
      <c r="O11" s="4">
        <v>83.2</v>
      </c>
      <c r="P11" s="4">
        <v>96.6</v>
      </c>
      <c r="Q11" s="4">
        <v>165.25</v>
      </c>
      <c r="R11" s="4">
        <v>166.75</v>
      </c>
      <c r="S11" s="4">
        <v>219.3</v>
      </c>
      <c r="T11" s="4">
        <v>43.375</v>
      </c>
      <c r="U11" s="43">
        <v>96.6</v>
      </c>
      <c r="V11" s="80"/>
      <c r="X11" s="25"/>
      <c r="Y11" s="6">
        <v>15.5</v>
      </c>
      <c r="Z11" s="4">
        <v>100</v>
      </c>
      <c r="AA11" s="4">
        <v>100</v>
      </c>
      <c r="AB11" s="4">
        <v>33.333329999999997</v>
      </c>
      <c r="AC11" s="4">
        <v>35.714289999999998</v>
      </c>
      <c r="AD11" s="4">
        <v>60</v>
      </c>
      <c r="AE11" s="4">
        <v>37.5</v>
      </c>
      <c r="AF11" s="4">
        <v>57.142859999999999</v>
      </c>
      <c r="AG11" s="43">
        <v>57.142859999999999</v>
      </c>
      <c r="AH11" s="80"/>
      <c r="AJ11" s="25"/>
      <c r="AK11" s="83" t="s">
        <v>96</v>
      </c>
      <c r="AL11" s="17">
        <v>17</v>
      </c>
      <c r="AM11" s="17">
        <v>8</v>
      </c>
      <c r="AN11" s="17">
        <v>5</v>
      </c>
      <c r="AO11" s="17">
        <v>3</v>
      </c>
      <c r="AP11" s="17">
        <v>9</v>
      </c>
      <c r="AQ11" s="17">
        <v>9</v>
      </c>
      <c r="AR11" s="17">
        <v>10</v>
      </c>
      <c r="AS11" s="43">
        <v>9</v>
      </c>
      <c r="AT11" s="26"/>
    </row>
    <row r="12" spans="1:46" x14ac:dyDescent="0.25">
      <c r="A12" s="25"/>
      <c r="B12" s="6">
        <v>5</v>
      </c>
      <c r="C12" s="6">
        <v>0</v>
      </c>
      <c r="D12" s="6">
        <v>7.1666670000000003</v>
      </c>
      <c r="E12" s="15"/>
      <c r="F12" s="15"/>
      <c r="G12" s="15"/>
      <c r="H12" s="15"/>
      <c r="I12" s="15"/>
      <c r="J12" s="26"/>
      <c r="L12" s="25"/>
      <c r="M12" s="6">
        <v>20</v>
      </c>
      <c r="N12" s="4">
        <v>36.799999999999997</v>
      </c>
      <c r="O12" s="4">
        <v>73</v>
      </c>
      <c r="P12" s="4">
        <v>84</v>
      </c>
      <c r="Q12" s="4">
        <v>151.75</v>
      </c>
      <c r="R12" s="4">
        <v>153.75</v>
      </c>
      <c r="S12" s="4">
        <v>224.7</v>
      </c>
      <c r="T12" s="4">
        <v>31.875</v>
      </c>
      <c r="U12" s="43">
        <v>84</v>
      </c>
      <c r="V12" s="80"/>
      <c r="X12" s="25"/>
      <c r="Y12" s="6">
        <v>20</v>
      </c>
      <c r="Z12" s="4">
        <v>100</v>
      </c>
      <c r="AA12" s="4">
        <v>100</v>
      </c>
      <c r="AB12" s="4">
        <v>35.294119999999999</v>
      </c>
      <c r="AC12" s="4">
        <v>42.857140000000001</v>
      </c>
      <c r="AD12" s="4">
        <v>55</v>
      </c>
      <c r="AE12" s="4">
        <v>42.857140000000001</v>
      </c>
      <c r="AF12" s="4">
        <v>64.285709999999995</v>
      </c>
      <c r="AG12" s="43">
        <v>55</v>
      </c>
      <c r="AH12" s="80"/>
      <c r="AJ12" s="25"/>
      <c r="AK12" s="83" t="s">
        <v>97</v>
      </c>
      <c r="AL12" s="17">
        <v>18</v>
      </c>
      <c r="AM12" s="17">
        <v>5</v>
      </c>
      <c r="AN12" s="17">
        <v>3</v>
      </c>
      <c r="AO12" s="17">
        <v>4</v>
      </c>
      <c r="AP12" s="17">
        <v>11</v>
      </c>
      <c r="AQ12" s="17">
        <v>8</v>
      </c>
      <c r="AR12" s="17">
        <v>9</v>
      </c>
      <c r="AS12" s="43">
        <v>8</v>
      </c>
      <c r="AT12" s="26"/>
    </row>
    <row r="13" spans="1:46" x14ac:dyDescent="0.25">
      <c r="A13" s="25"/>
      <c r="B13" s="6">
        <v>6.5</v>
      </c>
      <c r="C13" s="6">
        <v>0.3125</v>
      </c>
      <c r="D13" s="6">
        <v>7.6666670000000003</v>
      </c>
      <c r="E13" s="15"/>
      <c r="F13" s="15"/>
      <c r="G13" s="15"/>
      <c r="H13" s="15"/>
      <c r="I13" s="15"/>
      <c r="J13" s="26"/>
      <c r="L13" s="25"/>
      <c r="M13" s="6">
        <v>24.5</v>
      </c>
      <c r="N13" s="4">
        <v>34.4</v>
      </c>
      <c r="O13" s="4">
        <v>66</v>
      </c>
      <c r="P13" s="4">
        <v>105.8</v>
      </c>
      <c r="Q13" s="4">
        <v>135.75</v>
      </c>
      <c r="R13" s="4">
        <v>165.5</v>
      </c>
      <c r="S13" s="4">
        <v>223.5</v>
      </c>
      <c r="T13" s="4">
        <v>44</v>
      </c>
      <c r="U13" s="43">
        <v>105.8</v>
      </c>
      <c r="V13" s="80"/>
      <c r="X13" s="25"/>
      <c r="Y13" s="6">
        <v>24.5</v>
      </c>
      <c r="Z13" s="4">
        <v>100</v>
      </c>
      <c r="AA13" s="4">
        <v>100</v>
      </c>
      <c r="AB13" s="4">
        <v>41.176470000000002</v>
      </c>
      <c r="AC13" s="4">
        <v>30.76923</v>
      </c>
      <c r="AD13" s="4">
        <v>50</v>
      </c>
      <c r="AE13" s="4">
        <v>46.666670000000003</v>
      </c>
      <c r="AF13" s="4">
        <v>64.285709999999995</v>
      </c>
      <c r="AG13" s="43">
        <v>50</v>
      </c>
      <c r="AH13" s="80"/>
      <c r="AJ13" s="25"/>
      <c r="AK13" s="84" t="s">
        <v>98</v>
      </c>
      <c r="AL13" s="17">
        <v>16</v>
      </c>
      <c r="AM13" s="17">
        <v>9</v>
      </c>
      <c r="AN13" s="17">
        <v>4</v>
      </c>
      <c r="AO13" s="17">
        <v>3</v>
      </c>
      <c r="AP13" s="17">
        <v>10</v>
      </c>
      <c r="AQ13" s="17">
        <v>4</v>
      </c>
      <c r="AR13" s="17">
        <v>3</v>
      </c>
      <c r="AS13" s="43">
        <v>4</v>
      </c>
      <c r="AT13" s="26"/>
    </row>
    <row r="14" spans="1:46" x14ac:dyDescent="0.25">
      <c r="A14" s="25"/>
      <c r="B14" s="7">
        <v>2.5</v>
      </c>
      <c r="C14" s="7">
        <v>0</v>
      </c>
      <c r="D14" s="7">
        <v>4.1666670000000003</v>
      </c>
      <c r="E14" s="15"/>
      <c r="F14" s="15"/>
      <c r="G14" s="15"/>
      <c r="H14" s="15"/>
      <c r="I14" s="15"/>
      <c r="J14" s="26"/>
      <c r="L14" s="25"/>
      <c r="M14" s="6">
        <v>29</v>
      </c>
      <c r="N14" s="4">
        <v>28.4</v>
      </c>
      <c r="O14" s="4">
        <v>63.4</v>
      </c>
      <c r="P14" s="4">
        <v>69.599999999999994</v>
      </c>
      <c r="Q14" s="4">
        <v>145.75</v>
      </c>
      <c r="R14" s="4">
        <v>170</v>
      </c>
      <c r="S14" s="4">
        <v>210.6</v>
      </c>
      <c r="T14" s="4">
        <v>42.25</v>
      </c>
      <c r="U14" s="43">
        <v>69.599999999999994</v>
      </c>
      <c r="V14" s="80"/>
      <c r="X14" s="25"/>
      <c r="Y14" s="6">
        <v>29</v>
      </c>
      <c r="Z14" s="4">
        <v>100</v>
      </c>
      <c r="AA14" s="4">
        <v>100</v>
      </c>
      <c r="AB14" s="4">
        <v>37.5</v>
      </c>
      <c r="AC14" s="4">
        <v>38.461539999999999</v>
      </c>
      <c r="AD14" s="4">
        <v>55</v>
      </c>
      <c r="AE14" s="4">
        <v>50</v>
      </c>
      <c r="AF14" s="4">
        <v>64.285709999999995</v>
      </c>
      <c r="AG14" s="43">
        <v>55</v>
      </c>
      <c r="AH14" s="80"/>
      <c r="AJ14" s="25"/>
      <c r="AK14" s="15"/>
      <c r="AL14" s="15"/>
      <c r="AM14" s="15"/>
      <c r="AN14" s="15"/>
      <c r="AO14" s="15"/>
      <c r="AP14" s="15"/>
      <c r="AQ14" s="15"/>
      <c r="AR14" s="15"/>
      <c r="AS14" s="15"/>
      <c r="AT14" s="26"/>
    </row>
    <row r="15" spans="1:46" x14ac:dyDescent="0.25">
      <c r="A15" s="45" t="s">
        <v>11</v>
      </c>
      <c r="B15" s="31">
        <v>7</v>
      </c>
      <c r="C15" s="43">
        <v>7</v>
      </c>
      <c r="D15" s="31">
        <v>7</v>
      </c>
      <c r="E15" s="15"/>
      <c r="F15" s="15"/>
      <c r="G15" s="15"/>
      <c r="H15" s="15"/>
      <c r="I15" s="15"/>
      <c r="J15" s="26"/>
      <c r="L15" s="25"/>
      <c r="M15" s="6">
        <v>33.5</v>
      </c>
      <c r="N15" s="4">
        <v>29.8</v>
      </c>
      <c r="O15" s="4">
        <v>53.2</v>
      </c>
      <c r="P15" s="4">
        <v>41</v>
      </c>
      <c r="Q15" s="4">
        <v>146.25</v>
      </c>
      <c r="R15" s="4">
        <v>191.25</v>
      </c>
      <c r="S15" s="4">
        <v>209.4</v>
      </c>
      <c r="T15" s="4">
        <v>46.75</v>
      </c>
      <c r="U15" s="43">
        <v>53.2</v>
      </c>
      <c r="V15" s="80"/>
      <c r="X15" s="25"/>
      <c r="Y15" s="6">
        <v>33.5</v>
      </c>
      <c r="Z15" s="4">
        <v>100</v>
      </c>
      <c r="AA15" s="4">
        <v>80</v>
      </c>
      <c r="AB15" s="4">
        <v>43.75</v>
      </c>
      <c r="AC15" s="4">
        <v>38.461539999999999</v>
      </c>
      <c r="AD15" s="4">
        <v>52.63158</v>
      </c>
      <c r="AE15" s="4">
        <v>50</v>
      </c>
      <c r="AF15" s="4">
        <v>64.285709999999995</v>
      </c>
      <c r="AG15" s="43">
        <v>52.63158</v>
      </c>
      <c r="AH15" s="80"/>
      <c r="AJ15" s="25"/>
      <c r="AK15" s="15"/>
      <c r="AL15" s="15"/>
      <c r="AM15" s="15"/>
      <c r="AN15" s="15"/>
      <c r="AO15" s="15"/>
      <c r="AP15" s="15"/>
      <c r="AQ15" s="15"/>
      <c r="AR15" s="15"/>
      <c r="AS15" s="15"/>
      <c r="AT15" s="26"/>
    </row>
    <row r="16" spans="1:46" x14ac:dyDescent="0.25">
      <c r="A16" s="45" t="s">
        <v>12</v>
      </c>
      <c r="B16" s="31">
        <v>5.0714285714285712</v>
      </c>
      <c r="C16" s="43">
        <v>7.1428571428571425E-2</v>
      </c>
      <c r="D16" s="31">
        <v>5.6666668571428573</v>
      </c>
      <c r="E16" s="15"/>
      <c r="F16" s="15"/>
      <c r="G16" s="15"/>
      <c r="H16" s="15"/>
      <c r="I16" s="15"/>
      <c r="J16" s="26"/>
      <c r="L16" s="25"/>
      <c r="M16" s="6">
        <v>38</v>
      </c>
      <c r="N16" s="4">
        <v>30.6</v>
      </c>
      <c r="O16" s="4">
        <v>65.8</v>
      </c>
      <c r="P16" s="4">
        <v>50.8</v>
      </c>
      <c r="Q16" s="4">
        <v>145.25</v>
      </c>
      <c r="R16" s="4">
        <v>167.5</v>
      </c>
      <c r="S16" s="4">
        <v>206.4</v>
      </c>
      <c r="T16" s="4">
        <v>44.375</v>
      </c>
      <c r="U16" s="43">
        <v>65.8</v>
      </c>
      <c r="V16" s="80"/>
      <c r="X16" s="25"/>
      <c r="Y16" s="6">
        <v>38</v>
      </c>
      <c r="Z16" s="4">
        <v>100</v>
      </c>
      <c r="AA16" s="4">
        <v>80</v>
      </c>
      <c r="AB16" s="4">
        <v>37.5</v>
      </c>
      <c r="AC16" s="4">
        <v>46.153849999999998</v>
      </c>
      <c r="AD16" s="4">
        <v>52.63158</v>
      </c>
      <c r="AE16" s="4">
        <v>42.857140000000001</v>
      </c>
      <c r="AF16" s="4">
        <v>57.142859999999999</v>
      </c>
      <c r="AG16" s="43">
        <v>52.63158</v>
      </c>
      <c r="AH16" s="80"/>
      <c r="AJ16" s="39" t="s">
        <v>64</v>
      </c>
      <c r="AK16" s="12"/>
      <c r="AL16" s="12"/>
      <c r="AM16" s="34"/>
      <c r="AN16" s="15"/>
      <c r="AO16" s="15"/>
      <c r="AP16" s="15"/>
      <c r="AQ16" s="15"/>
      <c r="AR16" s="15"/>
      <c r="AS16" s="15"/>
      <c r="AT16" s="26"/>
    </row>
    <row r="17" spans="1:46" x14ac:dyDescent="0.25">
      <c r="A17" s="45" t="s">
        <v>13</v>
      </c>
      <c r="B17" s="32">
        <v>0.73836949041328748</v>
      </c>
      <c r="C17" s="71">
        <v>4.451512338422231E-2</v>
      </c>
      <c r="D17" s="32">
        <v>0.78101043193070663</v>
      </c>
      <c r="E17" s="15"/>
      <c r="F17" s="15"/>
      <c r="G17" s="15"/>
      <c r="H17" s="15"/>
      <c r="I17" s="15"/>
      <c r="J17" s="26"/>
      <c r="L17" s="25"/>
      <c r="M17" s="6">
        <v>42.5</v>
      </c>
      <c r="N17" s="4">
        <v>34.200000000000003</v>
      </c>
      <c r="O17" s="4">
        <v>58</v>
      </c>
      <c r="P17" s="4">
        <v>62.8</v>
      </c>
      <c r="Q17" s="4">
        <v>129</v>
      </c>
      <c r="R17" s="4">
        <v>175.75</v>
      </c>
      <c r="S17" s="4">
        <v>216</v>
      </c>
      <c r="T17" s="4">
        <v>46.375</v>
      </c>
      <c r="U17" s="43">
        <v>62.8</v>
      </c>
      <c r="V17" s="80"/>
      <c r="X17" s="25"/>
      <c r="Y17" s="6">
        <v>42.5</v>
      </c>
      <c r="Z17" s="4">
        <v>100</v>
      </c>
      <c r="AA17" s="4">
        <v>90</v>
      </c>
      <c r="AB17" s="4">
        <v>43.75</v>
      </c>
      <c r="AC17" s="4">
        <v>53.846150000000002</v>
      </c>
      <c r="AD17" s="4">
        <v>52.63158</v>
      </c>
      <c r="AE17" s="4">
        <v>53.846150000000002</v>
      </c>
      <c r="AF17" s="4">
        <v>57.142859999999999</v>
      </c>
      <c r="AG17" s="43">
        <v>53.846150000000002</v>
      </c>
      <c r="AH17" s="80"/>
      <c r="AJ17" s="40" t="s">
        <v>15</v>
      </c>
      <c r="AK17" s="15"/>
      <c r="AL17" s="15"/>
      <c r="AM17" s="16">
        <v>1E-4</v>
      </c>
      <c r="AN17" s="15"/>
      <c r="AO17" s="15"/>
      <c r="AP17" s="15"/>
      <c r="AQ17" s="15"/>
      <c r="AR17" s="15"/>
      <c r="AS17" s="15"/>
      <c r="AT17" s="26"/>
    </row>
    <row r="18" spans="1:46" x14ac:dyDescent="0.25">
      <c r="A18" s="25"/>
      <c r="B18" s="17"/>
      <c r="C18" s="17"/>
      <c r="D18" s="17"/>
      <c r="E18" s="15"/>
      <c r="F18" s="15"/>
      <c r="G18" s="15"/>
      <c r="H18" s="15"/>
      <c r="I18" s="15"/>
      <c r="J18" s="26"/>
      <c r="L18" s="25"/>
      <c r="M18" s="7">
        <v>47</v>
      </c>
      <c r="N18" s="4">
        <v>40.200000000000003</v>
      </c>
      <c r="O18" s="4">
        <v>58.6</v>
      </c>
      <c r="P18" s="4">
        <v>49.2</v>
      </c>
      <c r="Q18" s="4">
        <v>142.25</v>
      </c>
      <c r="R18" s="4">
        <v>167</v>
      </c>
      <c r="S18" s="4">
        <v>225</v>
      </c>
      <c r="T18" s="4">
        <v>38.875</v>
      </c>
      <c r="U18" s="43">
        <v>58.6</v>
      </c>
      <c r="V18" s="80"/>
      <c r="X18" s="25"/>
      <c r="Y18" s="7">
        <v>47</v>
      </c>
      <c r="Z18" s="4">
        <v>100</v>
      </c>
      <c r="AA18" s="4">
        <v>100</v>
      </c>
      <c r="AB18" s="4">
        <v>33.333329999999997</v>
      </c>
      <c r="AC18" s="4">
        <v>38.461539999999999</v>
      </c>
      <c r="AD18" s="4">
        <v>52.63158</v>
      </c>
      <c r="AE18" s="4">
        <v>50</v>
      </c>
      <c r="AF18" s="4">
        <v>64.285709999999995</v>
      </c>
      <c r="AG18" s="43">
        <v>52.63158</v>
      </c>
      <c r="AH18" s="80"/>
      <c r="AJ18" s="40" t="s">
        <v>16</v>
      </c>
      <c r="AK18" s="15"/>
      <c r="AL18" s="15"/>
      <c r="AM18" s="16" t="s">
        <v>17</v>
      </c>
      <c r="AN18" s="15"/>
      <c r="AO18" s="15"/>
      <c r="AP18" s="15"/>
      <c r="AQ18" s="15"/>
      <c r="AR18" s="15"/>
      <c r="AS18" s="15"/>
      <c r="AT18" s="26"/>
    </row>
    <row r="19" spans="1:46" x14ac:dyDescent="0.25">
      <c r="E19" s="15"/>
      <c r="F19" s="15"/>
      <c r="G19" s="15"/>
      <c r="H19" s="15"/>
      <c r="I19" s="15"/>
      <c r="J19" s="26"/>
      <c r="L19" s="45"/>
      <c r="M19" s="43"/>
      <c r="N19" s="43"/>
      <c r="O19" s="43"/>
      <c r="P19" s="15"/>
      <c r="Q19" s="15"/>
      <c r="R19" s="15"/>
      <c r="S19" s="15"/>
      <c r="T19" s="15"/>
      <c r="U19" s="15"/>
      <c r="V19" s="26"/>
      <c r="X19" s="45"/>
      <c r="Y19" s="43"/>
      <c r="Z19" s="43"/>
      <c r="AA19" s="43"/>
      <c r="AB19" s="15"/>
      <c r="AC19" s="15"/>
      <c r="AD19" s="15"/>
      <c r="AE19" s="15"/>
      <c r="AF19" s="15"/>
      <c r="AG19" s="15"/>
      <c r="AH19" s="26"/>
      <c r="AJ19" s="40" t="s">
        <v>18</v>
      </c>
      <c r="AK19" s="15"/>
      <c r="AL19" s="15"/>
      <c r="AM19" s="16" t="s">
        <v>56</v>
      </c>
      <c r="AN19" s="15"/>
      <c r="AO19" s="15"/>
      <c r="AP19" s="15"/>
      <c r="AQ19" s="15"/>
      <c r="AR19" s="15"/>
      <c r="AS19" s="15"/>
      <c r="AT19" s="26"/>
    </row>
    <row r="20" spans="1:46" ht="15.75" thickBot="1" x14ac:dyDescent="0.3">
      <c r="A20" s="10" t="s">
        <v>64</v>
      </c>
      <c r="B20" s="12"/>
      <c r="C20" s="12"/>
      <c r="D20" s="34"/>
      <c r="E20" s="15"/>
      <c r="F20" s="15"/>
      <c r="G20" s="15"/>
      <c r="H20" s="15"/>
      <c r="I20" s="15"/>
      <c r="J20" s="26"/>
      <c r="L20" s="81"/>
      <c r="M20" s="82"/>
      <c r="N20" s="82"/>
      <c r="O20" s="82"/>
      <c r="P20" s="28"/>
      <c r="Q20" s="28"/>
      <c r="R20" s="28"/>
      <c r="S20" s="28"/>
      <c r="T20" s="28"/>
      <c r="U20" s="28"/>
      <c r="V20" s="29"/>
      <c r="X20" s="81"/>
      <c r="Y20" s="82"/>
      <c r="Z20" s="82"/>
      <c r="AA20" s="82"/>
      <c r="AB20" s="28"/>
      <c r="AC20" s="28"/>
      <c r="AD20" s="28"/>
      <c r="AE20" s="28"/>
      <c r="AF20" s="28"/>
      <c r="AG20" s="28"/>
      <c r="AH20" s="29"/>
      <c r="AJ20" s="40" t="s">
        <v>67</v>
      </c>
      <c r="AK20" s="15"/>
      <c r="AL20" s="15"/>
      <c r="AM20" s="16" t="s">
        <v>49</v>
      </c>
      <c r="AN20" s="15"/>
      <c r="AO20" s="15"/>
      <c r="AP20" s="15"/>
      <c r="AQ20" s="15"/>
      <c r="AR20" s="15"/>
      <c r="AS20" s="15"/>
      <c r="AT20" s="26"/>
    </row>
    <row r="21" spans="1:46" x14ac:dyDescent="0.25">
      <c r="A21" s="14" t="s">
        <v>15</v>
      </c>
      <c r="B21" s="15"/>
      <c r="C21" s="15"/>
      <c r="D21" s="16">
        <v>1.1999999999999999E-3</v>
      </c>
      <c r="E21" s="15"/>
      <c r="F21" s="15"/>
      <c r="G21" s="15"/>
      <c r="H21" s="15"/>
      <c r="I21" s="15"/>
      <c r="J21" s="26"/>
      <c r="L21" s="44"/>
      <c r="M21" s="43"/>
      <c r="N21" s="43"/>
      <c r="O21" s="43"/>
      <c r="P21" s="15"/>
      <c r="Q21" s="15"/>
      <c r="R21" s="15"/>
      <c r="AJ21" s="40" t="s">
        <v>22</v>
      </c>
      <c r="AK21" s="15"/>
      <c r="AL21" s="15"/>
      <c r="AM21" s="16">
        <v>6</v>
      </c>
      <c r="AN21" s="15"/>
      <c r="AO21" s="15"/>
      <c r="AP21" s="15"/>
      <c r="AQ21" s="15"/>
      <c r="AR21" s="15"/>
      <c r="AS21" s="15"/>
      <c r="AT21" s="26"/>
    </row>
    <row r="22" spans="1:46" x14ac:dyDescent="0.25">
      <c r="A22" s="14" t="s">
        <v>16</v>
      </c>
      <c r="B22" s="15"/>
      <c r="C22" s="15"/>
      <c r="D22" s="16" t="s">
        <v>50</v>
      </c>
      <c r="E22" s="15"/>
      <c r="F22" s="15"/>
      <c r="G22" s="15"/>
      <c r="H22" s="15"/>
      <c r="I22" s="15"/>
      <c r="J22" s="26"/>
      <c r="L22" s="15"/>
      <c r="M22" s="15"/>
      <c r="N22" s="15"/>
      <c r="O22" s="15"/>
      <c r="P22" s="15"/>
      <c r="AJ22" s="40" t="s">
        <v>68</v>
      </c>
      <c r="AK22" s="15"/>
      <c r="AL22" s="15"/>
      <c r="AM22" s="16">
        <v>25.53</v>
      </c>
      <c r="AN22" s="15"/>
      <c r="AO22" s="15"/>
      <c r="AP22" s="15"/>
      <c r="AQ22" s="15"/>
      <c r="AR22" s="15"/>
      <c r="AS22" s="15"/>
      <c r="AT22" s="26"/>
    </row>
    <row r="23" spans="1:46" x14ac:dyDescent="0.25">
      <c r="A23" s="14" t="s">
        <v>18</v>
      </c>
      <c r="B23" s="15"/>
      <c r="C23" s="15"/>
      <c r="D23" s="16" t="s">
        <v>51</v>
      </c>
      <c r="E23" s="15"/>
      <c r="F23" s="15"/>
      <c r="G23" s="15"/>
      <c r="H23" s="15"/>
      <c r="I23" s="15"/>
      <c r="J23" s="26"/>
      <c r="L23" s="15"/>
      <c r="M23" s="15"/>
      <c r="N23" s="15"/>
      <c r="O23" s="15"/>
      <c r="P23" s="15"/>
      <c r="AJ23" s="40"/>
      <c r="AK23" s="15"/>
      <c r="AL23" s="15"/>
      <c r="AM23" s="16"/>
      <c r="AN23" s="15"/>
      <c r="AO23" s="15"/>
      <c r="AP23" s="15"/>
      <c r="AQ23" s="15"/>
      <c r="AR23" s="15"/>
      <c r="AS23" s="15"/>
      <c r="AT23" s="26"/>
    </row>
    <row r="24" spans="1:46" x14ac:dyDescent="0.25">
      <c r="A24" s="14" t="s">
        <v>67</v>
      </c>
      <c r="B24" s="15"/>
      <c r="C24" s="15"/>
      <c r="D24" s="16" t="s">
        <v>49</v>
      </c>
      <c r="E24" s="15"/>
      <c r="F24" s="15"/>
      <c r="G24" s="15"/>
      <c r="H24" s="15"/>
      <c r="I24" s="15"/>
      <c r="J24" s="26"/>
      <c r="AJ24" s="41" t="s">
        <v>24</v>
      </c>
      <c r="AK24" s="15"/>
      <c r="AL24" s="15"/>
      <c r="AM24" s="16"/>
      <c r="AN24" s="15"/>
      <c r="AO24" s="15"/>
      <c r="AP24" s="15"/>
      <c r="AQ24" s="15"/>
      <c r="AR24" s="15"/>
      <c r="AS24" s="15"/>
      <c r="AT24" s="26"/>
    </row>
    <row r="25" spans="1:46" x14ac:dyDescent="0.25">
      <c r="A25" s="14" t="s">
        <v>22</v>
      </c>
      <c r="B25" s="15"/>
      <c r="C25" s="15"/>
      <c r="D25" s="16">
        <v>3</v>
      </c>
      <c r="E25" s="15"/>
      <c r="F25" s="15"/>
      <c r="G25" s="15"/>
      <c r="H25" s="15"/>
      <c r="I25" s="15"/>
      <c r="J25" s="26"/>
      <c r="AJ25" s="40" t="s">
        <v>25</v>
      </c>
      <c r="AK25" s="15"/>
      <c r="AL25" s="15"/>
      <c r="AM25" s="16">
        <v>6</v>
      </c>
      <c r="AN25" s="15"/>
      <c r="AO25" s="15"/>
      <c r="AP25" s="15"/>
      <c r="AQ25" s="15"/>
      <c r="AR25" s="15"/>
      <c r="AS25" s="15"/>
      <c r="AT25" s="26"/>
    </row>
    <row r="26" spans="1:46" x14ac:dyDescent="0.25">
      <c r="A26" s="14" t="s">
        <v>68</v>
      </c>
      <c r="B26" s="15"/>
      <c r="C26" s="15"/>
      <c r="D26" s="16">
        <v>11.14</v>
      </c>
      <c r="E26" s="15"/>
      <c r="F26" s="15"/>
      <c r="G26" s="15"/>
      <c r="H26" s="15"/>
      <c r="I26" s="15"/>
      <c r="J26" s="26"/>
      <c r="AJ26" s="42" t="s">
        <v>69</v>
      </c>
      <c r="AK26" s="21"/>
      <c r="AL26" s="21"/>
      <c r="AM26" s="22">
        <v>7</v>
      </c>
      <c r="AN26" s="15"/>
      <c r="AO26" s="15"/>
      <c r="AP26" s="15"/>
      <c r="AQ26" s="15"/>
      <c r="AR26" s="15"/>
      <c r="AS26" s="15"/>
      <c r="AT26" s="26"/>
    </row>
    <row r="27" spans="1:46" x14ac:dyDescent="0.25">
      <c r="A27" s="14"/>
      <c r="B27" s="15"/>
      <c r="C27" s="15"/>
      <c r="D27" s="16"/>
      <c r="E27" s="15"/>
      <c r="F27" s="15"/>
      <c r="G27" s="15"/>
      <c r="H27" s="15"/>
      <c r="I27" s="15"/>
      <c r="J27" s="26"/>
      <c r="Z27" s="4"/>
      <c r="AA27" s="4"/>
      <c r="AB27" s="4"/>
      <c r="AC27" s="4"/>
      <c r="AD27" s="4"/>
      <c r="AE27" s="4"/>
      <c r="AF27" s="4"/>
      <c r="AG27" s="4"/>
      <c r="AJ27" s="25"/>
      <c r="AK27" s="15"/>
      <c r="AL27" s="15"/>
      <c r="AM27" s="15"/>
      <c r="AN27" s="15"/>
      <c r="AO27" s="15"/>
      <c r="AP27" s="15"/>
      <c r="AQ27" s="15"/>
      <c r="AR27" s="15"/>
      <c r="AS27" s="15"/>
      <c r="AT27" s="26"/>
    </row>
    <row r="28" spans="1:46" x14ac:dyDescent="0.25">
      <c r="A28" s="19" t="s">
        <v>24</v>
      </c>
      <c r="B28" s="15"/>
      <c r="C28" s="15"/>
      <c r="D28" s="16"/>
      <c r="E28" s="15"/>
      <c r="F28" s="15"/>
      <c r="G28" s="15"/>
      <c r="H28" s="15"/>
      <c r="I28" s="15"/>
      <c r="J28" s="26"/>
      <c r="Z28" s="4"/>
      <c r="AA28" s="4"/>
      <c r="AB28" s="4"/>
      <c r="AC28" s="4"/>
      <c r="AD28" s="4"/>
      <c r="AE28" s="4"/>
      <c r="AF28" s="4"/>
      <c r="AG28" s="4"/>
      <c r="AH28" s="4"/>
      <c r="AJ28" s="39" t="s">
        <v>27</v>
      </c>
      <c r="AK28" s="12"/>
      <c r="AL28" s="12"/>
      <c r="AM28" s="11" t="s">
        <v>70</v>
      </c>
      <c r="AN28" s="11" t="s">
        <v>29</v>
      </c>
      <c r="AO28" s="11" t="s">
        <v>30</v>
      </c>
      <c r="AP28" s="11" t="s">
        <v>31</v>
      </c>
      <c r="AQ28" s="11" t="s">
        <v>101</v>
      </c>
      <c r="AR28" s="34"/>
      <c r="AS28" s="15"/>
      <c r="AT28" s="26"/>
    </row>
    <row r="29" spans="1:46" x14ac:dyDescent="0.25">
      <c r="A29" s="14" t="s">
        <v>25</v>
      </c>
      <c r="B29" s="15"/>
      <c r="C29" s="15"/>
      <c r="D29" s="16">
        <v>3</v>
      </c>
      <c r="E29" s="15"/>
      <c r="F29" s="15"/>
      <c r="G29" s="15"/>
      <c r="H29" s="15"/>
      <c r="I29" s="15"/>
      <c r="J29" s="26"/>
      <c r="Z29" s="4"/>
      <c r="AA29" s="4"/>
      <c r="AB29" s="4"/>
      <c r="AC29" s="4"/>
      <c r="AD29" s="4"/>
      <c r="AE29" s="4"/>
      <c r="AF29" s="4"/>
      <c r="AG29" s="4"/>
      <c r="AH29" s="4"/>
      <c r="AJ29" s="40" t="s">
        <v>102</v>
      </c>
      <c r="AK29" s="15"/>
      <c r="AL29" s="15"/>
      <c r="AM29" s="17">
        <v>6</v>
      </c>
      <c r="AN29" s="17" t="s">
        <v>21</v>
      </c>
      <c r="AO29" s="17" t="s">
        <v>19</v>
      </c>
      <c r="AP29" s="17" t="s">
        <v>33</v>
      </c>
      <c r="AQ29" s="17" t="s">
        <v>103</v>
      </c>
      <c r="AR29" s="16">
        <v>1E-3</v>
      </c>
      <c r="AS29" s="15"/>
      <c r="AT29" s="26"/>
    </row>
    <row r="30" spans="1:46" x14ac:dyDescent="0.25">
      <c r="A30" s="20" t="s">
        <v>69</v>
      </c>
      <c r="B30" s="21"/>
      <c r="C30" s="21"/>
      <c r="D30" s="22">
        <v>7</v>
      </c>
      <c r="E30" s="15"/>
      <c r="F30" s="15"/>
      <c r="G30" s="15"/>
      <c r="H30" s="15"/>
      <c r="I30" s="15"/>
      <c r="J30" s="26"/>
      <c r="Z30" s="4"/>
      <c r="AA30" s="4"/>
      <c r="AB30" s="4"/>
      <c r="AC30" s="4"/>
      <c r="AD30" s="4"/>
      <c r="AE30" s="4"/>
      <c r="AF30" s="4"/>
      <c r="AG30" s="4"/>
      <c r="AH30" s="4"/>
      <c r="AJ30" s="40" t="s">
        <v>104</v>
      </c>
      <c r="AK30" s="15"/>
      <c r="AL30" s="15"/>
      <c r="AM30" s="17">
        <v>9</v>
      </c>
      <c r="AN30" s="17" t="s">
        <v>21</v>
      </c>
      <c r="AO30" s="17" t="s">
        <v>19</v>
      </c>
      <c r="AP30" s="17">
        <v>0.99270000000000003</v>
      </c>
      <c r="AQ30" s="17" t="s">
        <v>105</v>
      </c>
      <c r="AR30" s="16">
        <v>0.01</v>
      </c>
      <c r="AS30" s="15"/>
      <c r="AT30" s="26"/>
    </row>
    <row r="31" spans="1:46" x14ac:dyDescent="0.25">
      <c r="A31" s="25"/>
      <c r="B31" s="15"/>
      <c r="C31" s="15"/>
      <c r="D31" s="15"/>
      <c r="E31" s="15"/>
      <c r="F31" s="15"/>
      <c r="G31" s="15"/>
      <c r="H31" s="15"/>
      <c r="I31" s="15"/>
      <c r="J31" s="26"/>
      <c r="Z31" s="4"/>
      <c r="AA31" s="4"/>
      <c r="AB31" s="4"/>
      <c r="AC31" s="4"/>
      <c r="AD31" s="4"/>
      <c r="AE31" s="4"/>
      <c r="AF31" s="4"/>
      <c r="AG31" s="4"/>
      <c r="AH31" s="4"/>
      <c r="AJ31" s="40" t="s">
        <v>106</v>
      </c>
      <c r="AK31" s="15"/>
      <c r="AL31" s="15"/>
      <c r="AM31" s="17">
        <v>23</v>
      </c>
      <c r="AN31" s="17" t="s">
        <v>49</v>
      </c>
      <c r="AO31" s="17" t="s">
        <v>51</v>
      </c>
      <c r="AP31" s="17">
        <v>5.1000000000000004E-3</v>
      </c>
      <c r="AQ31" s="17" t="s">
        <v>107</v>
      </c>
      <c r="AR31" s="16">
        <v>0.1</v>
      </c>
      <c r="AS31" s="15"/>
      <c r="AT31" s="26"/>
    </row>
    <row r="32" spans="1:46" x14ac:dyDescent="0.25">
      <c r="A32" s="10" t="s">
        <v>27</v>
      </c>
      <c r="B32" s="12"/>
      <c r="C32" s="12"/>
      <c r="D32" s="11" t="s">
        <v>70</v>
      </c>
      <c r="E32" s="11" t="s">
        <v>29</v>
      </c>
      <c r="F32" s="11" t="s">
        <v>30</v>
      </c>
      <c r="G32" s="11" t="s">
        <v>31</v>
      </c>
      <c r="H32" s="11"/>
      <c r="I32" s="34"/>
      <c r="J32" s="26"/>
      <c r="Z32" s="4"/>
      <c r="AA32" s="4"/>
      <c r="AB32" s="4"/>
      <c r="AC32" s="4"/>
      <c r="AD32" s="4"/>
      <c r="AE32" s="4"/>
      <c r="AF32" s="4"/>
      <c r="AG32" s="4"/>
      <c r="AH32" s="4"/>
      <c r="AJ32" s="40" t="s">
        <v>108</v>
      </c>
      <c r="AK32" s="15"/>
      <c r="AL32" s="15"/>
      <c r="AM32" s="17">
        <v>22</v>
      </c>
      <c r="AN32" s="17" t="s">
        <v>49</v>
      </c>
      <c r="AO32" s="17" t="s">
        <v>51</v>
      </c>
      <c r="AP32" s="17">
        <v>8.3999999999999995E-3</v>
      </c>
      <c r="AQ32" s="17" t="s">
        <v>109</v>
      </c>
      <c r="AR32" s="16">
        <v>1</v>
      </c>
      <c r="AS32" s="15"/>
      <c r="AT32" s="26"/>
    </row>
    <row r="33" spans="1:46" x14ac:dyDescent="0.25">
      <c r="A33" s="14" t="s">
        <v>71</v>
      </c>
      <c r="B33" s="15"/>
      <c r="C33" s="15"/>
      <c r="D33" s="17">
        <v>9</v>
      </c>
      <c r="E33" s="17" t="s">
        <v>49</v>
      </c>
      <c r="F33" s="17" t="s">
        <v>48</v>
      </c>
      <c r="G33" s="17">
        <v>4.8500000000000001E-2</v>
      </c>
      <c r="H33" s="17" t="s">
        <v>34</v>
      </c>
      <c r="I33" s="16"/>
      <c r="J33" s="26"/>
      <c r="Z33" s="4"/>
      <c r="AA33" s="4"/>
      <c r="AB33" s="4"/>
      <c r="AC33" s="4"/>
      <c r="AD33" s="4"/>
      <c r="AE33" s="4"/>
      <c r="AF33" s="4"/>
      <c r="AG33" s="4"/>
      <c r="AH33" s="4"/>
      <c r="AJ33" s="40" t="s">
        <v>110</v>
      </c>
      <c r="AK33" s="15"/>
      <c r="AL33" s="15"/>
      <c r="AM33" s="17">
        <v>27</v>
      </c>
      <c r="AN33" s="17" t="s">
        <v>49</v>
      </c>
      <c r="AO33" s="17" t="s">
        <v>56</v>
      </c>
      <c r="AP33" s="17">
        <v>5.9999999999999995E-4</v>
      </c>
      <c r="AQ33" s="17" t="s">
        <v>111</v>
      </c>
      <c r="AR33" s="16">
        <v>10</v>
      </c>
      <c r="AS33" s="15"/>
      <c r="AT33" s="26"/>
    </row>
    <row r="34" spans="1:46" x14ac:dyDescent="0.25">
      <c r="A34" s="14" t="s">
        <v>72</v>
      </c>
      <c r="B34" s="15"/>
      <c r="C34" s="15"/>
      <c r="D34" s="17">
        <v>-3</v>
      </c>
      <c r="E34" s="17" t="s">
        <v>21</v>
      </c>
      <c r="F34" s="17" t="s">
        <v>19</v>
      </c>
      <c r="G34" s="17" t="s">
        <v>33</v>
      </c>
      <c r="H34" s="17" t="s">
        <v>36</v>
      </c>
      <c r="I34" s="16"/>
      <c r="J34" s="26"/>
      <c r="Z34" s="4"/>
      <c r="AA34" s="4"/>
      <c r="AB34" s="4"/>
      <c r="AC34" s="4"/>
      <c r="AD34" s="4"/>
      <c r="AE34" s="4"/>
      <c r="AF34" s="4"/>
      <c r="AG34" s="4"/>
      <c r="AH34" s="4"/>
      <c r="AJ34" s="40"/>
      <c r="AK34" s="15"/>
      <c r="AL34" s="15"/>
      <c r="AM34" s="17"/>
      <c r="AN34" s="17"/>
      <c r="AO34" s="17"/>
      <c r="AP34" s="17"/>
      <c r="AQ34" s="17"/>
      <c r="AR34" s="16"/>
      <c r="AS34" s="15"/>
      <c r="AT34" s="26"/>
    </row>
    <row r="35" spans="1:46" x14ac:dyDescent="0.25">
      <c r="A35" s="14" t="s">
        <v>73</v>
      </c>
      <c r="B35" s="15"/>
      <c r="C35" s="15"/>
      <c r="D35" s="17">
        <v>-12</v>
      </c>
      <c r="E35" s="17" t="s">
        <v>49</v>
      </c>
      <c r="F35" s="17" t="s">
        <v>51</v>
      </c>
      <c r="G35" s="17">
        <v>4.0000000000000001E-3</v>
      </c>
      <c r="H35" s="17" t="s">
        <v>38</v>
      </c>
      <c r="I35" s="16"/>
      <c r="J35" s="26"/>
      <c r="Z35" s="4"/>
      <c r="AA35" s="4"/>
      <c r="AB35" s="4"/>
      <c r="AC35" s="4"/>
      <c r="AD35" s="4"/>
      <c r="AE35" s="4"/>
      <c r="AF35" s="4"/>
      <c r="AG35" s="4"/>
      <c r="AJ35" s="41" t="s">
        <v>39</v>
      </c>
      <c r="AK35" s="15"/>
      <c r="AL35" s="15"/>
      <c r="AM35" s="17" t="s">
        <v>74</v>
      </c>
      <c r="AN35" s="17" t="s">
        <v>75</v>
      </c>
      <c r="AO35" s="17" t="s">
        <v>70</v>
      </c>
      <c r="AP35" s="17" t="s">
        <v>42</v>
      </c>
      <c r="AQ35" s="17" t="s">
        <v>43</v>
      </c>
      <c r="AR35" s="16" t="s">
        <v>44</v>
      </c>
      <c r="AS35" s="15"/>
      <c r="AT35" s="26"/>
    </row>
    <row r="36" spans="1:46" x14ac:dyDescent="0.25">
      <c r="A36" s="14"/>
      <c r="B36" s="15"/>
      <c r="C36" s="15"/>
      <c r="D36" s="17"/>
      <c r="E36" s="17"/>
      <c r="F36" s="17"/>
      <c r="G36" s="17"/>
      <c r="H36" s="17"/>
      <c r="I36" s="16"/>
      <c r="J36" s="26"/>
      <c r="Z36" s="4"/>
      <c r="AA36" s="4"/>
      <c r="AB36" s="4"/>
      <c r="AC36" s="4"/>
      <c r="AD36" s="4"/>
      <c r="AE36" s="4"/>
      <c r="AF36" s="4"/>
      <c r="AG36" s="4"/>
      <c r="AJ36" s="40" t="s">
        <v>102</v>
      </c>
      <c r="AK36" s="15"/>
      <c r="AL36" s="15"/>
      <c r="AM36" s="17">
        <v>39</v>
      </c>
      <c r="AN36" s="17">
        <v>33</v>
      </c>
      <c r="AO36" s="17">
        <v>6</v>
      </c>
      <c r="AP36" s="17">
        <v>7</v>
      </c>
      <c r="AQ36" s="17">
        <v>7</v>
      </c>
      <c r="AR36" s="16">
        <v>0.85709999999999997</v>
      </c>
      <c r="AS36" s="15"/>
      <c r="AT36" s="26"/>
    </row>
    <row r="37" spans="1:46" x14ac:dyDescent="0.25">
      <c r="A37" s="19" t="s">
        <v>39</v>
      </c>
      <c r="B37" s="15"/>
      <c r="C37" s="15"/>
      <c r="D37" s="17" t="s">
        <v>74</v>
      </c>
      <c r="E37" s="17" t="s">
        <v>75</v>
      </c>
      <c r="F37" s="17" t="s">
        <v>70</v>
      </c>
      <c r="G37" s="17" t="s">
        <v>42</v>
      </c>
      <c r="H37" s="17" t="s">
        <v>43</v>
      </c>
      <c r="I37" s="16" t="s">
        <v>44</v>
      </c>
      <c r="J37" s="26"/>
      <c r="Z37" s="4"/>
      <c r="AA37" s="4"/>
      <c r="AB37" s="4"/>
      <c r="AC37" s="4"/>
      <c r="AD37" s="4"/>
      <c r="AE37" s="4"/>
      <c r="AF37" s="4"/>
      <c r="AG37" s="4"/>
      <c r="AJ37" s="40" t="s">
        <v>104</v>
      </c>
      <c r="AK37" s="15"/>
      <c r="AL37" s="15"/>
      <c r="AM37" s="17">
        <v>39</v>
      </c>
      <c r="AN37" s="17">
        <v>30</v>
      </c>
      <c r="AO37" s="17">
        <v>9</v>
      </c>
      <c r="AP37" s="17">
        <v>7</v>
      </c>
      <c r="AQ37" s="17">
        <v>7</v>
      </c>
      <c r="AR37" s="16">
        <v>1.286</v>
      </c>
      <c r="AS37" s="15"/>
      <c r="AT37" s="26"/>
    </row>
    <row r="38" spans="1:46" x14ac:dyDescent="0.25">
      <c r="A38" s="14" t="s">
        <v>71</v>
      </c>
      <c r="B38" s="15"/>
      <c r="C38" s="15"/>
      <c r="D38" s="17">
        <v>16</v>
      </c>
      <c r="E38" s="17">
        <v>7</v>
      </c>
      <c r="F38" s="17">
        <v>9</v>
      </c>
      <c r="G38" s="17">
        <v>7</v>
      </c>
      <c r="H38" s="17">
        <v>7</v>
      </c>
      <c r="I38" s="16">
        <v>2.4049999999999998</v>
      </c>
      <c r="J38" s="26"/>
      <c r="AJ38" s="40" t="s">
        <v>106</v>
      </c>
      <c r="AK38" s="15"/>
      <c r="AL38" s="15"/>
      <c r="AM38" s="17">
        <v>39</v>
      </c>
      <c r="AN38" s="17">
        <v>16</v>
      </c>
      <c r="AO38" s="17">
        <v>23</v>
      </c>
      <c r="AP38" s="17">
        <v>7</v>
      </c>
      <c r="AQ38" s="17">
        <v>7</v>
      </c>
      <c r="AR38" s="16">
        <v>3.286</v>
      </c>
      <c r="AS38" s="15"/>
      <c r="AT38" s="26"/>
    </row>
    <row r="39" spans="1:46" x14ac:dyDescent="0.25">
      <c r="A39" s="14" t="s">
        <v>72</v>
      </c>
      <c r="B39" s="15"/>
      <c r="C39" s="15"/>
      <c r="D39" s="17">
        <v>16</v>
      </c>
      <c r="E39" s="17">
        <v>19</v>
      </c>
      <c r="F39" s="17">
        <v>-3</v>
      </c>
      <c r="G39" s="17">
        <v>7</v>
      </c>
      <c r="H39" s="17">
        <v>7</v>
      </c>
      <c r="I39" s="16">
        <v>0.80179999999999996</v>
      </c>
      <c r="J39" s="26"/>
      <c r="AJ39" s="40" t="s">
        <v>108</v>
      </c>
      <c r="AK39" s="15"/>
      <c r="AL39" s="15"/>
      <c r="AM39" s="17">
        <v>39</v>
      </c>
      <c r="AN39" s="17">
        <v>17</v>
      </c>
      <c r="AO39" s="17">
        <v>22</v>
      </c>
      <c r="AP39" s="17">
        <v>7</v>
      </c>
      <c r="AQ39" s="17">
        <v>7</v>
      </c>
      <c r="AR39" s="16">
        <v>3.1429999999999998</v>
      </c>
      <c r="AS39" s="15"/>
      <c r="AT39" s="26"/>
    </row>
    <row r="40" spans="1:46" x14ac:dyDescent="0.25">
      <c r="A40" s="20" t="s">
        <v>73</v>
      </c>
      <c r="B40" s="21"/>
      <c r="C40" s="21"/>
      <c r="D40" s="35">
        <v>7</v>
      </c>
      <c r="E40" s="35">
        <v>19</v>
      </c>
      <c r="F40" s="35">
        <v>-12</v>
      </c>
      <c r="G40" s="35">
        <v>7</v>
      </c>
      <c r="H40" s="35">
        <v>7</v>
      </c>
      <c r="I40" s="22">
        <v>3.2069999999999999</v>
      </c>
      <c r="J40" s="26"/>
      <c r="AJ40" s="42" t="s">
        <v>110</v>
      </c>
      <c r="AK40" s="21"/>
      <c r="AL40" s="21"/>
      <c r="AM40" s="35">
        <v>39</v>
      </c>
      <c r="AN40" s="35">
        <v>12</v>
      </c>
      <c r="AO40" s="35">
        <v>27</v>
      </c>
      <c r="AP40" s="35">
        <v>7</v>
      </c>
      <c r="AQ40" s="35">
        <v>7</v>
      </c>
      <c r="AR40" s="22">
        <v>3.8570000000000002</v>
      </c>
      <c r="AS40" s="15"/>
      <c r="AT40" s="26"/>
    </row>
    <row r="41" spans="1:46" ht="15.75" thickBot="1" x14ac:dyDescent="0.3">
      <c r="J41" s="26"/>
      <c r="AJ41" s="27"/>
      <c r="AK41" s="28"/>
      <c r="AL41" s="28"/>
      <c r="AM41" s="28"/>
      <c r="AN41" s="28"/>
      <c r="AO41" s="28"/>
      <c r="AP41" s="28"/>
      <c r="AQ41" s="28"/>
      <c r="AR41" s="28"/>
      <c r="AS41" s="28"/>
      <c r="AT41" s="29"/>
    </row>
    <row r="42" spans="1:46" x14ac:dyDescent="0.25">
      <c r="J42" s="26"/>
    </row>
    <row r="43" spans="1:46" x14ac:dyDescent="0.25">
      <c r="J43" s="26"/>
    </row>
    <row r="44" spans="1:46" ht="15.75" thickBot="1" x14ac:dyDescent="0.3">
      <c r="A44" s="27"/>
      <c r="B44" s="28"/>
      <c r="C44" s="28"/>
      <c r="D44" s="28"/>
      <c r="E44" s="28"/>
      <c r="F44" s="28"/>
      <c r="G44" s="28"/>
      <c r="H44" s="28"/>
      <c r="I44" s="28"/>
      <c r="J44" s="29"/>
    </row>
  </sheetData>
  <mergeCells count="4">
    <mergeCell ref="B6:D6"/>
    <mergeCell ref="N6:T6"/>
    <mergeCell ref="Z6:AF6"/>
    <mergeCell ref="AL6:AR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Rodriguez Rozada</dc:creator>
  <cp:lastModifiedBy>Simon Wiegert</cp:lastModifiedBy>
  <dcterms:created xsi:type="dcterms:W3CDTF">2021-06-13T13:09:00Z</dcterms:created>
  <dcterms:modified xsi:type="dcterms:W3CDTF">2022-05-24T14:16:26Z</dcterms:modified>
</cp:coreProperties>
</file>